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5" rupBuild="25007"/>
  <workbookPr autoCompressPictures="0"/>
  <workbookProtection lockWindows="1"/>
  <bookViews>
    <workbookView xWindow="0" yWindow="0" windowWidth="16380" windowHeight="8200" tabRatio="991"/>
  </bookViews>
  <sheets>
    <sheet name="Table S12" sheetId="1" r:id="rId1"/>
  </sheets>
  <definedNames>
    <definedName name="Hormone_metabolism_refinement.new2" localSheetId="0">'Table S12'!$A$4:$G$902</definedName>
  </definedNames>
  <calcPr calcId="140001" iterateDelta="1E-4" concurrentCalc="0"/>
  <extLst>
    <ext xmlns:mx="http://schemas.microsoft.com/office/mac/excel/2008/main" uri="{7523E5D3-25F3-A5E0-1632-64F254C22452}">
      <mx:ArchID Flags="2"/>
    </ext>
  </extLst>
</workbook>
</file>

<file path=xl/calcChain.xml><?xml version="1.0" encoding="utf-8"?>
<calcChain xmlns="http://schemas.openxmlformats.org/spreadsheetml/2006/main">
  <c r="F868" i="1" l="1"/>
  <c r="F867" i="1"/>
  <c r="F866" i="1"/>
  <c r="F865" i="1"/>
  <c r="F864" i="1"/>
  <c r="F863" i="1"/>
  <c r="F862" i="1"/>
  <c r="F861" i="1"/>
  <c r="F860" i="1"/>
  <c r="F859" i="1"/>
  <c r="F858" i="1"/>
  <c r="F857" i="1"/>
  <c r="F856" i="1"/>
  <c r="F855" i="1"/>
  <c r="F854" i="1"/>
  <c r="F853" i="1"/>
  <c r="F852" i="1"/>
  <c r="F851" i="1"/>
  <c r="F850" i="1"/>
  <c r="F849" i="1"/>
  <c r="F848" i="1"/>
  <c r="F847" i="1"/>
  <c r="F846" i="1"/>
  <c r="F845" i="1"/>
  <c r="F844" i="1"/>
  <c r="F843" i="1"/>
  <c r="F842" i="1"/>
  <c r="F841" i="1"/>
  <c r="F840" i="1"/>
  <c r="F839" i="1"/>
  <c r="F838" i="1"/>
  <c r="F837" i="1"/>
  <c r="F836" i="1"/>
  <c r="F835" i="1"/>
  <c r="F834" i="1"/>
  <c r="F833" i="1"/>
  <c r="F832" i="1"/>
  <c r="F831" i="1"/>
  <c r="F830" i="1"/>
  <c r="F829" i="1"/>
  <c r="F828" i="1"/>
  <c r="F827" i="1"/>
  <c r="F826" i="1"/>
  <c r="F825" i="1"/>
  <c r="F824" i="1"/>
  <c r="F823" i="1"/>
  <c r="F822" i="1"/>
  <c r="F821" i="1"/>
  <c r="F818" i="1"/>
  <c r="F817" i="1"/>
  <c r="F816" i="1"/>
  <c r="F815" i="1"/>
  <c r="F814" i="1"/>
  <c r="F813" i="1"/>
  <c r="F812" i="1"/>
  <c r="F811" i="1"/>
  <c r="F810" i="1"/>
  <c r="F809" i="1"/>
  <c r="F808" i="1"/>
  <c r="F807" i="1"/>
  <c r="F806" i="1"/>
  <c r="F805" i="1"/>
  <c r="F804" i="1"/>
  <c r="F803" i="1"/>
  <c r="F802" i="1"/>
  <c r="F801" i="1"/>
  <c r="F800" i="1"/>
  <c r="F799" i="1"/>
  <c r="F798" i="1"/>
  <c r="F797" i="1"/>
  <c r="F796" i="1"/>
  <c r="F795" i="1"/>
  <c r="F794" i="1"/>
  <c r="F793" i="1"/>
  <c r="F792" i="1"/>
  <c r="F791" i="1"/>
  <c r="F790" i="1"/>
  <c r="F789" i="1"/>
  <c r="F788" i="1"/>
  <c r="F787" i="1"/>
  <c r="F786" i="1"/>
  <c r="F785" i="1"/>
  <c r="F784" i="1"/>
  <c r="F783" i="1"/>
  <c r="F782" i="1"/>
  <c r="F781" i="1"/>
  <c r="F780" i="1"/>
  <c r="F779" i="1"/>
  <c r="F778" i="1"/>
  <c r="F777" i="1"/>
  <c r="F776" i="1"/>
  <c r="F775" i="1"/>
  <c r="F774" i="1"/>
  <c r="F773" i="1"/>
  <c r="F772" i="1"/>
  <c r="F771" i="1"/>
  <c r="F770" i="1"/>
  <c r="F769" i="1"/>
  <c r="F768" i="1"/>
  <c r="F767" i="1"/>
  <c r="F766" i="1"/>
  <c r="F765" i="1"/>
  <c r="F764" i="1"/>
  <c r="F763" i="1"/>
  <c r="F762" i="1"/>
  <c r="F761" i="1"/>
  <c r="F760" i="1"/>
  <c r="F759" i="1"/>
  <c r="F758" i="1"/>
  <c r="F757" i="1"/>
  <c r="F756" i="1"/>
  <c r="F755" i="1"/>
  <c r="F754" i="1"/>
  <c r="F753" i="1"/>
  <c r="F750" i="1"/>
  <c r="F749" i="1"/>
  <c r="F748" i="1"/>
  <c r="F747" i="1"/>
  <c r="F746" i="1"/>
  <c r="F745" i="1"/>
  <c r="F744" i="1"/>
  <c r="F743" i="1"/>
  <c r="F742" i="1"/>
  <c r="F741" i="1"/>
  <c r="F740" i="1"/>
  <c r="F739" i="1"/>
  <c r="F738" i="1"/>
  <c r="F737" i="1"/>
  <c r="F736" i="1"/>
  <c r="F735" i="1"/>
  <c r="F734" i="1"/>
  <c r="F733" i="1"/>
  <c r="F732" i="1"/>
  <c r="F731" i="1"/>
  <c r="F730" i="1"/>
  <c r="F729" i="1"/>
  <c r="F728" i="1"/>
  <c r="F727" i="1"/>
  <c r="F726" i="1"/>
  <c r="F725" i="1"/>
  <c r="F724" i="1"/>
  <c r="F723" i="1"/>
  <c r="F722" i="1"/>
  <c r="F721" i="1"/>
  <c r="F720" i="1"/>
  <c r="F719" i="1"/>
  <c r="F718" i="1"/>
  <c r="F717" i="1"/>
  <c r="F716" i="1"/>
  <c r="F715" i="1"/>
  <c r="F714" i="1"/>
  <c r="F713" i="1"/>
  <c r="F712" i="1"/>
  <c r="F711" i="1"/>
  <c r="F710" i="1"/>
  <c r="F709" i="1"/>
  <c r="F708" i="1"/>
  <c r="F707" i="1"/>
  <c r="F706" i="1"/>
  <c r="F705" i="1"/>
  <c r="F704" i="1"/>
  <c r="F703" i="1"/>
  <c r="F702" i="1"/>
  <c r="F701" i="1"/>
  <c r="F700" i="1"/>
  <c r="F699" i="1"/>
  <c r="F698" i="1"/>
  <c r="F697" i="1"/>
  <c r="F696" i="1"/>
  <c r="F695" i="1"/>
  <c r="F694" i="1"/>
  <c r="F693" i="1"/>
  <c r="F692" i="1"/>
  <c r="F691" i="1"/>
  <c r="F690" i="1"/>
  <c r="F689" i="1"/>
  <c r="F688" i="1"/>
  <c r="F687" i="1"/>
  <c r="F684" i="1"/>
  <c r="F683" i="1"/>
  <c r="F682" i="1"/>
  <c r="F681" i="1"/>
  <c r="F680" i="1"/>
  <c r="F679" i="1"/>
  <c r="F678" i="1"/>
  <c r="F677" i="1"/>
  <c r="F676" i="1"/>
  <c r="F675" i="1"/>
  <c r="F674" i="1"/>
  <c r="F673" i="1"/>
  <c r="F672" i="1"/>
  <c r="F671" i="1"/>
  <c r="F670" i="1"/>
  <c r="F669" i="1"/>
  <c r="F668" i="1"/>
  <c r="F667" i="1"/>
  <c r="F666" i="1"/>
  <c r="F665" i="1"/>
  <c r="F664" i="1"/>
  <c r="F663" i="1"/>
  <c r="F662" i="1"/>
  <c r="F661" i="1"/>
  <c r="F660" i="1"/>
  <c r="F659" i="1"/>
  <c r="F658" i="1"/>
  <c r="F657" i="1"/>
  <c r="F656" i="1"/>
  <c r="F655" i="1"/>
  <c r="F654" i="1"/>
  <c r="F653" i="1"/>
  <c r="F652" i="1"/>
  <c r="F651" i="1"/>
  <c r="F650" i="1"/>
  <c r="F649" i="1"/>
  <c r="F648" i="1"/>
  <c r="F647" i="1"/>
  <c r="F646" i="1"/>
  <c r="F645" i="1"/>
  <c r="F644" i="1"/>
  <c r="F643" i="1"/>
  <c r="F642" i="1"/>
  <c r="F641" i="1"/>
  <c r="F640" i="1"/>
  <c r="F639" i="1"/>
  <c r="F638" i="1"/>
  <c r="F637" i="1"/>
  <c r="F636" i="1"/>
  <c r="F635" i="1"/>
  <c r="F634" i="1"/>
  <c r="F633" i="1"/>
  <c r="F632" i="1"/>
  <c r="F631" i="1"/>
  <c r="F630" i="1"/>
  <c r="F629" i="1"/>
  <c r="F628" i="1"/>
  <c r="F627" i="1"/>
  <c r="F626" i="1"/>
  <c r="F625" i="1"/>
  <c r="F624" i="1"/>
  <c r="F623" i="1"/>
  <c r="F622" i="1"/>
  <c r="F621" i="1"/>
  <c r="F620" i="1"/>
  <c r="F619" i="1"/>
  <c r="F618" i="1"/>
  <c r="F617" i="1"/>
  <c r="F616" i="1"/>
  <c r="F615" i="1"/>
  <c r="F614" i="1"/>
  <c r="F613" i="1"/>
  <c r="F612" i="1"/>
  <c r="F611" i="1"/>
  <c r="F610" i="1"/>
  <c r="F609" i="1"/>
  <c r="F608" i="1"/>
  <c r="F607" i="1"/>
  <c r="F606" i="1"/>
  <c r="F605" i="1"/>
  <c r="F604" i="1"/>
  <c r="F603" i="1"/>
  <c r="F602" i="1"/>
  <c r="F601" i="1"/>
  <c r="F600" i="1"/>
  <c r="F599" i="1"/>
  <c r="F598" i="1"/>
  <c r="F597" i="1"/>
  <c r="F596" i="1"/>
  <c r="F595" i="1"/>
  <c r="F594" i="1"/>
  <c r="F593" i="1"/>
  <c r="F592" i="1"/>
  <c r="F591" i="1"/>
  <c r="F590" i="1"/>
  <c r="F589" i="1"/>
  <c r="F588" i="1"/>
  <c r="F587" i="1"/>
  <c r="F586" i="1"/>
  <c r="F585" i="1"/>
  <c r="F584" i="1"/>
  <c r="F583" i="1"/>
  <c r="F582" i="1"/>
  <c r="F581" i="1"/>
  <c r="F580" i="1"/>
  <c r="F579" i="1"/>
  <c r="F578" i="1"/>
  <c r="F577" i="1"/>
  <c r="F576" i="1"/>
  <c r="F575" i="1"/>
  <c r="F574" i="1"/>
  <c r="F573" i="1"/>
  <c r="F572" i="1"/>
  <c r="F571" i="1"/>
  <c r="F570" i="1"/>
  <c r="F569" i="1"/>
  <c r="F568" i="1"/>
  <c r="F567" i="1"/>
  <c r="F566" i="1"/>
  <c r="F565" i="1"/>
  <c r="F564" i="1"/>
  <c r="F563" i="1"/>
  <c r="F562" i="1"/>
  <c r="F561" i="1"/>
  <c r="F560" i="1"/>
  <c r="F559" i="1"/>
  <c r="F558" i="1"/>
  <c r="F557" i="1"/>
  <c r="F556" i="1"/>
  <c r="F555" i="1"/>
  <c r="F554" i="1"/>
  <c r="F553" i="1"/>
  <c r="F552" i="1"/>
  <c r="F551" i="1"/>
  <c r="F550" i="1"/>
  <c r="F547" i="1"/>
  <c r="F546" i="1"/>
  <c r="F545" i="1"/>
  <c r="F544" i="1"/>
  <c r="F543" i="1"/>
  <c r="F542" i="1"/>
  <c r="F541" i="1"/>
  <c r="F540" i="1"/>
  <c r="F539" i="1"/>
  <c r="F538" i="1"/>
  <c r="F537" i="1"/>
  <c r="F536" i="1"/>
  <c r="F535" i="1"/>
  <c r="F534" i="1"/>
  <c r="F533" i="1"/>
  <c r="F532" i="1"/>
  <c r="F531" i="1"/>
  <c r="F530" i="1"/>
  <c r="F529" i="1"/>
  <c r="F528" i="1"/>
  <c r="F527" i="1"/>
  <c r="F526" i="1"/>
  <c r="F525" i="1"/>
  <c r="F524" i="1"/>
  <c r="F523" i="1"/>
  <c r="F522" i="1"/>
  <c r="F521" i="1"/>
  <c r="F520" i="1"/>
  <c r="F519" i="1"/>
  <c r="F518" i="1"/>
  <c r="F517" i="1"/>
  <c r="F516" i="1"/>
  <c r="F515" i="1"/>
  <c r="F514" i="1"/>
  <c r="F513" i="1"/>
  <c r="F512" i="1"/>
  <c r="F511" i="1"/>
  <c r="F510" i="1"/>
  <c r="F509" i="1"/>
  <c r="F508" i="1"/>
  <c r="F507" i="1"/>
  <c r="F506" i="1"/>
  <c r="F505" i="1"/>
  <c r="F504" i="1"/>
  <c r="F503" i="1"/>
  <c r="F502" i="1"/>
  <c r="F501" i="1"/>
  <c r="F500" i="1"/>
  <c r="F499" i="1"/>
  <c r="F498" i="1"/>
  <c r="F497" i="1"/>
  <c r="F496" i="1"/>
  <c r="F495" i="1"/>
  <c r="F494" i="1"/>
  <c r="F493" i="1"/>
  <c r="F492" i="1"/>
  <c r="F491" i="1"/>
  <c r="F490" i="1"/>
  <c r="F489" i="1"/>
  <c r="F488" i="1"/>
  <c r="F487" i="1"/>
  <c r="F486" i="1"/>
  <c r="F485" i="1"/>
  <c r="F484" i="1"/>
  <c r="F483" i="1"/>
  <c r="F482" i="1"/>
  <c r="F481" i="1"/>
  <c r="F480" i="1"/>
  <c r="F479" i="1"/>
  <c r="F478" i="1"/>
  <c r="F477" i="1"/>
  <c r="F476" i="1"/>
  <c r="F475" i="1"/>
  <c r="F474" i="1"/>
  <c r="F473" i="1"/>
  <c r="F472" i="1"/>
  <c r="F471" i="1"/>
  <c r="F470" i="1"/>
  <c r="F469" i="1"/>
  <c r="F468" i="1"/>
  <c r="F467" i="1"/>
  <c r="F466" i="1"/>
  <c r="F465" i="1"/>
  <c r="F464" i="1"/>
  <c r="F463" i="1"/>
  <c r="F462" i="1"/>
  <c r="F461" i="1"/>
  <c r="F460" i="1"/>
  <c r="F459" i="1"/>
  <c r="F458" i="1"/>
  <c r="F457" i="1"/>
  <c r="F456" i="1"/>
  <c r="F455" i="1"/>
  <c r="F452" i="1"/>
  <c r="F451" i="1"/>
  <c r="F450" i="1"/>
  <c r="F449" i="1"/>
  <c r="F448" i="1"/>
  <c r="F447" i="1"/>
  <c r="F446" i="1"/>
  <c r="F445" i="1"/>
  <c r="F444" i="1"/>
  <c r="F443" i="1"/>
  <c r="F442" i="1"/>
  <c r="F441" i="1"/>
  <c r="F440" i="1"/>
  <c r="F439" i="1"/>
  <c r="F438" i="1"/>
  <c r="F437" i="1"/>
  <c r="F436" i="1"/>
  <c r="F435" i="1"/>
  <c r="F434" i="1"/>
  <c r="F433" i="1"/>
  <c r="F432" i="1"/>
  <c r="F431" i="1"/>
  <c r="F430" i="1"/>
  <c r="F429" i="1"/>
  <c r="F428" i="1"/>
  <c r="F427" i="1"/>
  <c r="F426" i="1"/>
  <c r="F425" i="1"/>
  <c r="F424" i="1"/>
  <c r="F423" i="1"/>
  <c r="F422" i="1"/>
  <c r="F421" i="1"/>
  <c r="F420" i="1"/>
  <c r="F419" i="1"/>
  <c r="F418" i="1"/>
  <c r="F417" i="1"/>
  <c r="F416" i="1"/>
  <c r="F415" i="1"/>
  <c r="F414" i="1"/>
  <c r="F413" i="1"/>
  <c r="F412" i="1"/>
  <c r="F411" i="1"/>
  <c r="F410" i="1"/>
  <c r="F409" i="1"/>
  <c r="F408" i="1"/>
  <c r="F407" i="1"/>
  <c r="F406" i="1"/>
  <c r="F405" i="1"/>
  <c r="F404" i="1"/>
  <c r="F403" i="1"/>
  <c r="F402" i="1"/>
  <c r="F401" i="1"/>
  <c r="F400" i="1"/>
  <c r="F399" i="1"/>
  <c r="F398" i="1"/>
  <c r="F397" i="1"/>
  <c r="F396" i="1"/>
  <c r="F395" i="1"/>
  <c r="F394" i="1"/>
  <c r="F393" i="1"/>
  <c r="F392" i="1"/>
  <c r="F391" i="1"/>
  <c r="F390" i="1"/>
  <c r="F389" i="1"/>
  <c r="F388" i="1"/>
  <c r="F387" i="1"/>
  <c r="F386" i="1"/>
  <c r="F385" i="1"/>
  <c r="F384" i="1"/>
  <c r="F383" i="1"/>
  <c r="F382" i="1"/>
  <c r="F381" i="1"/>
  <c r="F380" i="1"/>
  <c r="F379" i="1"/>
  <c r="F378" i="1"/>
  <c r="F377" i="1"/>
  <c r="F376" i="1"/>
  <c r="F375" i="1"/>
  <c r="F374" i="1"/>
  <c r="F373" i="1"/>
  <c r="F372" i="1"/>
  <c r="F371" i="1"/>
  <c r="F370" i="1"/>
  <c r="F369" i="1"/>
  <c r="F368" i="1"/>
  <c r="F367" i="1"/>
  <c r="F366" i="1"/>
  <c r="F365" i="1"/>
  <c r="F364" i="1"/>
  <c r="F363" i="1"/>
  <c r="F362" i="1"/>
  <c r="F361" i="1"/>
  <c r="F360" i="1"/>
  <c r="F359" i="1"/>
  <c r="F358" i="1"/>
  <c r="F357" i="1"/>
  <c r="F356" i="1"/>
  <c r="F355" i="1"/>
  <c r="F354" i="1"/>
  <c r="F353" i="1"/>
  <c r="F352" i="1"/>
  <c r="F351" i="1"/>
  <c r="F350" i="1"/>
  <c r="F349" i="1"/>
  <c r="F348" i="1"/>
  <c r="F347" i="1"/>
  <c r="F346" i="1"/>
  <c r="F345" i="1"/>
  <c r="F344" i="1"/>
  <c r="F343" i="1"/>
  <c r="F342" i="1"/>
  <c r="F341" i="1"/>
  <c r="F340" i="1"/>
  <c r="F339" i="1"/>
  <c r="F338" i="1"/>
  <c r="F337" i="1"/>
  <c r="F336" i="1"/>
  <c r="F335" i="1"/>
  <c r="F334" i="1"/>
  <c r="F333" i="1"/>
  <c r="F332" i="1"/>
  <c r="F331" i="1"/>
  <c r="F330" i="1"/>
  <c r="F329" i="1"/>
  <c r="F328" i="1"/>
  <c r="F327" i="1"/>
  <c r="F326" i="1"/>
  <c r="F325" i="1"/>
  <c r="F324" i="1"/>
  <c r="F323" i="1"/>
  <c r="F322" i="1"/>
  <c r="F321" i="1"/>
  <c r="F320" i="1"/>
  <c r="F319" i="1"/>
  <c r="F318" i="1"/>
  <c r="F317" i="1"/>
  <c r="F316" i="1"/>
  <c r="F315" i="1"/>
  <c r="F314" i="1"/>
  <c r="F313" i="1"/>
  <c r="F312" i="1"/>
  <c r="F311" i="1"/>
  <c r="F310" i="1"/>
  <c r="F307" i="1"/>
  <c r="F306" i="1"/>
  <c r="F305" i="1"/>
  <c r="F304" i="1"/>
  <c r="F303" i="1"/>
  <c r="F302" i="1"/>
  <c r="F301" i="1"/>
  <c r="F300" i="1"/>
  <c r="F299" i="1"/>
  <c r="F298" i="1"/>
  <c r="F297" i="1"/>
  <c r="F296" i="1"/>
  <c r="F295" i="1"/>
  <c r="F294" i="1"/>
  <c r="F293" i="1"/>
  <c r="F292" i="1"/>
  <c r="F291" i="1"/>
  <c r="F290" i="1"/>
  <c r="F289" i="1"/>
  <c r="F288" i="1"/>
  <c r="F287" i="1"/>
  <c r="F286" i="1"/>
  <c r="F285" i="1"/>
  <c r="F284" i="1"/>
  <c r="F283" i="1"/>
  <c r="F282" i="1"/>
  <c r="F281" i="1"/>
  <c r="F280" i="1"/>
  <c r="F279" i="1"/>
  <c r="F278" i="1"/>
  <c r="F277" i="1"/>
  <c r="F276" i="1"/>
  <c r="F275" i="1"/>
  <c r="F274" i="1"/>
  <c r="F273" i="1"/>
  <c r="F272" i="1"/>
  <c r="F271" i="1"/>
  <c r="F270" i="1"/>
  <c r="F269" i="1"/>
  <c r="F268" i="1"/>
  <c r="F267" i="1"/>
  <c r="F266" i="1"/>
  <c r="F265" i="1"/>
  <c r="F264" i="1"/>
  <c r="F263" i="1"/>
  <c r="F262" i="1"/>
  <c r="F261" i="1"/>
  <c r="F260" i="1"/>
  <c r="F259" i="1"/>
  <c r="F258" i="1"/>
  <c r="F257" i="1"/>
  <c r="F256" i="1"/>
  <c r="F255" i="1"/>
  <c r="F254" i="1"/>
  <c r="F253" i="1"/>
  <c r="F252" i="1"/>
  <c r="F251" i="1"/>
  <c r="F250" i="1"/>
  <c r="F249" i="1"/>
  <c r="F248" i="1"/>
  <c r="F247" i="1"/>
  <c r="F246" i="1"/>
  <c r="F245" i="1"/>
  <c r="F244" i="1"/>
  <c r="F243" i="1"/>
  <c r="F242" i="1"/>
  <c r="F241" i="1"/>
  <c r="F240" i="1"/>
  <c r="F239" i="1"/>
  <c r="F238" i="1"/>
  <c r="F237" i="1"/>
  <c r="F236" i="1"/>
  <c r="F235" i="1"/>
  <c r="F234" i="1"/>
  <c r="F233" i="1"/>
  <c r="F232" i="1"/>
  <c r="F231" i="1"/>
  <c r="F230" i="1"/>
  <c r="F229" i="1"/>
  <c r="F228" i="1"/>
  <c r="F227" i="1"/>
  <c r="F226" i="1"/>
  <c r="F225" i="1"/>
  <c r="F224" i="1"/>
  <c r="F223" i="1"/>
  <c r="F222" i="1"/>
  <c r="F221" i="1"/>
  <c r="F220" i="1"/>
  <c r="F219" i="1"/>
  <c r="F218" i="1"/>
  <c r="F217" i="1"/>
  <c r="F216" i="1"/>
  <c r="F215" i="1"/>
  <c r="F214" i="1"/>
  <c r="F213" i="1"/>
  <c r="F212" i="1"/>
  <c r="F211" i="1"/>
  <c r="F210" i="1"/>
  <c r="F209" i="1"/>
  <c r="F208" i="1"/>
  <c r="F207" i="1"/>
  <c r="F206" i="1"/>
  <c r="F205" i="1"/>
  <c r="F204" i="1"/>
  <c r="F203" i="1"/>
  <c r="F202" i="1"/>
  <c r="F201" i="1"/>
  <c r="F200" i="1"/>
  <c r="F199" i="1"/>
  <c r="F198" i="1"/>
  <c r="F197" i="1"/>
  <c r="F196" i="1"/>
  <c r="F195" i="1"/>
  <c r="F194" i="1"/>
  <c r="F193" i="1"/>
  <c r="F192" i="1"/>
  <c r="F191" i="1"/>
  <c r="F190" i="1"/>
  <c r="F189" i="1"/>
  <c r="F188" i="1"/>
  <c r="F187" i="1"/>
  <c r="F186" i="1"/>
  <c r="F185" i="1"/>
  <c r="F184" i="1"/>
  <c r="F183" i="1"/>
  <c r="F182" i="1"/>
  <c r="F181" i="1"/>
  <c r="F180" i="1"/>
  <c r="F179" i="1"/>
  <c r="F178" i="1"/>
  <c r="F177" i="1"/>
  <c r="F176" i="1"/>
  <c r="F175" i="1"/>
  <c r="F174" i="1"/>
  <c r="F173" i="1"/>
  <c r="F172" i="1"/>
  <c r="F171" i="1"/>
  <c r="F170" i="1"/>
  <c r="F169" i="1"/>
  <c r="F168" i="1"/>
  <c r="F167" i="1"/>
  <c r="F166" i="1"/>
  <c r="F165" i="1"/>
  <c r="F164" i="1"/>
  <c r="F163" i="1"/>
  <c r="F162" i="1"/>
  <c r="F161" i="1"/>
  <c r="F160" i="1"/>
  <c r="F159" i="1"/>
  <c r="F158" i="1"/>
  <c r="F157" i="1"/>
  <c r="F156" i="1"/>
  <c r="F155" i="1"/>
  <c r="F154" i="1"/>
  <c r="F153" i="1"/>
  <c r="F152" i="1"/>
  <c r="F151" i="1"/>
  <c r="F150" i="1"/>
  <c r="F149" i="1"/>
  <c r="F148" i="1"/>
  <c r="F147" i="1"/>
  <c r="F146" i="1"/>
  <c r="F145" i="1"/>
  <c r="F144" i="1"/>
  <c r="F143" i="1"/>
  <c r="F142" i="1"/>
  <c r="F141" i="1"/>
  <c r="F140" i="1"/>
  <c r="F139" i="1"/>
  <c r="F138" i="1"/>
  <c r="F137" i="1"/>
  <c r="F136" i="1"/>
  <c r="F135" i="1"/>
  <c r="F134" i="1"/>
  <c r="F133" i="1"/>
  <c r="F132" i="1"/>
  <c r="F131" i="1"/>
  <c r="F130" i="1"/>
  <c r="F129" i="1"/>
  <c r="F128" i="1"/>
  <c r="F127" i="1"/>
  <c r="F126" i="1"/>
  <c r="F125" i="1"/>
  <c r="F124" i="1"/>
  <c r="F123" i="1"/>
  <c r="F122" i="1"/>
  <c r="F121" i="1"/>
  <c r="F120" i="1"/>
  <c r="F119" i="1"/>
  <c r="F118" i="1"/>
  <c r="F117" i="1"/>
  <c r="F116" i="1"/>
  <c r="F115" i="1"/>
  <c r="F114" i="1"/>
  <c r="F113" i="1"/>
  <c r="F112" i="1"/>
  <c r="F111" i="1"/>
  <c r="F110" i="1"/>
  <c r="F109" i="1"/>
  <c r="F108" i="1"/>
  <c r="F107" i="1"/>
  <c r="F106" i="1"/>
  <c r="F105" i="1"/>
  <c r="F104" i="1"/>
  <c r="F103" i="1"/>
  <c r="F100" i="1"/>
  <c r="F99" i="1"/>
  <c r="F98" i="1"/>
  <c r="F97" i="1"/>
  <c r="F96" i="1"/>
  <c r="F95" i="1"/>
  <c r="F94" i="1"/>
  <c r="F93" i="1"/>
  <c r="F92" i="1"/>
  <c r="F91" i="1"/>
  <c r="F90" i="1"/>
  <c r="F89" i="1"/>
  <c r="F88" i="1"/>
  <c r="F87" i="1"/>
  <c r="F86" i="1"/>
  <c r="F85" i="1"/>
  <c r="F84" i="1"/>
  <c r="F83" i="1"/>
  <c r="F82" i="1"/>
  <c r="F81" i="1"/>
  <c r="F80" i="1"/>
  <c r="F79" i="1"/>
  <c r="F78" i="1"/>
  <c r="F77" i="1"/>
  <c r="F76" i="1"/>
  <c r="F75" i="1"/>
  <c r="F74" i="1"/>
  <c r="F73" i="1"/>
  <c r="F72" i="1"/>
  <c r="F71" i="1"/>
  <c r="F70" i="1"/>
  <c r="F69" i="1"/>
  <c r="F68" i="1"/>
  <c r="F67" i="1"/>
  <c r="F66" i="1"/>
  <c r="F65" i="1"/>
  <c r="F64" i="1"/>
  <c r="F63" i="1"/>
  <c r="F62" i="1"/>
  <c r="F61" i="1"/>
  <c r="F60" i="1"/>
  <c r="F59" i="1"/>
  <c r="F58" i="1"/>
  <c r="F57" i="1"/>
  <c r="F56" i="1"/>
  <c r="F55" i="1"/>
  <c r="F54" i="1"/>
  <c r="F53"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8" i="1"/>
  <c r="F7" i="1"/>
</calcChain>
</file>

<file path=xl/sharedStrings.xml><?xml version="1.0" encoding="utf-8"?>
<sst xmlns="http://schemas.openxmlformats.org/spreadsheetml/2006/main" count="4245" uniqueCount="2093">
  <si>
    <t>BINCODE, NAME and DESCRIPTION refers to the output of Mercator analysis. The “significant” column correspond to a DegSeq Qvalue &lt; 0.05. The “function” column is extracted from the Mercator analysis. The IDENTIFIER is the ryegrass ESTs identifer</t>
  </si>
  <si>
    <t>BINCODE</t>
  </si>
  <si>
    <t>NAME</t>
  </si>
  <si>
    <t>IDENTIFIER</t>
  </si>
  <si>
    <t>DESCRIPTION</t>
  </si>
  <si>
    <t>FOLD</t>
  </si>
  <si>
    <t>Significant</t>
  </si>
  <si>
    <t>Function</t>
  </si>
  <si>
    <t>Hormone Metabolism</t>
  </si>
  <si>
    <t>Misc</t>
  </si>
  <si>
    <t>hormone metabolism</t>
  </si>
  <si>
    <t>m.44665</t>
  </si>
  <si>
    <t>(loc_os01g57770.1 : 378.0) no description available &amp; (at2g23620 : 242.0) Encodes a protein shown to have carboxylesterase activity, methyl salicylate esterase activity, methyl jasmonate esterase activity, and methyl IAA esterase activity in vitro. MES1 appears to be involved in MeSA hydrolysis in planta. Expression of MES1 can restore systemic acquired resistance in SAR-deficient tobacco plants. This protein does not act on MeGA4, or MEGA9 in vitro.; methyl esterase 1 (MES1); CONTAINS InterPro DOMAIN/s: Alpha/beta hydrolase fold-1 (InterPro:IPR000073); BEST Arabidopsis thaliana protein match is: acetone-cyanohydrin lyase (TAIR:AT2G23600.1); Has 1884 Blast hits to 1883 proteins in 431 species: Archae - 2; Bacteria - 1054; Metazoa - 5; Fungi - 43; Plants - 631; Viruses - 0; Other Eukaryotes - 149 (source: NCBI BLink). &amp; (q43360|pir7b_orysa : 216.0) Esterase PIR7B (EC 3.1.-.-) - Oryza sativa (Rice) &amp; (reliability: 446.0) &amp;  (original description: g.44665  ORF g.44665 m.44665 type:complete len:260 (+) comp72759_c1_seq1:240-1019(+))</t>
  </si>
  <si>
    <t>Encodes a protein shown to have carboxylesterase activity, methyl salicylate esterase activity, methyl jasmonate esterase activity, and methyl IAA esterase activity in vitro. MES1 appears to be involved in MeSA hydrolysis in planta. Expression of MES1 can restore systemic acquired resistance in SAR-deficient tobacco plants. This protein does not act on MeGA4, or MEGA9 in vitro.</t>
  </si>
  <si>
    <t>m.303758</t>
  </si>
  <si>
    <t>(loc_os01g25360.1 : 164.0) no description available &amp; (at2g23620 : 118.0) Encodes a protein shown to have carboxylesterase activity, methyl salicylate esterase activity, methyl jasmonate esterase activity, and methyl IAA esterase activity in vitro. MES1 appears to be involved in MeSA hydrolysis in planta. Expression of MES1 can restore systemic acquired resistance in SAR-deficient tobacco plants. This protein does not act on MeGA4, or MEGA9 in vitro.; methyl esterase 1 (MES1); CONTAINS InterPro DOMAIN/s: Alpha/beta hydrolase fold-1 (InterPro:IPR000073); BEST Arabidopsis thaliana protein match is: acetone-cyanohydrin lyase (TAIR:AT2G23600.1); Has 1884 Blast hits to 1883 proteins in 431 species: Archae - 2; Bacteria - 1054; Metazoa - 5; Fungi - 43; Plants - 631; Viruses - 0; Other Eukaryotes - 149 (source: NCBI BLink). &amp; (q43360|pir7b_orysa : 114.0) Esterase PIR7B (EC 3.1.-.-) - Oryza sativa (Rice) &amp; (reliability: 226.0) &amp;  (original description: g.303758  ORF g.303758 m.303758 type:3prime_partial len:120 (-) comp477581_c0_seq1:3-362(-))</t>
  </si>
  <si>
    <t>ABA</t>
  </si>
  <si>
    <t>17.1.1</t>
  </si>
  <si>
    <t>hormone metabolism.abscisic acid.synthesis-degradation</t>
  </si>
  <si>
    <t>m.19409</t>
  </si>
  <si>
    <t>(q852m1|aldo2_orysa : 190.0) Probable aldehyde oxidase 2 (EC 1.2.3.1) (AO-2) - Oryza sativa (Rice) &amp; (loc_os03g57690.1 : 190.0) no description available &amp; (at5g20960 : 127.0) Encodes aldehyde oxidase AA01.; aldehyde oxidase 1 (AAO1); CONTAINS InterPro DOMAIN/s: Aldehyde oxidase/xanthine dehydrogenase (InterPro:IPR016208), Ferredoxin (InterPro:IPR001041), Molybdopterin dehydrogenase, FAD-binding (InterPro:IPR002346), Beta-grasp fold, ferredoxin-type (InterPro:IPR012675),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aldehyde oxidase 2 (TAIR:AT3G43600.1); Has 18277 Blast hits to 17619 proteins in 1295 species: Archae - 420; Bacteria - 10771; Metazoa - 1021; Fungi - 121; Plants - 280; Viruses - 0; Other Eukaryotes - 5664 (source: NCBI BLink). &amp; (reliability: 230.0) &amp;  (original description: g.19409  ORF g.19409 m.19409 type:internal len:131 (-) comp50888_c0_seq1:3-395(-))</t>
  </si>
  <si>
    <t>Probable aldehyde oxidase 2 (EC 1.2.3.1) (AO-2)</t>
  </si>
  <si>
    <t>17.1.1.1.12</t>
  </si>
  <si>
    <t>hormone metabolism.abscisic acid.synthesis-degradation.synthesis.abscisic aldehyde oxidase</t>
  </si>
  <si>
    <t>m.287639</t>
  </si>
  <si>
    <t>(q852m2|aldo3_orysa : 831.0) Probable aldehyde oxidase 3 (EC 1.2.3.1) (AO-3) - Oryza sativa (Rice) &amp; (loc_os03g57680.1 : 831.0) no description available &amp; (at5g20960 : 543.0) Encodes aldehyde oxidase AA01.; aldehyde oxidase 1 (AAO1); CONTAINS InterPro DOMAIN/s: Aldehyde oxidase/xanthine dehydrogenase (InterPro:IPR016208), Ferredoxin (InterPro:IPR001041), Molybdopterin dehydrogenase, FAD-binding (InterPro:IPR002346), Beta-grasp fold, ferredoxin-type (InterPro:IPR012675),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aldehyde oxidase 2 (TAIR:AT3G43600.1); Has 18277 Blast hits to 17619 proteins in 1295 species: Archae - 420; Bacteria - 10771; Metazoa - 1021; Fungi - 121; Plants - 280; Viruses - 0; Other Eukaryotes - 5664 (source: NCBI BLink). &amp; (chl4|518045 : 126.0) no description available &amp; (ipr002346 : 88.92535) Molybdopterin dehydrogenase, FAD-binding &amp; (reliability: 1006.0) &amp;  (original description: g.287639  ORF g.287639 m.287639 type:3prime_partial len:665 (+) comp97340_c0_seq2:3163-5160(+))</t>
  </si>
  <si>
    <t>Probable aldehyde oxidase 3 (EC 1.2.3.1) (AO-3)</t>
  </si>
  <si>
    <t>17.1.3</t>
  </si>
  <si>
    <t>hormone metabolism.abscisic acid.induced-regulated-responsive-activated</t>
  </si>
  <si>
    <t>m.214204</t>
  </si>
  <si>
    <t>(loc_os10g34730.1 : 276.0) no description available &amp; (at5g23370 : 182.0) GRAM domain-containing protein / ABA-responsive protein-related; CONTAINS InterPro DOMAIN/s: GRAM (InterPro:IPR004182); BEST Arabidopsis thaliana protein match is: GRAM domain-containing protein / ABA-responsive protein-related (TAIR:AT5G23350.1); Has 1807 Blast hits to 1807 proteins in 277 species: Archae - 0; Bacteria - 0; Metazoa - 736; Fungi - 347; Plants - 385; Viruses - 0; Other Eukaryotes - 339 (source: NCBI BLink). &amp; (reliability: 364.0) &amp;  (original description: g.214204  ORF g.214204 m.214204 type:complete len:185 (-) comp95341_c0_seq145:311-865(-))</t>
  </si>
  <si>
    <t>GRAM domain-containing protein / ABA-responsive protein-related</t>
  </si>
  <si>
    <t>m.205154</t>
  </si>
  <si>
    <t>(q655r6|mocos_orysa : 922.0) Molybdenum cofactor sulfurase (EC 4.4.-.-) (MoCo sulfurase) (MOS) - Oryza sativa (Rice) &amp; (loc_os06g45860.1 : 922.0) no description available &amp; (at1g16540 : 644.0) Encodes molybdenum cofactor sulfurase. Involved in Moco biosynthesis. Involved in the conversion of ABA-aldehyde to ABA, the last step of abscisic acid (ABA) biosynthesis. &lt;i&gt;sir&lt;/i&gt; loss-of-function mutants are resistant to sirtinol, a modulator of auxin signaling.N terminal domain is similar to bacterial NifS suggesting a common mechanism for sulphur mobilization and transfer.  Also involved in protein import into chloroplasts.; ABA DEFICIENT 3 (ABA3); CONTAINS InterPro DOMAIN/s: Pyridoxal phosphate-dependent transferase, major domain (InterPro:IPR015424), MOSC, N-terminal beta barrel (InterPro:IPR005303), Aminotransferase, class V/Cysteine desulfurase (InterPro:IPR000192), Molybdenum cofactor sulfurase, C-terminal (InterPro:IPR005302), Pyridoxal phosphate-dependent transferase, major region, subdomain 1 (InterPro:IPR015421); BEST Arabidopsis thaliana protein match is: Molybdenum cofactor sulfurase family protein (TAIR:AT1G30910.1); Has 7940 Blast hits to 7904 proteins in 1914 species: Archae - 94; Bacteria - 5396; Metazoa - 390; Fungi - 394; Plants - 292; Viruses - 1; Other Eukaryotes - 1373 (source: NCBI BLink). &amp; (chl4|520467 : 208.0) no description available &amp; (reliability: 1288.0) &amp;  (original description: g.205154  ORF g.205154 m.205154 type:complete len:593 (+) comp94944_c0_seq1:1129-2907(+))</t>
  </si>
  <si>
    <t>Molybdenum cofactor sulfurase (EC 4.4.-.-) (MoCo sulfurase) (MOS)</t>
  </si>
  <si>
    <t>m.272441</t>
  </si>
  <si>
    <t>(q6z351|aldol_orysa : 2063.0) Putative aldehyde oxidase-like protein - Oryza sativa (Rice) &amp; (loc_os07g18120.1 : 2063.0) no description available &amp; (at2g27150 : 1325.0) Encodes the aldehyde oxidase delta isoform  catalyzing the final step in abscisic acid  biosynthesis.; abscisic aldehyde oxidase 3 (AAO3); CONTAINS InterPro DOMAIN/s: Aldehyde oxidase/xanthine dehydrogenase (InterPro:IPR016208), Ferredoxin (InterPro:IPR001041), Molybdopterin dehydrogenase, FAD-binding (InterPro:IPR002346),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aldehyde oxidase 4 (TAIR:AT1G04580.1); Has 18285 Blast hits to 17524 proteins in 1277 species: Archae - 409; Bacteria - 10745; Metazoa - 1018; Fungi - 113; Plants - 280; Viruses - 0; Other Eukaryotes - 5720 (source: NCBI BLink). &amp; (ipr008274 : 384.0617) Aldehyde oxidase/xanthine dehydrogenase, molybdopterin binding &amp; (chl4|518045 : 167.0) no description available &amp; (reliability: 2650.0) &amp;  (original description: g.272441  ORF g.272441 m.272441 type:5prime_partial len:1309 (+) comp96972_c0_seq1:2-3928(+))</t>
  </si>
  <si>
    <t>Putative aldehyde oxidase-like protein</t>
  </si>
  <si>
    <t>m.205155</t>
  </si>
  <si>
    <t>(at1g16540 : 265.0) Encodes molybdenum cofactor sulfurase. Involved in Moco biosynthesis. Involved in the conversion of ABA-aldehyde to ABA, the last step of abscisic acid (ABA) biosynthesis. &lt;i&gt;sir&lt;/i&gt; loss-of-function mutants are resistant to sirtinol, a modulator of auxin signaling.N terminal domain is similar to bacterial NifS suggesting a common mechanism for sulphur mobilization and transfer.  Also involved in protein import into chloroplasts.; ABA DEFICIENT 3 (ABA3); CONTAINS InterPro DOMAIN/s: Pyridoxal phosphate-dependent transferase, major domain (InterPro:IPR015424), MOSC, N-terminal beta barrel (InterPro:IPR005303), Aminotransferase, class V/Cysteine desulfurase (InterPro:IPR000192), Molybdenum cofactor sulfurase, C-terminal (InterPro:IPR005302), Pyridoxal phosphate-dependent transferase, major region, subdomain 1 (InterPro:IPR015421); BEST Arabidopsis thaliana protein match is: Molybdenum cofactor sulfurase family protein (TAIR:AT1G30910.1); Has 7940 Blast hits to 7904 proteins in 1914 species: Archae - 94; Bacteria - 5396; Metazoa - 390; Fungi - 394; Plants - 292; Viruses - 1; Other Eukaryotes - 1373 (source: NCBI BLink). &amp; (q655r6|mocos_orysa : 237.0) Molybdenum cofactor sulfurase (EC 4.4.-.-) (MoCo sulfurase) (MOS) - Oryza sativa (Rice) &amp; (loc_os06g45860.1 : 237.0) no description available &amp; (chl4|520467 : 112.0) no description available &amp; (reliability: 530.0) &amp;  (original description: g.205155  ORF g.205155 m.205155 type:complete len:244 (+) comp94944_c0_seq1:383-1114(+))</t>
  </si>
  <si>
    <t>Encodes molybdenum cofactor sulfurase. Involved in Moco biosynthesis. Involved in the conversion of ABA-aldehyde to ABA, the last step of abscisic acid (ABA) biosynthesis. &lt;i&gt;sir&lt;/i&gt; loss-of-function mutants are resistant to sirtinol, a modulator of auxin signaling.N terminal domain is similar to bacterial NifS suggesting a common mechanism for sulphur mobilization and transfer.  Also involved in protein import into chloroplasts.</t>
  </si>
  <si>
    <t>m.29002</t>
  </si>
  <si>
    <t>(loc_os02g51290.1 : 216.0) no description available &amp; (at1g74520 : 146.0) Part of the AtHVA22a family. Protein expression is ABA- and stress-inducible.; HVA22 homologue A (HVA22A); FUNCTIONS IN: molecular_function unknown; INVOLVED IN: response to water deprivation, response to cold, hyperosmotic salinity response, response to abscisic acid stimulus; LOCATED IN: endomembrane system; EXPRESSED IN: 23 plant structures; EXPRESSED DURING: 13 growth stages; CONTAINS InterPro DOMAIN/s: TB2/DP1/HVA22 related protein (InterPro:IPR004345); BEST Arabidopsis thaliana protein match is: HVA22 homologue C (TAIR:AT1G69700.1); Has 1523 Blast hits to 1523 proteins in 209 species: Archae - 0; Bacteria - 0; Metazoa - 690; Fungi - 215; Plants - 516; Viruses - 0; Other Eukaryotes - 102 (source: NCBI BLink). &amp; (reliability: 292.0) &amp;  (original description: g.29002  ORF g.29002 m.29002 type:5prime_partial len:140 (+) comp63259_c0_seq1:1-420(+))</t>
  </si>
  <si>
    <t>Part of the AtHVA22a family. Protein expression is ABA- and stress-inducible.</t>
  </si>
  <si>
    <t>17.1.2</t>
  </si>
  <si>
    <t>hormone metabolism.abscisic acid.signal transduction</t>
  </si>
  <si>
    <t>m.146230</t>
  </si>
  <si>
    <t>(loc_os01g13200.1 : 838.0) no description available &amp; (at3g08550 : 644.0) mutant is Dwarfed and shows defects in cell elongation; Cellulose deficient; Plasma Membrane Protein; KOBITO (KOB1); BEST Arabidopsis thaliana protein match is: unknown protein (TAIR:AT3G57200.1); Has 94 Blast hits to 94 proteins in 32 species: Archae - 0; Bacteria - 14; Metazoa - 0; Fungi - 0; Plants - 75; Viruses - 0; Other Eukaryotes - 5 (source: NCBI BLink). &amp; (reliability: 1288.0) &amp;  (original description: g.146230  ORF g.146230 m.146230 type:5prime_partial len:575 (-) comp91729_c0_seq1:453-2177(-))</t>
  </si>
  <si>
    <t>mutant is Dwarfed and shows defects in cell elongation</t>
  </si>
  <si>
    <t>m.57384</t>
  </si>
  <si>
    <t>(loc_os07g38100.1 : 302.0) no description available &amp; (at4g36720 : 191.0) HVA22-like protein K (HVA22K); CONTAINS InterPro DOMAIN/s: TB2/DP1/HVA22 related protein (InterPro:IPR004345); BEST Arabidopsis thaliana protein match is: HVA22 homologue B (TAIR:AT5G62490.1); Has 1515 Blast hits to 1515 proteins in 211 species: Archae - 0; Bacteria - 0; Metazoa - 701; Fungi - 226; Plants - 493; Viruses - 0; Other Eukaryotes - 95 (source: NCBI BLink). &amp; (chl4|517024 : 107.0) no description available &amp; (reliability: 382.0) &amp;  (original description: g.57384  ORF g.57384 m.57384 type:complete len:200 (+) comp78400_c0_seq1:222-821(+))</t>
  </si>
  <si>
    <t>HVA22-like protein K (HVA22K)</t>
  </si>
  <si>
    <t>m.141570</t>
  </si>
  <si>
    <t>(q852m2|aldo3_orysa : 1548.0) Probable aldehyde oxidase 3 (EC 1.2.3.1) (AO-3) - Oryza sativa (Rice) &amp; (loc_os03g57680.1 : 1548.0) no description available &amp; (at1g04580 : 1364.0) Encodes aldehyde oxidase AAO4 preferentially expressed in developing seeds.; aldehyde oxidase 4 (AO4); CONTAINS InterPro DOMAIN/s: Aldehyde oxidase/xanthine dehydrogenase (InterPro:IPR016208), Ferredoxin (InterPro:IPR001041), Molybdopterin dehydrogenase, FAD-binding (InterPro:IPR002346), Beta-grasp fold, ferredoxin-type (InterPro:IPR012675),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abscisic aldehyde oxidase 3 (TAIR:AT2G27150.2); Has 17858 Blast hits to 17128 proteins in 1274 species: Archae - 410; Bacteria - 10596; Metazoa - 1017; Fungi - 119; Plants - 281; Viruses - 0; Other Eukaryotes - 5435 (source: NCBI BLink). &amp; (ipr008274 : 393.64673) Aldehyde oxidase/xanthine dehydrogenase, molybdopterin binding &amp; (chl4|518045 : 179.0) no description available &amp; (reliability: 2670.0) &amp;  (original description: g.141570  ORF g.141570 m.141570 type:5prime_partial len:1450 (-) comp91482_c0_seq1:2100-6449(-))</t>
  </si>
  <si>
    <t>m.214213</t>
  </si>
  <si>
    <t>(loc_os10g34730.1 : 214.0) no description available &amp; (at5g23370 : 130.0) GRAM domain-containing protein / ABA-responsive protein-related; CONTAINS InterPro DOMAIN/s: GRAM (InterPro:IPR004182); BEST Arabidopsis thaliana protein match is: GRAM domain-containing protein / ABA-responsive protein-related (TAIR:AT5G23350.1); Has 1807 Blast hits to 1807 proteins in 277 species: Archae - 0; Bacteria - 0; Metazoa - 736; Fungi - 347; Plants - 385; Viruses - 0; Other Eukaryotes - 339 (source: NCBI BLink). &amp; (reliability: 260.0) &amp;  (original description: g.214213  ORF g.214213 m.214213 type:5prime_partial len:137 (-) comp95341_c0_seq153:580-990(-))</t>
  </si>
  <si>
    <t>m.30609</t>
  </si>
  <si>
    <t>(loc_os11g38920.1 : 357.0) no description available &amp; (at1g74520 : 221.0) Part of the AtHVA22a family. Protein expression is ABA- and stress-inducible.; HVA22 homologue A (HVA22A); FUNCTIONS IN: molecular_function unknown; INVOLVED IN: response to water deprivation, response to cold, hyperosmotic salinity response, response to abscisic acid stimulus; LOCATED IN: endomembrane system; EXPRESSED IN: 23 plant structures; EXPRESSED DURING: 13 growth stages; CONTAINS InterPro DOMAIN/s: TB2/DP1/HVA22 related protein (InterPro:IPR004345); BEST Arabidopsis thaliana protein match is: HVA22 homologue C (TAIR:AT1G69700.1); Has 1523 Blast hits to 1523 proteins in 209 species: Archae - 0; Bacteria - 0; Metazoa - 690; Fungi - 215; Plants - 516; Viruses - 0; Other Eukaryotes - 102 (source: NCBI BLink). &amp; (q07764|hva22_horvu : 112.0) Protein HVA22 - Hordeum vulgare (Barley) &amp; (chl4|521017 : 94.0) no description available &amp; (reliability: 442.0) &amp;  (original description: g.30609  ORF g.30609 m.30609 type:complete len:308 (-) comp64527_c0_seq1:364-1287(-))</t>
  </si>
  <si>
    <t>17.1.1.1.1</t>
  </si>
  <si>
    <t>hormone metabolism.abscisic acid.synthesis-degradation.synthesis.zeaxanthin epoxidase</t>
  </si>
  <si>
    <t>m.8658</t>
  </si>
  <si>
    <t>(loc_os04g37619.1 : 1011.0) no description available &amp; (q40412|aba2_nicpl : 831.0) Zeaxanthin epoxidase, chloroplast precursor (EC 1.14.13.90) - Nicotiana plumbaginifolia (Leadwort-leaved tobacco) &amp; (at5g67030 : 804.0) Encodes a single copy zeaxanthin epoxidase gene that functions in first step of the biosynthesis of the abiotic stress hormone abscisic acid (ABA). Mutants in this gene are unable to express female sterility in response to beta-aminobutyric acid, as wild type plants do.; ABA DEFICIENT 1 (ABA1); FUNCTIONS IN: zeaxanthin epoxidase activity; INVOLVED IN: in 7 processes; LOCATED IN: chloroplast, chloroplast envelope; EXPRESSED IN: 23 plant structures; EXPRESSED DURING: 13 growth stages; CONTAINS InterPro DOMAIN/s: Zeaxanthin epoxidase (InterPro:IPR017079), Monooxygenase, FAD-binding (InterPro:IPR002938); BEST Arabidopsis thaliana protein match is: FAD/NAD(P)-binding oxidoreductase family protein (TAIR:AT2G35660.1); Has 6741 Blast hits to 6737 proteins in 1083 species: Archae - 12; Bacteria - 3697; Metazoa - 0; Fungi - 1597; Plants - 576; Viruses - 0; Other Eukaryotes - 859 (source: NCBI BLink). &amp; (chl4|518602 : 532.0) no description available &amp; (reliability: 1608.0) &amp;  (original description: g.8658  ORF g.8658 m.8658 type:complete len:656 (+) comp27973_c0_seq1:295-2262(+))</t>
  </si>
  <si>
    <t>Zeaxanthin epoxidase, chloroplast precursor (EC 1.14.13.90)</t>
  </si>
  <si>
    <t>m.117334</t>
  </si>
  <si>
    <t>(loc_os07g37610.1 : 1286.0) no description available &amp; (at4g32010 : 442.0) HSI2-like 1 (HSL1); CONTAINS InterPro DOMAIN/s: Transcriptional factor B3 (InterPro:IPR003340), Zinc finger, CW-type (InterPro:IPR011124); BEST Arabidopsis thaliana protein match is: high-level expression of sugar-inducible gene 2 (TAIR:AT2G30470.1); Has 1397 Blast hits to 1364 proteins in 123 species: Archae - 0; Bacteria - 0; Metazoa - 122; Fungi - 0; Plants - 1204; Viruses - 0; Other Eukaryotes - 71 (source: NCBI BLink). &amp; (chl4|514164 : 92.0) no description available &amp; (p37398|viv_orysa : 87.0) Protein viviparous homolog - Oryza sativa (Rice) &amp; (reliability: 884.0) &amp;  (original description: g.117334  ORF g.117334 m.117334 type:5prime_partial len:1017 (-) comp89338_c0_seq1:311-3361(-))</t>
  </si>
  <si>
    <t>HSI2-like 1 (HSL1)</t>
  </si>
  <si>
    <t>m.179734</t>
  </si>
  <si>
    <t>(loc_os05g41070.1 : 241.0) no description available &amp; (at3g56850 : 201.0) Encodes an ABA-responsive element binding protein with a bZIP domain. Located in the nucleus and expressed in the embryo during seed  maturation.; ABA-responsive element binding protein 3 (AREB3); FUNCTIONS IN: DNA binding, transcription activator activity, sequence-specific DNA binding transcription factor activity; INVOLVED IN: regulation of transcription, DNA-dependent, response to stress; LOCATED IN: nucleus; EXPRESSED IN: 23 plant structures; EXPRESSED DURING: 14 growth stages; CONTAINS InterPro DOMAIN/s: Basic-leucine zipper (bZIP) transcription factor (InterPro:IPR004827), bZIP transcription factor, bZIP-1 (InterPro:IPR011616); BEST Arabidopsis thaliana protein match is: Basic-leucine zipper (bZIP) transcription factor family protein (TAIR:AT2G41070.2); Has 2031 Blast hits to 1971 proteins in 156 species: Archae - 0; Bacteria - 0; Metazoa - 263; Fungi - 29; Plants - 1672; Viruses - 0; Other Eukaryotes - 67 (source: NCBI BLink). &amp; (reliability: 402.0) &amp;  (original description: g.179734  ORF g.179734 m.179734 type:complete len:314 (-) comp93762_c0_seq1:375-1316(-))</t>
  </si>
  <si>
    <t>Encodes an ABA-responsive element binding protein with a bZIP domain. Located in the nucleus and expressed in the embryo during seed  maturation.</t>
  </si>
  <si>
    <t>m.299639</t>
  </si>
  <si>
    <t>(loc_os06g12220.1 : 339.0) no description available &amp; (at1g74520 : 233.0) Part of the AtHVA22a family. Protein expression is ABA- and stress-inducible.; HVA22 homologue A (HVA22A); FUNCTIONS IN: molecular_function unknown; INVOLVED IN: response to water deprivation, response to cold, hyperosmotic salinity response, response to abscisic acid stimulus; LOCATED IN: endomembrane system; EXPRESSED IN: 23 plant structures; EXPRESSED DURING: 13 growth stages; CONTAINS InterPro DOMAIN/s: TB2/DP1/HVA22 related protein (InterPro:IPR004345); BEST Arabidopsis thaliana protein match is: HVA22 homologue C (TAIR:AT1G69700.1); Has 1523 Blast hits to 1523 proteins in 209 species: Archae - 0; Bacteria - 0; Metazoa - 690; Fungi - 215; Plants - 516; Viruses - 0; Other Eukaryotes - 102 (source: NCBI BLink). &amp; (q07764|hva22_horvu : 110.0) Protein HVA22 - Hordeum vulgare (Barley) &amp; (chl4|521017 : 89.7) no description available &amp; (reliability: 466.0) &amp;  (original description: g.299639  ORF g.299639 m.299639 type:complete len:193 (+) comp103242_c0_seq1:167-745(+))</t>
  </si>
  <si>
    <t>m.33453</t>
  </si>
  <si>
    <t>(at3g08550 : 658.0) mutant is Dwarfed and shows defects in cell elongation; Cellulose deficient; Plasma Membrane Protein; KOBITO (KOB1); BEST Arabidopsis thaliana protein match is: unknown protein (TAIR:AT3G57200.1); Has 94 Blast hits to 94 proteins in 32 species: Archae - 0; Bacteria - 14; Metazoa - 0; Fungi - 0; Plants - 75; Viruses - 0; Other Eukaryotes - 5 (source: NCBI BLink). &amp; (loc_os01g13200.1 : 643.0) no description available &amp; (reliability: 1316.0) &amp;  (original description: g.33453  ORF g.33453 m.33453 type:complete len:540 (+) comp66672_c0_seq1:56-1675(+))</t>
  </si>
  <si>
    <t>17.1.1.1.11</t>
  </si>
  <si>
    <t>hormone metabolism.abscisic acid.synthesis-degradation.synthesis.short chain alcohol dehydrogenmase (ABA2)</t>
  </si>
  <si>
    <t>m.300319</t>
  </si>
  <si>
    <t>(loc_os03g59610.1 : 426.0) no description available &amp; (at1g52340 : 295.0) Encodes a cytosolic short-chain dehydrogenase/reductase involved in the conversion of xanthoxin to ABA-aldehyde during ABA biosynthesis.  Mutants are insensitive to sucrose and glucose.; ABA DEFICIENT 2 (ABA2); CONTAINS InterPro DOMAIN/s: NAD(P)-binding domain (InterPro:IPR016040), Glucose/ribitol dehydrogenase (InterPro:IPR002347), Short-chain dehydrogenase/reductase SDR (InterPro:IPR002198); BEST Arabidopsis thaliana protein match is: NAD(P)-binding Rossmann-fold superfamily protein (TAIR:AT3G51680.1); Has 120353 Blast hits to 120130 proteins in 3578 species: Archae - 983; Bacteria - 78428; Metazoa - 5777; Fungi - 6239; Plants - 2770; Viruses - 5; Other Eukaryotes - 26151 (source: NCBI BLink). &amp; (p50160|ts2_maize : 238.0) Sex determination protein tasselseed-2 - Zea mays (Maize) &amp; (chl4|524254 : 119.0) no description available &amp; (reliability: 590.0) &amp;  (original description: g.300319  ORF g.300319 m.300319 type:complete len:284 (+) comp108381_c0_seq1:189-1040(+))</t>
  </si>
  <si>
    <t>Encodes a cytosolic short-chain dehydrogenase/reductase involved in the conversion of xanthoxin to ABA-aldehyde during ABA biosynthesis.  Mutants are insensitive to sucrose and glucose.</t>
  </si>
  <si>
    <t>m.91944</t>
  </si>
  <si>
    <t>(q07764|hva22_horvu : 220.0) Protein HVA22 - Hordeum vulgare (Barley) &amp; (loc_os08g36440.1 : 199.0) no description available &amp; (at5g50720 : 150.0) Encodes one of five HVA22 homologs in Arabidopsis.  HVA22 is an ABA- and stress-inducible gene first isolated from barley.  Members of this gene family have only been found in eukaryotes. AtHVA22e mRNA is upregulated to varying degrees in response to cold stress, salt stress, ABA treatment or dehydration.; HVA22 homologue E (HVA22E); FUNCTIONS IN: molecular_function unknown; INVOLVED IN: response to water deprivation, response to cold, hyperosmotic salinity response, response to abscisic acid stimulus; LOCATED IN: endomembrane system; EXPRESSED IN: 22 plant structures; EXPRESSED DURING: 12 growth stages; CONTAINS InterPro DOMAIN/s: TB2/DP1/HVA22 related protein (InterPro:IPR004345); BEST Arabidopsis thaliana protein match is: HVA22 homologue D (TAIR:AT4G24960.1); Has 30201 Blast hits to 17322 proteins in 780 species: Archae - 12; Bacteria - 1396; Metazoa - 17338; Fungi - 3422; Plants - 5037; Viruses - 0; Other Eukaryotes - 2996 (source: NCBI BLink). &amp; (chl4|521017 : 104.0) no description available &amp; (reliability: 300.0) &amp;  (original description: g.91944  ORF g.91944 m.91944 type:complete len:132 (-) comp86027_c0_seq3:397-792(-))</t>
  </si>
  <si>
    <t>Protein HVA22</t>
  </si>
  <si>
    <t>m.97889</t>
  </si>
  <si>
    <t>(loc_os03g14610.1 : 281.0) no description available &amp; (at1g75700 : 226.0) HVA22-like protein G (HVA22G); CONTAINS InterPro DOMAIN/s: TB2/DP1/HVA22 related protein (InterPro:IPR004345); BEST Arabidopsis thaliana protein match is: HVA22-like protein H (ATHVA22H) (TAIR:AT1G19950.1); Has 1473 Blast hits to 1473 proteins in 200 species: Archae - 0; Bacteria - 0; Metazoa - 703; Fungi - 189; Plants - 488; Viruses - 0; Other Eukaryotes - 93 (source: NCBI BLink). &amp; (chl4|511183 : 93.2) no description available &amp; (reliability: 452.0) &amp;  (original description: g.97889  ORF g.97889 m.97889 type:complete len:329 (+) comp86843_c0_seq1:452-1438(+))</t>
  </si>
  <si>
    <t>HVA22-like protein G (HVA22G)</t>
  </si>
  <si>
    <t>m.11017</t>
  </si>
  <si>
    <t>(loc_os04g33880.1 : 296.0) no description available &amp; (at5g42560 : 149.0) Abscisic acid-responsive (TB2/DP1, HVA22) family protein; FUNCTIONS IN: molecular_function unknown; INVOLVED IN: biological_process unknown; LOCATED IN: cellular_component unknown; EXPRESSED IN: 24 plant structures; EXPRESSED DURING: 14 growth stages; CONTAINS InterPro DOMAIN/s: TB2/DP1/HVA22 related protein (InterPro:IPR004345); BEST Arabidopsis thaliana protein match is: HVA22-like protein H (ATHVA22H) (TAIR:AT1G19950.1); Has 30201 Blast hits to 17322 proteins in 780 species: Archae - 12; Bacteria - 1396; Metazoa - 17338; Fungi - 3422; Plants - 5037; Viruses - 0; Other Eukaryotes - 2996 (source: NCBI BLink). &amp; (reliability: 298.0) &amp;  (original description: g.11017  ORF g.11017 m.11017 type:5prime_partial len:213 (-) comp32911_c0_seq1:332-970(-))</t>
  </si>
  <si>
    <t>Abscisic acid-responsive (TB2/DP1, HVA22) family protein</t>
  </si>
  <si>
    <t>m.56969</t>
  </si>
  <si>
    <t>(loc_os01g51610.1 : 335.0) no description available &amp; (at3g26790 : 137.0) Transcriptional factor with high similarity to the B3 region of the VP1/ABI3-like proteins. Full length FUS3 protein binds to the highly conserved RY motif [DNA motif CATGCA(TG)], present in many seed-specific promoters, and the B3 domains of this transcription factor is necessary for the specific interaction with the RY element. Transcriptional activity of FUS3 requires the B3 DNA-binding domain and an activation domain. FUS3 specifies cotyledon identity. Regulator of gene expression during late embryogenesis. Involved in the control foliar organ identity in Arabidopsis by regulating the synthesis of two hormones, abscisic acid and gibberellin.  FUS3 together with LEC1 positively regulate the abundance of the ABI3 protein in the seed.; FUSCA 3 (FUS3); CONTAINS InterPro DOMAIN/s: Transcriptional factor B3 (InterPro:IPR003340); BEST Arabidopsis thaliana protein match is: AP2/B3-like transcriptional factor family protein (TAIR:AT3G24650.1); Has 875 Blast hits to 861 proteins in 60 species: Archae - 0; Bacteria - 0; Metazoa - 1; Fungi - 7; Plants - 523; Viruses - 0; Other Eukaryotes - 344 (source: NCBI BLink). &amp; (p26307|viv1_maize : 123.0) Regulatory protein viviparous-1 - Zea mays (Maize) &amp; (reliability: 250.0) &amp;  (original description: g.56969  ORF g.56969 m.56969 type:5prime_partial len:291 (-) comp78298_c0_seq1:294-1166(-))</t>
  </si>
  <si>
    <t>Transcriptional factor with high similarity to the B3 region of the VP1/ABI3-like proteins. Full length FUS3 protein binds to the highly conserved RY motif [DNA motif CATGCA(TG)], present in many seed-specific promoters, and the B3 domains of this transcription factor is necessary for the specific interaction with the RY element. Transcriptional activity of FUS3 requires the B3 DNA-binding domain and an activation domain. FUS3 specifies cotyledon identity. Regulator of gene expression during late embryogenesis. Involved in the control foliar organ identity in Arabidopsis by regulating the synthesis of two hormones, abscisic acid and gibberellin.  FUS3 together with LEC1 positively regulate the abundance of the ABI3 protein in the seed.</t>
  </si>
  <si>
    <t>m.270330</t>
  </si>
  <si>
    <t>(loc_os05g46040.1 : 168.0) no description available &amp; (at1g72770 : 144.0) mutant has ABA hypersensitive inhibition of seed germination; Protein Phosphatase 2C; regulates the activation of the Snf1-related kinase OST1 by abscisic acid.; homology to ABI1 (HAB1); FUNCTIONS IN: protein serine/threonine phosphatase activity; INVOLVED IN: protein amino acid dephosphorylation; LOCATED IN: protein serine/threonine phosphatase complex; EXPRESSED IN: 22 plant structures; EXPRESSED DURING: 15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omology to ABI2 (TAIR:AT1G17550.1). &amp; (chl4|518299 : 87.8) no description available &amp; (reliability: 268.0) &amp;  (original description: g.270330  ORF g.270330 m.270330 type:complete len:139 (-) comp96927_c0_seq1:416-832(-))</t>
  </si>
  <si>
    <t>mutant has ABA hypersensitive inhibition of seed germination</t>
  </si>
  <si>
    <t>m.287658</t>
  </si>
  <si>
    <t>(q852m1|aldo2_orysa : 1027.0) Probable aldehyde oxidase 2 (EC 1.2.3.1) (AO-2) - Oryza sativa (Rice) &amp; (loc_os03g57690.1 : 1027.0) no description available &amp; (at2g27150 : 748.0) Encodes the aldehyde oxidase delta isoform  catalyzing the final step in abscisic acid  biosynthesis.; abscisic aldehyde oxidase 3 (AAO3); CONTAINS InterPro DOMAIN/s: Aldehyde oxidase/xanthine dehydrogenase (InterPro:IPR016208), Ferredoxin (InterPro:IPR001041), Molybdopterin dehydrogenase, FAD-binding (InterPro:IPR002346),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aldehyde oxidase 4 (TAIR:AT1G04580.1); Has 18285 Blast hits to 17524 proteins in 1277 species: Archae - 409; Bacteria - 10745; Metazoa - 1018; Fungi - 113; Plants - 280; Viruses - 0; Other Eukaryotes - 5720 (source: NCBI BLink). &amp; (ipr008274 : 401.2296) Aldehyde oxidase/xanthine dehydrogenase, molybdopterin binding &amp; (chl4|518045 : 193.0) no description available &amp; (reliability: 1496.0) &amp;  (original description: g.287658  ORF g.287658 m.287658 type:5prime_partial len:677 (+) comp97340_c0_seq4:1-2031(+))</t>
  </si>
  <si>
    <t>m.280799</t>
  </si>
  <si>
    <t>(loc_os01g52780.1 : 305.0) no description available &amp; (at2g42820 : 216.0) HVA22-like protein F (HVA22F); FUNCTIONS IN: molecular_function unknown; INVOLVED IN: biological_process unknown; LOCATED IN: endomembrane system; CONTAINS InterPro DOMAIN/s: TB2/DP1/HVA22 related protein (InterPro:IPR004345); BEST Arabidopsis thaliana protein match is: HVA22 homologue A (TAIR:AT1G74520.1); Has 35333 Blast hits to 34131 proteins in 2444 species: Archae - 798; Bacteria - 22429; Metazoa - 974; Fungi - 991; Plants - 531; Viruses - 0; Other Eukaryotes - 9610 (source: NCBI BLink). &amp; (q07764|hva22_horvu : 120.0) Protein HVA22 - Hordeum vulgare (Barley) &amp; (chl4|521017 : 103.0) no description available &amp; (reliability: 432.0) &amp;  (original description: g.280799  ORF g.280799 m.280799 type:complete len:157 (-) comp97154_c0_seq1:282-752(-))</t>
  </si>
  <si>
    <t>HVA22-like protein F (HVA22F)</t>
  </si>
  <si>
    <t>m.100266</t>
  </si>
  <si>
    <t>(loc_os08g01090.2 : 358.0) no description available &amp; (at3g24650 : 125.0) Homologous to the maize transcription factor Viviparous-1. Full length ABI3 protein binds to the highly conserved RY motif [DNA motif CATGCA(TG)], present in many seed-specific promoters, and the B3 domains of this transcription factor is necessary for the specific interaction with the RY element. Transcriptional activity of ABI3 requires the B3 DNA-binding domain and an activation domain. In addition to the known N-terminal-located activation domain, a second transcription activation domain was found in the B1 region of ABI3. ABI3 is essential for seed maturation. Regulator of the transition between embryo maturation and early seedling development. Putative seed-specific transcriptional activator. Mutants exhibit decreased responsiveness to ABA suggesting that ABI3 protein participates in the ABA perception/transduction cascade.  Based on double mutant analyses, ABI3 interacts genetically with both FUS3 and LEC1 and is involved in controlling accumulation of chlorophyll and anthocyanins, sensitivity to abscisic acid, and expression of the members of the 12S storage protein gene family. In addition, both FUS3 and LEC1 regulate positively the abundance of the ABI3 protein in the seed.  Alternative splicing of ABI3 is developmentally regulated by SUA (AT3G54230).; ABA INSENSITIVE 3 (ABI3); CONTAINS InterPro DOMAIN/s: Transcriptional factor B3 (InterPro:IPR003340); BEST Arabidopsis thaliana protein match is: AP2/B3-like transcriptional factor family protein (TAIR:AT3G26790.1); Has 4494 Blast hits to 2758 proteins in 300 species: Archae - 0; Bacteria - 132; Metazoa - 1104; Fungi - 405; Plants - 1155; Viruses - 101; Other Eukaryotes - 1597 (source: NCBI BLink). &amp; (p26307|viv1_maize : 116.0) Regulatory protein viviparous-1 - Zea mays (Maize) &amp; (reliability: 250.0) &amp;  (original description: g.100266  ORF g.100266 m.100266 type:complete len:345 (-) comp87116_c0_seq1:354-1388(-))</t>
  </si>
  <si>
    <t>Homologous to the maize transcription factor Viviparous-1. Full length ABI3 protein binds to the highly conserved RY motif [DNA motif CATGCA(TG)], present in many seed-specific promoters, and the B3 domains of this transcription factor is necessary for the specific interaction with the RY element. Transcriptional activity of ABI3 requires the B3 DNA-binding domain and an activation domain. In addition to the known N-terminal-located activation domain, a second transcription activation domain was found in the B1 region of ABI3. ABI3 is essential for seed maturation. Regulator of the transition between embryo maturation and early seedling development. Putative seed-specific transcriptional activator. Mutants exhibit decreased responsiveness to ABA suggesting that ABI3 protein participates in the ABA perception/transduction cascade.  Based on double mutant analyses, ABI3 interacts genetically with both FUS3 and LEC1 and is involved in controlling accumulation of chlorophyll and anthocyanins, sensitivity to abscisic acid, and expression of the members of the 12S storage protein gene family. In addition, both FUS3 and LEC1 regulate positively the abundance of the ABI3 protein in the seed.  Alternative splicing of ABI3 is developmentally regulated by SUA (AT3G54230).</t>
  </si>
  <si>
    <t>m.96199</t>
  </si>
  <si>
    <t>(loc_os12g06180.1 : 307.0) no description available &amp; (at5g42560 : 152.0) Abscisic acid-responsive (TB2/DP1, HVA22) family protein; FUNCTIONS IN: molecular_function unknown; INVOLVED IN: biological_process unknown; LOCATED IN: cellular_component unknown; EXPRESSED IN: 24 plant structures; EXPRESSED DURING: 14 growth stages; CONTAINS InterPro DOMAIN/s: TB2/DP1/HVA22 related protein (InterPro:IPR004345); BEST Arabidopsis thaliana protein match is: HVA22-like protein H (ATHVA22H) (TAIR:AT1G19950.1); Has 30201 Blast hits to 17322 proteins in 780 species: Archae - 12; Bacteria - 1396; Metazoa - 17338; Fungi - 3422; Plants - 5037; Viruses - 0; Other Eukaryotes - 2996 (source: NCBI BLink). &amp; (reliability: 304.0) &amp;  (original description: g.96199  ORF g.96199 m.96199 type:5prime_partial len:287 (+) comp86649_c0_seq13:1-861(+))</t>
  </si>
  <si>
    <t>m.214214</t>
  </si>
  <si>
    <t>(loc_os10g34730.1 : 320.0) no description available &amp; (at5g23370 : 189.0) GRAM domain-containing protein / ABA-responsive protein-related; CONTAINS InterPro DOMAIN/s: GRAM (InterPro:IPR004182); BEST Arabidopsis thaliana protein match is: GRAM domain-containing protein / ABA-responsive protein-related (TAIR:AT5G23350.1); Has 1807 Blast hits to 1807 proteins in 277 species: Archae - 0; Bacteria - 0; Metazoa - 736; Fungi - 347; Plants - 385; Viruses - 0; Other Eukaryotes - 339 (source: NCBI BLink). &amp; (reliability: 378.0) &amp;  (original description: g.214214  ORF g.214214 m.214214 type:5prime_partial len:225 (-) comp95341_c0_seq154:311-985(-))</t>
  </si>
  <si>
    <t>m.214212</t>
  </si>
  <si>
    <t>(loc_os10g34730.1 : 359.0) no description available &amp; (at5g23370 : 192.0) GRAM domain-containing protein / ABA-responsive protein-related; CONTAINS InterPro DOMAIN/s: GRAM (InterPro:IPR004182); BEST Arabidopsis thaliana protein match is: GRAM domain-containing protein / ABA-responsive protein-related (TAIR:AT5G23350.1); Has 1807 Blast hits to 1807 proteins in 277 species: Archae - 0; Bacteria - 0; Metazoa - 736; Fungi - 347; Plants - 385; Viruses - 0; Other Eukaryotes - 339 (source: NCBI BLink). &amp; (reliability: 384.0) &amp;  (original description: g.214212  ORF g.214212 m.214212 type:5prime_partial len:232 (-) comp95341_c0_seq152:311-1006(-))</t>
  </si>
  <si>
    <t>m.110588</t>
  </si>
  <si>
    <t>(loc_os06g10880.2 : 314.0) no description available &amp; (at1g45249 : 145.0) Leucine zipper transcription factor that binds to the abscisic acid (ABA)responsive element (ABRE) motif in the promoter region of ABA-inducible genes. Enhances drought tolerance in vegetative tissues. Required for normal glucose response. Localized in the nucleus.  Expressed constitutively in roots,  leaf vascular tissues, and hydathodes or  in all tissues under stress conditions. Its phosphorylated by a ABA-activated 42-KDa kinase. Overexpression of the phosphorylated active form of AREB1 expressed many ABA-inducible genes, such as RD29B, without ABA treatment.; abscisic acid responsive elements-binding factor 2 (ABF2); CONTAINS InterPro DOMAIN/s: Basic-leucine zipper (bZIP) transcription factor (InterPro:IPR004827), Basic leucine zipper (InterPro:IPR011700); BEST Arabidopsis thaliana protein match is: abscisic acid responsive elements-binding factor 3 (TAIR:AT4G34000.2). &amp; (reliability: 282.0) &amp;  (original description: g.110588  ORF g.110588 m.110588 type:complete len:287 (-) comp88557_c0_seq1:562-1422(-))'</t>
  </si>
  <si>
    <t>Leucine zipper transcription factor that binds to the abscisic acid (ABA)responsive element (ABRE) motif in the promoter region of ABA-inducible genes. Enhances drought tolerance in vegetative tissues. Required for normal glucose response. Localized in the nucleus.  Expressed constitutively in roots,  leaf vascular tissues, and hydathodes or  in all tissues under stress conditions. Its phosphorylated by a ABA-activated 42-KDa kinase. Overexpression of the phosphorylated active form of AREB1 expressed many ABA-inducible genes, such as RD29B, without ABA treatment.</t>
  </si>
  <si>
    <t>m.76008</t>
  </si>
  <si>
    <t>(q7xh05|aldo1_orysa : 238.0) Probable aldehyde oxidase 1 (EC 1.2.3.1) (AO-1) - Oryza sativa (Rice) &amp; (loc_os10g04860.1 : 238.0) no description available &amp; (at3g43600 : 179.0) Encodes an aldehyde oxidase. AAO2 does not appear to act on abscisic aldehyde in vitro but it is possible that it may function in abscisic acid biosynthesis when the activity of At2g27150 (AAO3), the primary abscisic aldehyde oxidase, is lost.; aldehyde oxidase 2 (AAO2); FUNCTIONS IN: aldehyde oxidase activity; INVOLVED IN: oxidation reduction; EXPRESSED IN: 16 plant structures; EXPRESSED DURING: 13 growth stages; CONTAINS InterPro DOMAIN/s: Aldehyde oxidase/xanthine dehydrogenase (InterPro:IPR016208), Ferredoxin (InterPro:IPR001041), Molybdopterin dehydrogenase, FAD-binding (InterPro:IPR002346),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aldehyde oxidase 1 (TAIR:AT5G20960.2); Has 18530 Blast hits to 17817 proteins in 1279 species: Archae - 421; Bacteria - 11000; Metazoa - 1023; Fungi - 117; Plants - 281; Viruses - 0; Other Eukaryotes - 5688 (source: NCBI BLink). &amp; (reliability: 350.0) &amp;  (original description: g.76008  ORF g.76008 m.76008 type:internal len:145 (-) comp83281_c0_seq1:1-435(-))</t>
  </si>
  <si>
    <t>Probable aldehyde oxidase 1 (EC 1.2.3.1) (AO-1)</t>
  </si>
  <si>
    <t>m.270158</t>
  </si>
  <si>
    <t>(loc_os10g35480.1 : 625.0) no description available &amp; (at1g52920 : 456.0) Encodes a plasma membranelocalized ABA receptor, which interacts with  the G&amp;#945;&amp;#946;&amp;#947; complex. It has been postulated that the binding of ABA to GCR2 results in the release of the G protein and dissociation of the heterotrimeric complex into G&amp;#945; and the G&amp;#946;&amp;#947; dimer to activate downstream ABA effectors and to trigger the ABA responses.; G protein coupled receptor (GPCR); CONTAINS InterPro DOMAIN/s: LanC-like protein, eukaryotic (InterPro:IPR020464), Six-hairpin glycosidase-like (InterPro:IPR008928), Lanthionine synthetase C-like (InterPro:IPR007822); BEST Arabidopsis thaliana protein match is: GCR2-like 2 (TAIR:AT2G20770.1); Has 681 Blast hits to 670 proteins in 211 species: Archae - 0; Bacteria - 184; Metazoa - 280; Fungi - 66; Plants - 112; Viruses - 0; Other Eukaryotes - 39 (source: NCBI BLink). &amp; (ipr007822 : 233.94739) Lanthionine synthetase C-like &amp; (chl4|520450 : 161.0) no description available &amp; (reliability: 912.0) &amp;  (original description: g.270158  ORF g.270158 m.270158 type:5prime_partial len:378 (-) comp96919_c0_seq2:733-1866(-))</t>
  </si>
  <si>
    <t>Encodes a plasma membranelocalized ABA receptor, which interacts with  the G&amp;#945</t>
  </si>
  <si>
    <t>m.66327</t>
  </si>
  <si>
    <t>(loc_os06g11430.1 : 423.0) no description available &amp; (at2g22475 : 286.0) Encodes GL2-expression modulator (GEM).  Involved in the spatial control of cell division, patterning and differentiation of Arabidopsis root epidermal cells.  GEM interacts with CDT1, a DNA replication protein and TTG1 (TRANSPARENT TESTA GLABRA1), a WD40-repeat protein involved in GL2-dependent cell fate decision.  GEM seems to participate in the maintenance of a repressor histone H3 epigenetics status of the GL2 and CPC (CAPRICE) promoters.; GL2-EXPRESSION MODULATOR (GEM); CONTAINS InterPro DOMAIN/s: GRAM (InterPro:IPR004182); BEST Arabidopsis thaliana protein match is: GRAM domain family protein (TAIR:AT4G40100.1); Has 35333 Blast hits to 34131 proteins in 2444 species: Archae - 798; Bacteria - 22429; Metazoa - 974; Fungi - 991; Plants - 531; Viruses - 0; Other Eukaryotes - 9610 (source: NCBI BLink). &amp; (reliability: 572.0) &amp;  (original description: g.66327  ORF g.66327 m.66327 type:5prime_partial len:315 (+) comp80918_c0_seq1:2-946(+))</t>
  </si>
  <si>
    <t>Encodes GL2-expression modulator (GEM).  Involved in the spatial control of cell division, patterning and differentiation of Arabidopsis root epidermal cells.  GEM interacts with CDT1, a DNA replication protein and TTG1 (TRANSPARENT TESTA GLABRA1), a WD40-repeat protein involved in GL2-dependent cell fate decision.  GEM seems to participate in the maintenance of a repressor histone H3 epigenetics status of the GL2 and CPC (CAPRICE) promoters.</t>
  </si>
  <si>
    <t>m.298423</t>
  </si>
  <si>
    <t>(loc_os03g04030.1 : 294.0) no description available &amp; (at5g42560 : 246.0) Abscisic acid-responsive (TB2/DP1, HVA22) family protein; FUNCTIONS IN: molecular_function unknown; INVOLVED IN: biological_process unknown; LOCATED IN: cellular_component unknown; EXPRESSED IN: 24 plant structures; EXPRESSED DURING: 14 growth stages; CONTAINS InterPro DOMAIN/s: TB2/DP1/HVA22 related protein (InterPro:IPR004345); BEST Arabidopsis thaliana protein match is: HVA22-like protein H (ATHVA22H) (TAIR:AT1G19950.1); Has 30201 Blast hits to 17322 proteins in 780 species: Archae - 12; Bacteria - 1396; Metazoa - 17338; Fungi - 3422; Plants - 5037; Viruses - 0; Other Eukaryotes - 2996 (source: NCBI BLink). &amp; (chl4|511183 : 90.5) no description available &amp; (reliability: 492.0) &amp;  (original description: g.298423  ORF g.298423 m.298423 type:complete len:292 (+) comp98639_c0_seq1:433-1308(+))</t>
  </si>
  <si>
    <t>m.214930</t>
  </si>
  <si>
    <t>(loc_os01g40094.1 : 549.0) no description available &amp; (at1g17550 : 381.0) Protein Phosphatase 2C; homology to ABI2 (HAB2); FUNCTIONS IN: protein serine/threonine phosphatase activity, catalytic activity; INVOLVED IN: protein amino acid dephosphorylation; LOCATED IN: protein serine/threonine phosphatase complex; EXPRESSED IN: 23 plant structures; EXPRESSED DURING: 14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omology to ABI1 (TAIR:AT1G72770.3); Has 6552 Blast hits to 6537 proteins in 424 species: Archae - 4; Bacteria - 229; Metazoa - 1602; Fungi - 744; Plants - 2705; Viruses - 7; Other Eukaryotes - 1261 (source: NCBI BLink). &amp; (chl4|518299 : 161.0) no description available &amp; (ipr014045 : 141.73065) no description available &amp; (reliability: 718.0) &amp;  (original description: g.214930  ORF g.214930 m.214930 type:5prime_partial len:489 (+) comp95395_c0_seq6:1-1467(+))</t>
  </si>
  <si>
    <t>Protein Phosphatase 2C</t>
  </si>
  <si>
    <t>m.138405</t>
  </si>
  <si>
    <t>(loc_os01g46760.1 : 255.0) no description available &amp; (at3g11410 : 162.0) Encodes protein phosphatase 2C. Negative regulator of ABA signalling. Expressed in seeds during germination. mRNA up-regulated by drought and ABA.; protein phosphatase 2CA (PP2CA); FUNCTIONS IN: protein binding, protein serine/threonine phosphatase activity, phosphoprotein phosphatase activity; INVOLVED IN: in 6 processes; LOCATED IN: protein serine/threonine phosphatase complex; EXPRESSED IN: 26 plant structures; EXPRESSED DURING: 16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ighly ABA-induced PP2C gene 2 (TAIR:AT1G07430.1); Has 6894 Blast hits to 6854 proteins in 510 species: Archae - 4; Bacteria - 413; Metazoa - 1689; Fungi - 773; Plants - 2747; Viruses - 7; Other Eukaryotes - 1261 (source: NCBI BLink). &amp; (chl4|518299 : 140.0) no description available &amp; (ipr014045 : 89.92865) no description available &amp; (reliability: 316.0) &amp;  (original description: g.138405  ORF g.138405 m.138405 type:5prime_partial len:154 (-) comp91250_c0_seq5:477-938(-))</t>
  </si>
  <si>
    <t>Encodes protein phosphatase 2C. Negative regulator of ABA signalling. Expressed in seeds during germination. mRNA up-regulated by drought and ABA.</t>
  </si>
  <si>
    <t>17.1.1.1.10</t>
  </si>
  <si>
    <t>hormone metabolism.abscisic acid.synthesis-degradation.synthesis.9-cis-epoxycarotenoid dioxygenase</t>
  </si>
  <si>
    <t>m.252027</t>
  </si>
  <si>
    <t>(loc_os02g47510.1 : 864.0) no description available &amp; (at4g19170 : 626.0) chloroplast-targeted member of a family of  enzymes similar to nine-cis-epoxycarotenoid dioxygenase; nine-cis-epoxycarotenoid dioxygenase 4 (NCED4); LOCATED IN: chloroplast, plastoglobule; EXPRESSED IN: 16 plant structures; EXPRESSED DURING: 9 growth stages; CONTAINS InterPro DOMAIN/s: Carotenoid oxygenase (InterPro:IPR004294); BEST Arabidopsis thaliana protein match is: nine-cis-epoxycarotenoid dioxygenase 5 (TAIR:AT1G30100.1); Has 2918 Blast hits to 2864 proteins in 491 species: Archae - 16; Bacteria - 796; Metazoa - 323; Fungi - 173; Plants - 887; Viruses - 0; Other Eukaryotes - 723 (source: NCBI BLink). &amp; (ipr004294 : 274.58743) Carotenoid oxygenase &amp; (chl4|520416 : 194.0) no description available &amp; (reliability: 1252.0) &amp;  (original description: g.252027  ORF g.252027 m.252027 type:complete len:644 (-) comp96484_c0_seq1:1859-3790(-))</t>
  </si>
  <si>
    <t>chloroplast-targeted member of a family of  enzymes similar to nine-cis-epoxycarotenoid dioxygenase</t>
  </si>
  <si>
    <t>m.150807</t>
  </si>
  <si>
    <t>(loc_os12g06180.1 : 301.0) no description available &amp; (at2g36020 : 136.0) HVA22-like protein J (HVA22J); FUNCTIONS IN: molecular_function unknown; INVOLVED IN: biological_process unknown; LOCATED IN: endomembrane system; EXPRESSED IN: 10 plant structures; EXPRESSED DURING: L mature pollen stage, M germinated pollen stage, 4 anthesis, C globular stage, petal differentiation and expansion stage; CONTAINS InterPro DOMAIN/s: TB2/DP1/HVA22 related protein (InterPro:IPR004345); BEST Arabidopsis thaliana protein match is: Abscisic acid-responsive (TB2/DP1, HVA22) family protein (TAIR:AT5G42560.1); Has 1423 Blast hits to 1423 proteins in 191 species: Archae - 0; Bacteria - 0; Metazoa - 697; Fungi - 144; Plants - 486; Viruses - 0; Other Eukaryotes - 96 (source: NCBI BLink). &amp; (reliability: 272.0) &amp;  (original description: g.150807  ORF g.150807 m.150807 type:5prime_partial len:189 (-) comp92031_c0_seq1:1128-1694(-))</t>
  </si>
  <si>
    <t>HVA22-like protein J (HVA22J)</t>
  </si>
  <si>
    <t>m.287646</t>
  </si>
  <si>
    <t>(q852m1|aldo2_orysa : 1984.0) Probable aldehyde oxidase 2 (EC 1.2.3.1) (AO-2) - Oryza sativa (Rice) &amp; (loc_os03g57690.1 : 1984.0) no description available &amp; (at3g43600 : 1315.0) Encodes an aldehyde oxidase. AAO2 does not appear to act on abscisic aldehyde in vitro but it is possible that it may function in abscisic acid biosynthesis when the activity of At2g27150 (AAO3), the primary abscisic aldehyde oxidase, is lost.; aldehyde oxidase 2 (AAO2); FUNCTIONS IN: aldehyde oxidase activity; INVOLVED IN: oxidation reduction; EXPRESSED IN: 16 plant structures; EXPRESSED DURING: 13 growth stages; CONTAINS InterPro DOMAIN/s: Aldehyde oxidase/xanthine dehydrogenase (InterPro:IPR016208), Ferredoxin (InterPro:IPR001041), Molybdopterin dehydrogenase, FAD-binding (InterPro:IPR002346),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aldehyde oxidase 1 (TAIR:AT5G20960.2); Has 18530 Blast hits to 17817 proteins in 1279 species: Archae - 421; Bacteria - 11000; Metazoa - 1023; Fungi - 117; Plants - 281; Viruses - 0; Other Eukaryotes - 5688 (source: NCBI BLink). &amp; (ipr008274 : 403.8199) Aldehyde oxidase/xanthine dehydrogenase, molybdopterin binding &amp; (chl4|518045 : 220.0) no description available &amp; (reliability: 2624.0) &amp;  (original description: g.287646  ORF g.287646 m.287646 type:complete len:1369 (+) comp97340_c0_seq3:334-4440(+))</t>
  </si>
  <si>
    <t>m.27405</t>
  </si>
  <si>
    <t>(loc_os05g41070.1 : 377.0) no description available &amp; (at3g56850 : 231.0) Encodes an ABA-responsive element binding protein with a bZIP domain. Located in the nucleus and expressed in the embryo during seed  maturation.; ABA-responsive element binding protein 3 (AREB3); FUNCTIONS IN: DNA binding, transcription activator activity, sequence-specific DNA binding transcription factor activity; INVOLVED IN: regulation of transcription, DNA-dependent, response to stress; LOCATED IN: nucleus; EXPRESSED IN: 23 plant structures; EXPRESSED DURING: 14 growth stages; CONTAINS InterPro DOMAIN/s: Basic-leucine zipper (bZIP) transcription factor (InterPro:IPR004827), bZIP transcription factor, bZIP-1 (InterPro:IPR011616); BEST Arabidopsis thaliana protein match is: Basic-leucine zipper (bZIP) transcription factor family protein (TAIR:AT2G41070.2); Has 2031 Blast hits to 1971 proteins in 156 species: Archae - 0; Bacteria - 0; Metazoa - 263; Fungi - 29; Plants - 1672; Viruses - 0; Other Eukaryotes - 67 (source: NCBI BLink). &amp; (reliability: 462.0) &amp;  (original description: g.27405  ORF g.27405 m.27405 type:complete len:335 (-) comp61903_c0_seq1:320-1324(-))</t>
  </si>
  <si>
    <t>m.84774</t>
  </si>
  <si>
    <t>(loc_os07g32020.1 : 649.0) no description available &amp; (at3g21750 : 266.0) Encodes a glucosyltransferase that can attach glucose to a number of hydroxylated phenolic compounds as well as quercetins in vitro; UDP-glucosyl transferase 71B1 (UGT71B1); FUNCTIONS IN: quercetin 3-O-glucosyltransferase activity, UDP-glycosyltransferase activity, UDP-glucosyltransferase activity, transferase activity, transferring glycosyl groups; INVOLVED IN: metabolic process; LOCATED IN: cellular_component unknown; EXPRESSED IN: 21 plant structures; EXPRESSED DURING: 13 growth stages; CONTAINS InterPro DOMAIN/s: UDP-glucuronosyl/UDP-glucosyltransferase (InterPro:IPR002213); BEST Arabidopsis thaliana protein match is: UDP-Glycosyltransferase superfamily protein (TAIR:AT3G21760.1); Has 7577 Blast hits to 7528 proteins in 438 species: Archae - 0; Bacteria - 404; Metazoa - 2188; Fungi - 36; Plants - 4867; Viruses - 24; Other Eukaryotes - 58 (source: NCBI BLink). &amp; (p56725|zox_phavu : 147.0) Zeatin O-xylosyltransferase (EC 2.4.2.40) (Zeatin O-beta-D-xylosyltransferase) - Phaseolus vulgaris (Kidney bean) (French bean) &amp; (reliability: 524.0) &amp;  (original description: g.84774  ORF g.84774 m.84774 type:complete len:520 (-) comp84961_c0_seq1:69-1628(-))</t>
  </si>
  <si>
    <t>Encodes a glucosyltransferase that can attach glucose to a number of hydroxylated phenolic compounds as well as quercetins in vitro</t>
  </si>
  <si>
    <t>m.131867</t>
  </si>
  <si>
    <t>(loc_os01g59760.1 : 379.0) no description available &amp; (at3g56850 : 236.0) Encodes an ABA-responsive element binding protein with a bZIP domain. Located in the nucleus and expressed in the embryo during seed  maturation.; ABA-responsive element binding protein 3 (AREB3); FUNCTIONS IN: DNA binding, transcription activator activity, sequence-specific DNA binding transcription factor activity; INVOLVED IN: regulation of transcription, DNA-dependent, response to stress; LOCATED IN: nucleus; EXPRESSED IN: 23 plant structures; EXPRESSED DURING: 14 growth stages; CONTAINS InterPro DOMAIN/s: Basic-leucine zipper (bZIP) transcription factor (InterPro:IPR004827), bZIP transcription factor, bZIP-1 (InterPro:IPR011616); BEST Arabidopsis thaliana protein match is: Basic-leucine zipper (bZIP) transcription factor family protein (TAIR:AT2G41070.2); Has 2031 Blast hits to 1971 proteins in 156 species: Archae - 0; Bacteria - 0; Metazoa - 263; Fungi - 29; Plants - 1672; Viruses - 0; Other Eukaryotes - 67 (source: NCBI BLink). &amp; (reliability: 472.0) &amp;  (original description: g.131867  ORF g.131867 m.131867 type:5prime_partial len:310 (-) comp90624_c0_seq1:335-1264(-))</t>
  </si>
  <si>
    <t>m.42394</t>
  </si>
  <si>
    <t>(loc_os03g44380.1 : 249.0) no description available &amp; (at3g14440 : 184.0) Encodes  9-&lt;i&gt;cis&lt;/i&gt;-epoxycarotenoid dioxygenase, a key enzyme in the biosynthesis of abscisic acid. Regulated in response to drought and salinity. Expressed in roots, flowers and seeds. Localized to the chloroplast stroma and thylakoid membrane.; nine-cis-epoxycarotenoid dioxygenase 3 (NCED3); CONTAINS InterPro DOMAIN/s: Carotenoid oxygenase (InterPro:IPR004294); BEST Arabidopsis thaliana protein match is: nine-cis-epoxycarotenoid dioxygenase 9 (TAIR:AT1G78390.1); Has 2945 Blast hits to 2901 proteins in 493 species: Archae - 16; Bacteria - 796; Metazoa - 281; Fungi - 204; Plants - 893; Viruses - 0; Other Eukaryotes - 755 (source: NCBI BLink). &amp; (ipr004294 : 81.76166) Carotenoid oxygenase &amp; (reliability: 368.0) &amp;  (original description: g.42394  ORF g.42394 m.42394 type:internal len:138 (-) comp71739_c0_seq1:1-414(-))</t>
  </si>
  <si>
    <t>Encodes  9-&lt;i&gt;cis&lt;/i&gt;-epoxycarotenoid dioxygenase, a key enzyme in the biosynthesis of abscisic acid. Regulated in response to drought and salinity. Expressed in roots, flowers and seeds. Localized to the chloroplast stroma and thylakoid membrane.</t>
  </si>
  <si>
    <t>m.75522</t>
  </si>
  <si>
    <t>(loc_os08g28240.1 : 760.0) no description available &amp; (ipr004294 : 285.42523) Carotenoid oxygenase &amp; (at3g63520 : 212.0) Encodes a protein with 9-&lt;i&gt;cis&lt;/i&gt;-epoxycarotenoid dioxygenase activity. The enzyme was shown to act on a variety of carotenoid including &amp;#946;-carotene, lutein, zeaxanthin, and all-&lt;i&gt;trans&lt;/i&gt;-violaxanthin.  When those compounds are used as substrates, the major reaction product detected is a C14 dialdehyde: 4,9-dimethyldodeca-2,4,6,8,10-pentaene-1,12-dial.  The enzyme did not cleave as efficiently carotenoids containing 9-&lt;i&gt;cis&lt;/i&gt;-double or allenic bonds.; carotenoid cleavage dioxygenase 1 (CCD1); FUNCTIONS IN: 9-cis-epoxycarotenoid dioxygenase activity; INVOLVED IN: response to water deprivation, carotene catabolic process, xanthophyll catabolic process, carotenoid catabolic process; LOCATED IN: plasma membrane, vacuole, cytoplasm; EXPRESSED IN: 25 plant structures; EXPRESSED DURING: 13 growth stages; CONTAINS InterPro DOMAIN/s: Carotenoid oxygenase (InterPro:IPR004294); BEST Arabidopsis thaliana protein match is: nine-cis-epoxycarotenoid dioxygenase 4 (TAIR:AT4G19170.1); Has 2926 Blast hits to 2896 proteins in 500 species: Archae - 16; Bacteria - 808; Metazoa - 317; Fungi - 194; Plants - 866; Viruses - 0; Other Eukaryotes - 725 (source: NCBI BLink). &amp; (chl4|520416 : 164.0) no description available &amp; (reliability: 406.0) &amp;  (original description: g.75522  ORF g.75522 m.75522 type:5prime_partial len:591 (+) comp83181_c0_seq1:2-1774(+))</t>
  </si>
  <si>
    <t>Carotenoid oxygenas</t>
  </si>
  <si>
    <t>m.7907</t>
  </si>
  <si>
    <t>(loc_os09g26400.1 : 470.0) no description available &amp; (at5g20910 : 280.0) RING/U-box superfamily protein; FUNCTIONS IN: zinc ion binding; LOCATED IN: nucleus; EXPRESSED IN: 22 plant structures; EXPRESSED DURING: 15 growth stages; CONTAINS InterPro DOMAIN/s: Zinc finger, RING-type (InterPro:IPR001841), Zinc finger, C3HC4 RING-type (InterPro:IPR018957); BEST Arabidopsis thaliana protein match is: RING/U-box superfamily protein (TAIR:AT5G15820.1); Has 9587 Blast hits to 9565 proteins in 281 species: Archae - 0; Bacteria - 0; Metazoa - 2561; Fungi - 845; Plants - 4808; Viruses - 65; Other Eukaryotes - 1308 (source: NCBI BLink). &amp; (chl4|514553 : 119.0) no description available &amp; (reliability: 560.0) &amp;  (original description: g.7907  ORF g.7907 m.7907 type:5prime_partial len:411 (-) comp26358_c0_seq1:378-1610(-))</t>
  </si>
  <si>
    <t>RING/U-box superfamily protein</t>
  </si>
  <si>
    <t>m.170161</t>
  </si>
  <si>
    <t>(loc_os05g51510.2 : 128.0) no description available &amp; (at1g72770 : 116.0) mutant has ABA hypersensitive inhibition of seed germination; Protein Phosphatase 2C; regulates the activation of the Snf1-related kinase OST1 by abscisic acid.; homology to ABI1 (HAB1); FUNCTIONS IN: protein serine/threonine phosphatase activity; INVOLVED IN: protein amino acid dephosphorylation; LOCATED IN: protein serine/threonine phosphatase complex; EXPRESSED IN: 22 plant structures; EXPRESSED DURING: 15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omology to ABI2 (TAIR:AT1G17550.1). &amp; (reliability: 228.0) &amp;  (original description: g.170161  ORF g.170161 m.170161 type:3prime_partial len:120 (-) comp93244_c1_seq2:1-360(-))</t>
  </si>
  <si>
    <t>m.91481</t>
  </si>
  <si>
    <t>(loc_os03g08860.1 : 349.0) no description available &amp; (at1g28200 : 280.0) VirF-interacting protein FIP1; FH interacting protein 1 (FIP1); CONTAINS InterPro DOMAIN/s: GRAM (InterPro:IPR004182); BEST Arabidopsis thaliana protein match is: GRAM domain family protein (TAIR:AT2G22475.1); Has 416 Blast hits to 413 proteins in 43 species: Archae - 4; Bacteria - 12; Metazoa - 9; Fungi - 9; Plants - 369; Viruses - 1; Other Eukaryotes - 12 (source: NCBI BLink). &amp; (reliability: 560.0) &amp;  (original description: g.91481  ORF g.91481 m.91481 type:5prime_partial len:322 (-) comp85922_c0_seq1:286-1251(-))</t>
  </si>
  <si>
    <t>VirF-interacting protein FIP1</t>
  </si>
  <si>
    <t>m.270343</t>
  </si>
  <si>
    <t>(loc_os05g46040.1 : 535.0) no description available &amp; (at1g17550 : 370.0) Protein Phosphatase 2C; homology to ABI2 (HAB2); FUNCTIONS IN: protein serine/threonine phosphatase activity, catalytic activity; INVOLVED IN: protein amino acid dephosphorylation; LOCATED IN: protein serine/threonine phosphatase complex; EXPRESSED IN: 23 plant structures; EXPRESSED DURING: 14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omology to ABI1 (TAIR:AT1G72770.3); Has 6552 Blast hits to 6537 proteins in 424 species: Archae - 4; Bacteria - 229; Metazoa - 1602; Fungi - 744; Plants - 2705; Viruses - 7; Other Eukaryotes - 1261 (source: NCBI BLink). &amp; (chl4|518299 : 181.0) no description available &amp; (ipr014045 : 136.11389) no description available &amp; (reliability: 666.0) &amp;  (original description: g.270343  ORF g.270343 m.270343 type:5prime_partial len:497 (-) comp96927_c0_seq3:416-1906(-))</t>
  </si>
  <si>
    <t>17.1.1.2.1</t>
  </si>
  <si>
    <t>hormone metabolism.abscisic acid.synthesis-degradation.degradation.8-hydroxylase</t>
  </si>
  <si>
    <t>m.49662</t>
  </si>
  <si>
    <t>(loc_os08g36860.1 : 233.0) no description available &amp; (at3g19270 : 195.0) Encodes a protein with ABA 8-hydroxylase activity, involved in ABA catabolism. Member of the CYP707A gene family.; "cytochrome P450, family 707, subfamily A, polypeptide 4" (CYP707A4); CONTAINS InterPro DOMAIN/s: Cytochrome P450 (InterPro:IPR001128), Cytochrome P450, E-class, group I (InterPro:IPR002401), Cytochrome P450, conserved site (InterPro:IPR017972); BEST Arabidopsis thaliana protein match is: cytochrome P450, family 707, subfamily A, polypeptide 1 (TAIR:AT4G19230.1); Has 34460 Blast hits to 34219 proteins in 1800 species: Archae - 82; Bacteria - 7577; Metazoa - 11415; Fungi - 5354; Plants - 8009; Viruses - 6; Other Eukaryotes - 2017 (source: NCBI BLink). &amp; (q9axh9|kao1_horvu : 109.0) Ent-kaurenoic acid oxidase 1 (EC 1.14.13.79) (gpr5) - Hordeum vulgare (Barley) &amp; (reliability: 370.0) &amp;  (original description: g.49662  ORF g.49662 m.49662 type:3prime_partial len:156 (+) comp75588_c0_seq5:375-845(+))'</t>
  </si>
  <si>
    <t>Encodes a protein with ABA 8-hydroxylase activity, involved in ABA catabolism. Member of the CYP707A gene family.</t>
  </si>
  <si>
    <t>m.27407</t>
  </si>
  <si>
    <t>(loc_os05g41070.1 : 303.0) no description available &amp; (at3g56850 : 224.0) Encodes an ABA-responsive element binding protein with a bZIP domain. Located in the nucleus and expressed in the embryo during seed  maturation.; ABA-responsive element binding protein 3 (AREB3); FUNCTIONS IN: DNA binding, transcription activator activity, sequence-specific DNA binding transcription factor activity; INVOLVED IN: regulation of transcription, DNA-dependent, response to stress; LOCATED IN: nucleus; EXPRESSED IN: 23 plant structures; EXPRESSED DURING: 14 growth stages; CONTAINS InterPro DOMAIN/s: Basic-leucine zipper (bZIP) transcription factor (InterPro:IPR004827), bZIP transcription factor, bZIP-1 (InterPro:IPR011616); BEST Arabidopsis thaliana protein match is: Basic-leucine zipper (bZIP) transcription factor family protein (TAIR:AT2G41070.2); Has 2031 Blast hits to 1971 proteins in 156 species: Archae - 0; Bacteria - 0; Metazoa - 263; Fungi - 29; Plants - 1672; Viruses - 0; Other Eukaryotes - 67 (source: NCBI BLink). &amp; (reliability: 448.0) &amp;  (original description: g.27407  ORF g.27407 m.27407 type:complete len:296 (-) comp61903_c0_seq2:320-1207(-))</t>
  </si>
  <si>
    <t>m.223402</t>
  </si>
  <si>
    <t>(loc_os07g37690.1 : 591.0) no description available &amp; (at3g21750 : 265.0) Encodes a glucosyltransferase that can attach glucose to a number of hydroxylated phenolic compounds as well as quercetins in vitro; UDP-glucosyl transferase 71B1 (UGT71B1); FUNCTIONS IN: quercetin 3-O-glucosyltransferase activity, UDP-glycosyltransferase activity, UDP-glucosyltransferase activity, transferase activity, transferring glycosyl groups; INVOLVED IN: metabolic process; LOCATED IN: cellular_component unknown; EXPRESSED IN: 21 plant structures; EXPRESSED DURING: 13 growth stages; CONTAINS InterPro DOMAIN/s: UDP-glucuronosyl/UDP-glucosyltransferase (InterPro:IPR002213); BEST Arabidopsis thaliana protein match is: UDP-Glycosyltransferase superfamily protein (TAIR:AT3G21760.1); Has 7577 Blast hits to 7528 proteins in 438 species: Archae - 0; Bacteria - 404; Metazoa - 2188; Fungi - 36; Plants - 4867; Viruses - 24; Other Eukaryotes - 58 (source: NCBI BLink). &amp; (p56725|zox_phavu : 144.0) Zeatin O-xylosyltransferase (EC 2.4.2.40) (Zeatin O-beta-D-xylosyltransferase) - Phaseolus vulgaris (Kidney bean) (French bean) &amp; (reliability: 506.0) &amp;  (original description: g.223402  ORF g.223402 m.223402 type:complete len:482 (-) comp95659_c0_seq4:319-1764(-))</t>
  </si>
  <si>
    <t>m.71731</t>
  </si>
  <si>
    <t>(q852m2|aldo3_orysa : 135.0) Probable aldehyde oxidase 3 (EC 1.2.3.1) (AO-3) - Oryza sativa (Rice) &amp; (loc_os03g57680.1 : 135.0) no description available &amp; (at1g04580 : 100.0) Encodes aldehyde oxidase AAO4 preferentially expressed in developing seeds.; aldehyde oxidase 4 (AO4); CONTAINS InterPro DOMAIN/s: Aldehyde oxidase/xanthine dehydrogenase (InterPro:IPR016208), Ferredoxin (InterPro:IPR001041), Molybdopterin dehydrogenase, FAD-binding (InterPro:IPR002346), Beta-grasp fold, ferredoxin-type (InterPro:IPR012675),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abscisic aldehyde oxidase 3 (TAIR:AT2G27150.2); Has 17858 Blast hits to 17128 proteins in 1274 species: Archae - 410; Bacteria - 10596; Metazoa - 1017; Fungi - 119; Plants - 281; Viruses - 0; Other Eukaryotes - 5435 (source: NCBI BLink). &amp; (reliability: 194.2) &amp;  (original description: g.71731  ORF g.71731 m.71731 type:3prime_partial len:117 (-) comp82314_c0_seq1:3-353(-))</t>
  </si>
  <si>
    <t>m.46957</t>
  </si>
  <si>
    <t>(loc_os10g23180.1 : 370.0) no description available &amp; (q9axh9|kao1_horvu : 209.0) Ent-kaurenoic acid oxidase 1 (EC 1.14.13.79) (gpr5) - Hordeum vulgare (Barley) &amp; (at5g45340 : 189.0) 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 "cytochrome P450, family 707, subfamily A, polypeptide 3" (CYP707A3); FUNCTIONS IN: oxygen binding, (+)-abscisic acid 8'-hydroxylase activity; INVOLVED IN: in 8 processes; LOCATED IN: endomembrane system; EXPRESSED IN: 25 plant structures; EXPRESSED DURING: 12 growth stages; CONTAINS InterPro DOMAIN/s: Cytochrome P450 (InterPro:IPR001128), Cytochrome P450, E-class, group I (InterPro:IPR002401), Cytochrome P450, conserved site (InterPro:IPR017972); BEST Arabidopsis thaliana protein match is: cytochrome P450, family 707, subfamily A, polypeptide 1 (TAIR:AT4G19230.2); Has 36434 Blast hits to 36316 proteins in 1856 species: Archae - 82; Bacteria - 8479; Metazoa - 11318; Fungi - 6149; Plants - 8238; Viruses - 6; Other Eukaryotes - 2162 (source: NCBI BLink). &amp; (ipr001128 : 118.7048) Cytochrome P450 &amp; (chl4|511408 : 94.7) no description available &amp; (reliability: 378.0) &amp;  (original description: g.46957  ORF g.46957 m.46957 type:5prime_partial len:265 (+) comp74501_c0_seq1:1-795(+))'</t>
  </si>
  <si>
    <t>Ent-kaurenoic acid oxidase 1 (EC 1.14.13.79) (gpr5)</t>
  </si>
  <si>
    <t>m.9553</t>
  </si>
  <si>
    <t>(loc_os02g47470.1 : 426.0) no description available &amp; (at4g19230 : 340.0) Encodes a protein with ABA 8-hydroxylase activity, involved in ABA catabolism. Member of the CYP707A gene family. CYP707A1 appears to play an important role in determining the ABA levels in dry seeds. Gene involved in postgermination growth. Overexpression of CYP707A1 leads to a decrease in ABA levels and a reduction in after-ripening period to break dormancy.; "cytochrome P450, family 707, subfamily A, polypeptide 1" (CYP707A1); FUNCTIONS IN: oxygen binding, (+)-abscisic acid 8'-hydroxylase activity; INVOLVED IN: in 7 processes; LOCATED IN: endomembrane system; EXPRESSED IN: 18 plant structures; EXPRESSED DURING: 10 growth stages; CONTAINS InterPro DOMAIN/s: Cytochrome P450 (InterPro:IPR001128), Cytochrome P450, E-class, group I (InterPro:IPR002401), Cytochrome P450, conserved site (InterPro:IPR017972); BEST Arabidopsis thaliana protein match is: cytochrome P450, family 707, subfamily A, polypeptide 3 (TAIR:AT5G45340.1); Has 35333 Blast hits to 34131 proteins in 2444 species: Archae - 798; Bacteria - 22429; Metazoa - 974; Fungi - 991; Plants - 531; Viruses - 0; Other Eukaryotes - 9610 (source: NCBI BLink). &amp; (q8gsq1|c85a1_orysa : 125.0) Cytochrome P450 85A1 (EC 1.14.-.-) (C6-oxidase) (OsDWARF) (Dwarf protein) - Oryza sativa (Rice) &amp; (chl4|524454 : 81.6) no description available &amp; (reliability: 680.0) &amp;  (original description: g.9553  ORF g.9553 m.9553 type:internal len:339 (-) comp29537_c0_seq1:1-1017(-))'</t>
  </si>
  <si>
    <t>Encodes a protein with ABA 8-hydroxylase activity, involved in ABA catabolism. Member of the CYP707A gene family. CYP707A1 appears to play an important role in determining the ABA levels in dry seeds. Gene involved in postgermination growth. Overexpression of CYP707A1 leads to a decrease in ABA levels and a reduction in after-ripening period to break dormancy.</t>
  </si>
  <si>
    <t>m.188334</t>
  </si>
  <si>
    <t>(loc_os03g20650.1 : 164.0) no description available &amp; (at2g41070 : 87.0) Transcription factor homologous to ABI5. Regulates AtEm1 expression by binding directly at the AtEm1 promoter. Located in the nucleus and expressed during seed maturation in the cotyledons and later in the whole embryo.; ENHANCED EM LEVEL (EEL); FUNCTIONS IN: DNA binding, sequence-specific DNA binding transcription factor activity; INVOLVED IN: abscisic acid mediated signaling pathway, regulation of transcription, DNA-dependent; LOCATED IN: nucleus; EXPRESSED IN: 16 plant structures; EXPRESSED DURING: 4 anthesis, F mature embryo stage, petal differentiation and expansion stage, E expanded cotyledon stage, D bilateral stage; CONTAINS InterPro DOMAIN/s: Basic-leucine zipper (bZIP) transcription factor (InterPro:IPR004827), bZIP transcription factor, bZIP-1 (InterPro:IPR011616); BEST Arabidopsis thaliana protein match is: ABA-responsive element binding protein 3 (TAIR:AT3G56850.1); Has 35333 Blast hits to 34131 proteins in 2444 species: Archae - 798; Bacteria - 22429; Metazoa - 974; Fungi - 991; Plants - 531; Viruses - 0; Other Eukaryotes - 9610 (source: NCBI BLink). &amp; (reliability: 167.2) &amp;  (original description: g.188334  ORF g.188334 m.188334 type:complete len:238 (-) comp94249_c0_seq1:1730-2443(-))</t>
  </si>
  <si>
    <t>Transcription factor homologous to ABI5. Regulates AtEm1 expression by binding directly at the AtEm1 promoter. Located in the nucleus and expressed during seed maturation in the cotyledons and later in the whole embryo.</t>
  </si>
  <si>
    <t>m.223387</t>
  </si>
  <si>
    <t>(loc_os07g32060.1 : 343.0) no description available &amp; (at4g15280 : 208.0) UDP-glucosyl transferase 71B5 (UGT71B5); FUNCTIONS IN: quercetin 3-O-glucosyltransferase activity,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4G15260.1); Has 7674 Blast hits to 7626 proteins in 477 species: Archae - 0; Bacteria - 573; Metazoa - 2069; Fungi - 31; Plants - 4920; Viruses - 24; Other Eukaryotes - 57 (source: NCBI BLink). &amp; (p56725|zox_phavu : 152.0) Zeatin O-xylosyltransferase (EC 2.4.2.40) (Zeatin O-beta-D-xylosyltransferase) - Phaseolus vulgaris (Kidney bean) (French bean) &amp; (reliability: 394.0) &amp;  (original description: g.223387  ORF g.223387 m.223387 type:complete len:305 (-) comp95659_c0_seq1:2357-3271(-))</t>
  </si>
  <si>
    <t>UDP-glucosyl transferase 71B5 (UGT71B5)</t>
  </si>
  <si>
    <t>m.41716</t>
  </si>
  <si>
    <t>(loc_os04g37619.2 : 129.0) no description available &amp; (at5g67030 : 126.0) Encodes a single copy zeaxanthin epoxidase gene that functions in first step of the biosynthesis of the abiotic stress hormone abscisic acid (ABA). Mutants in this gene are unable to express female sterility in response to beta-aminobutyric acid, as wild type plants do.; ABA DEFICIENT 1 (ABA1); FUNCTIONS IN: zeaxanthin epoxidase activity; INVOLVED IN: in 7 processes; LOCATED IN: chloroplast, chloroplast envelope; EXPRESSED IN: 23 plant structures; EXPRESSED DURING: 13 growth stages; CONTAINS InterPro DOMAIN/s: Zeaxanthin epoxidase (InterPro:IPR017079), Monooxygenase, FAD-binding (InterPro:IPR002938); BEST Arabidopsis thaliana protein match is: FAD/NAD(P)-binding oxidoreductase family protein (TAIR:AT2G35660.1); Has 6741 Blast hits to 6737 proteins in 1083 species: Archae - 12; Bacteria - 3697; Metazoa - 0; Fungi - 1597; Plants - 576; Viruses - 0; Other Eukaryotes - 859 (source: NCBI BLink). &amp; (q96375|aba2_capan : 125.0) Zeaxanthin epoxidase, chloroplast precursor (EC 1.14.13.90) (Xanthophyll epoxidase) (Beta-cyclohexenyl epoxidase) - Capsicum annuum (Bell pepper) &amp; (chl4|518602 : 107.0) no description available &amp; (reliability: 252.0) &amp;  (original description: g.41716  ORF g.41716 m.41716 type:3prime_partial len:162 (+) comp71456_c0_seq1:863-1351(+))</t>
  </si>
  <si>
    <t>Encodes a single copy zeaxanthin epoxidase gene that functions in first step of the biosynthesis of the abiotic stress hormone abscisic acid (ABA). Mutants in this gene are unable to express female sterility in response to beta-aminobutyric acid, as wild type plants do.</t>
  </si>
  <si>
    <t>m.223390</t>
  </si>
  <si>
    <t>(loc_os07g32010.1 : 754.0) no description available &amp; (at1g07250 : 303.0) UDP-glucosyl transferase 71C4 (UGT71C4); FUNCTIONS IN: quercetin 3-O-glucosyltransferase activity, quercetin 7-O-glucosyltransferase activity, UDP-glucosyltransferase activity, transferase activity, transferring glycosyl group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1C3 (TAIR:AT1G07260.1); Has 7587 Blast hits to 7548 proteins in 444 species: Archae - 0; Bacteria - 410; Metazoa - 2119; Fungi - 25; Plants - 4933; Viruses - 39; Other Eukaryotes - 61 (source: NCBI BLink). &amp; (p56725|zox_phavu : 148.0) Zeatin O-xylosyltransferase (EC 2.4.2.40) (Zeatin O-beta-D-xylosyltransferase) - Phaseolus vulgaris (Kidney bean) (French bean) &amp; (reliability: 546.0) &amp;  (original description: g.223390  ORF g.223390 m.223390 type:complete len:490 (-) comp95659_c0_seq2:2524-3993(-))</t>
  </si>
  <si>
    <t>UDP-glucosyl transferase 71C4 (UGT71C4)</t>
  </si>
  <si>
    <t>m.120228</t>
  </si>
  <si>
    <t>(loc_os01g62760.1 : 462.0) no description available &amp; (at1g07430 : 320.0) highly ABA-induced PP2C gene 2 (HAI2); FUNCTIONS IN: protein serine/threonine phosphatase activity, catalytic activity; INVOLVED IN: protein amino acid dephosphorylation; LOCATED IN: protein serine/threonine phosphatase complex; EXPRESSED IN: 17 plant structures; EXPRESSED DURING: 9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ighly ABA-induced PP2C gene 3 (TAIR:AT2G29380.1); Has 6753 Blast hits to 6737 proteins in 407 species: Archae - 6; Bacteria - 193; Metazoa - 1700; Fungi - 794; Plants - 2782; Viruses - 7; Other Eukaryotes - 1271 (source: NCBI BLink). &amp; (ipr001932 : 203.24367) Protein phosphatase 2C-like &amp; (chl4|518299 : 155.0) no description available &amp; (reliability: 614.0) &amp;  (original description: g.120228  ORF g.120228 m.120228 type:complete len:406 (-) comp89610_c0_seq3:2061-3278(-))</t>
  </si>
  <si>
    <t>highly ABA-induced PP2C gene 2 (HAI2)</t>
  </si>
  <si>
    <t>m.115509</t>
  </si>
  <si>
    <t>(loc_os02g52780.1 : 363.0) no description available &amp; (at3g19290 : 150.0) bZIP transcription factor with specificity for abscisic acid-responsive elements (ABRE). Mediate ABA-dependent stress responses.; ABRE binding factor 4 (ABF4); CONTAINS InterPro DOMAIN/s: Basic-leucine zipper (bZIP) transcription factor (InterPro:IPR004827), bZIP transcription factor, bZIP-1 (InterPro:IPR011616); BEST Arabidopsis thaliana protein match is: abscisic acid responsive element-binding factor 1 (TAIR:AT1G49720.1). &amp; (reliability: 300.0) &amp;  (original description: g.115509  ORF g.115509 m.115509 type:complete len:354 (-) comp89144_c1_seq7:909-1970(-))</t>
  </si>
  <si>
    <t>bZIP transcription factor with specificity for abscisic acid-responsive elements (ABRE). Mediate ABA-dependent stress responses.</t>
  </si>
  <si>
    <t>m.170162</t>
  </si>
  <si>
    <t>(loc_os05g51510.1 : 388.0) no description available &amp; (at1g72770 : 283.0) mutant has ABA hypersensitive inhibition of seed germination; Protein Phosphatase 2C; regulates the activation of the Snf1-related kinase OST1 by abscisic acid.; homology to ABI1 (HAB1); FUNCTIONS IN: protein serine/threonine phosphatase activity; INVOLVED IN: protein amino acid dephosphorylation; LOCATED IN: protein serine/threonine phosphatase complex; EXPRESSED IN: 22 plant structures; EXPRESSED DURING: 15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omology to ABI2 (TAIR:AT1G17550.1). &amp; (chl4|518299 : 149.0) no description available &amp; (ipr014045 : 143.5368) no description available &amp; (reliability: 556.0) &amp;  (original description: g.170162  ORF g.170162 m.170162 type:3prime_partial len:395 (-) comp93244_c1_seq3:1-1185(-))</t>
  </si>
  <si>
    <t>m.223408</t>
  </si>
  <si>
    <t>(loc_os07g32010.1 : 774.0) no description available &amp; (at1g07250 : 289.0) UDP-glucosyl transferase 71C4 (UGT71C4); FUNCTIONS IN: quercetin 3-O-glucosyltransferase activity, quercetin 7-O-glucosyltransferase activity, UDP-glucosyltransferase activity, transferase activity, transferring glycosyl group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1C3 (TAIR:AT1G07260.1); Has 7587 Blast hits to 7548 proteins in 444 species: Archae - 0; Bacteria - 410; Metazoa - 2119; Fungi - 25; Plants - 4933; Viruses - 39; Other Eukaryotes - 61 (source: NCBI BLink). &amp; (p56725|zox_phavu : 140.0) Zeatin O-xylosyltransferase (EC 2.4.2.40) (Zeatin O-beta-D-xylosyltransferase) - Phaseolus vulgaris (Kidney bean) (French bean) &amp; (reliability: 546.0) &amp;  (original description: g.223408  ORF g.223408 m.223408 type:complete len:490 (-) comp95659_c0_seq6:319-1788(-))</t>
  </si>
  <si>
    <t>m.223385</t>
  </si>
  <si>
    <t>(loc_os07g37690.1 : 595.0) no description available &amp; (at3g21750 : 271.0) Encodes a glucosyltransferase that can attach glucose to a number of hydroxylated phenolic compounds as well as quercetins in vitro; UDP-glucosyl transferase 71B1 (UGT71B1); FUNCTIONS IN: quercetin 3-O-glucosyltransferase activity, UDP-glycosyltransferase activity, UDP-glucosyltransferase activity, transferase activity, transferring glycosyl groups; INVOLVED IN: metabolic process; LOCATED IN: cellular_component unknown; EXPRESSED IN: 21 plant structures; EXPRESSED DURING: 13 growth stages; CONTAINS InterPro DOMAIN/s: UDP-glucuronosyl/UDP-glucosyltransferase (InterPro:IPR002213); BEST Arabidopsis thaliana protein match is: UDP-Glycosyltransferase superfamily protein (TAIR:AT3G21760.1); Has 7577 Blast hits to 7528 proteins in 438 species: Archae - 0; Bacteria - 404; Metazoa - 2188; Fungi - 36; Plants - 4867; Viruses - 24; Other Eukaryotes - 58 (source: NCBI BLink). &amp; (p56725|zox_phavu : 152.0) Zeatin O-xylosyltransferase (EC 2.4.2.40) (Zeatin O-beta-D-xylosyltransferase) - Phaseolus vulgaris (Kidney bean) (French bean) &amp; (reliability: 506.0) &amp;  (original description: g.223385  ORF g.223385 m.223385 type:complete len:482 (-) comp95659_c0_seq1:2524-3969(-))</t>
  </si>
  <si>
    <t>m.170151</t>
  </si>
  <si>
    <t>(loc_os05g51510.1 : 267.0) no description available &amp; (at1g72770 : 177.0) mutant has ABA hypersensitive inhibition of seed germination; Protein Phosphatase 2C; regulates the activation of the Snf1-related kinase OST1 by abscisic acid.; homology to ABI1 (HAB1); FUNCTIONS IN: protein serine/threonine phosphatase activity; INVOLVED IN: protein amino acid dephosphorylation; LOCATED IN: protein serine/threonine phosphatase complex; EXPRESSED IN: 22 plant structures; EXPRESSED DURING: 15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omology to ABI2 (TAIR:AT1G17550.1). &amp; (chl4|518299 : 95.5) no description available &amp; (ipr014045 : 88.3422) no description available &amp; (reliability: 346.0) &amp;  (original description: g.170151  ORF g.170151 m.170151 type:complete len:336 (-) comp93244_c1_seq1:407-1414(-))</t>
  </si>
  <si>
    <t>m.36196</t>
  </si>
  <si>
    <t>(loc_os04g33240.1 : 223.0) no description available &amp; (at1g52340 : 133.0) Encodes a cytosolic short-chain dehydrogenase/reductase involved in the conversion of xanthoxin to ABA-aldehyde during ABA biosynthesis.  Mutants are insensitive to sucrose and glucose.; ABA DEFICIENT 2 (ABA2); CONTAINS InterPro DOMAIN/s: NAD(P)-binding domain (InterPro:IPR016040), Glucose/ribitol dehydrogenase (InterPro:IPR002347), Short-chain dehydrogenase/reductase SDR (InterPro:IPR002198); BEST Arabidopsis thaliana protein match is: NAD(P)-binding Rossmann-fold superfamily protein (TAIR:AT3G51680.1); Has 120353 Blast hits to 120130 proteins in 3578 species: Archae - 983; Bacteria - 78428; Metazoa - 5777; Fungi - 6239; Plants - 2770; Viruses - 5; Other Eukaryotes - 26151 (source: NCBI BLink). &amp; (p50160|ts2_maize : 111.0) Sex determination protein tasselseed-2 - Zea mays (Maize) &amp; (reliability: 266.0) &amp;  (original description: g.36196  ORF g.36196 m.36196 type:internal len:152 (-) comp68590_c1_seq1:3-458(-))</t>
  </si>
  <si>
    <t>m.58398</t>
  </si>
  <si>
    <t>(loc_os11g30500.1 : 196.0) no description available &amp; (q07764|hva22_horvu : 152.0) Protein HVA22 - Hordeum vulgare (Barley) &amp; (at5g50720 : 149.0) Encodes one of five HVA22 homologs in Arabidopsis.  HVA22 is an ABA- and stress-inducible gene first isolated from barley.  Members of this gene family have only been found in eukaryotes. AtHVA22e mRNA is upregulated to varying degrees in response to cold stress, salt stress, ABA treatment or dehydration.; HVA22 homologue E (HVA22E); FUNCTIONS IN: molecular_function unknown; INVOLVED IN: response to water deprivation, response to cold, hyperosmotic salinity response, response to abscisic acid stimulus; LOCATED IN: endomembrane system; EXPRESSED IN: 22 plant structures; EXPRESSED DURING: 12 growth stages; CONTAINS InterPro DOMAIN/s: TB2/DP1/HVA22 related protein (InterPro:IPR004345); BEST Arabidopsis thaliana protein match is: HVA22 homologue D (TAIR:AT4G24960.1); Has 30201 Blast hits to 17322 proteins in 780 species: Archae - 12; Bacteria - 1396; Metazoa - 17338; Fungi - 3422; Plants - 5037; Viruses - 0; Other Eukaryotes - 2996 (source: NCBI BLink). &amp; (chl4|521017 : 82.4) no description available &amp; (reliability: 298.0) &amp;  (original description: g.58398  ORF g.58398 m.58398 type:3prime_partial len:308 (+) comp78774_c0_seq1:249-1175(+))</t>
  </si>
  <si>
    <t>m.48782</t>
  </si>
  <si>
    <t>(loc_os07g48660.1 : 188.0) no description available &amp; (at2g41070 : 125.0) Transcription factor homologous to ABI5. Regulates AtEm1 expression by binding directly at the AtEm1 promoter. Located in the nucleus and expressed during seed maturation in the cotyledons and later in the whole embryo.; ENHANCED EM LEVEL (EEL); FUNCTIONS IN: DNA binding, sequence-specific DNA binding transcription factor activity; INVOLVED IN: abscisic acid mediated signaling pathway, regulation of transcription, DNA-dependent; LOCATED IN: nucleus; EXPRESSED IN: 16 plant structures; EXPRESSED DURING: 4 anthesis, F mature embryo stage, petal differentiation and expansion stage, E expanded cotyledon stage, D bilateral stage; CONTAINS InterPro DOMAIN/s: Basic-leucine zipper (bZIP) transcription factor (InterPro:IPR004827), bZIP transcription factor, bZIP-1 (InterPro:IPR011616); BEST Arabidopsis thaliana protein match is: ABA-responsive element binding protein 3 (TAIR:AT3G56850.1); Has 35333 Blast hits to 34131 proteins in 2444 species: Archae - 798; Bacteria - 22429; Metazoa - 974; Fungi - 991; Plants - 531; Viruses - 0; Other Eukaryotes - 9610 (source: NCBI BLink). &amp; (reliability: 238.0) &amp;  (original description: g.48782  ORF g.48782 m.48782 type:internal len:198 (+) comp75185_c0_seq4:1-597(+))</t>
  </si>
  <si>
    <t>m.58404</t>
  </si>
  <si>
    <t>(loc_os11g30500.1 : 196.0) no description available &amp; (q07764|hva22_horvu : 152.0) Protein HVA22 - Hordeum vulgare (Barley) &amp; (at5g50720 : 149.0) Encodes one of five HVA22 homologs in Arabidopsis.  HVA22 is an ABA- and stress-inducible gene first isolated from barley.  Members of this gene family have only been found in eukaryotes. AtHVA22e mRNA is upregulated to varying degrees in response to cold stress, salt stress, ABA treatment or dehydration.; HVA22 homologue E (HVA22E); FUNCTIONS IN: molecular_function unknown; INVOLVED IN: response to water deprivation, response to cold, hyperosmotic salinity response, response to abscisic acid stimulus; LOCATED IN: endomembrane system; EXPRESSED IN: 22 plant structures; EXPRESSED DURING: 12 growth stages; CONTAINS InterPro DOMAIN/s: TB2/DP1/HVA22 related protein (InterPro:IPR004345); BEST Arabidopsis thaliana protein match is: HVA22 homologue D (TAIR:AT4G24960.1); Has 30201 Blast hits to 17322 proteins in 780 species: Archae - 12; Bacteria - 1396; Metazoa - 17338; Fungi - 3422; Plants - 5037; Viruses - 0; Other Eukaryotes - 2996 (source: NCBI BLink). &amp; (chl4|521017 : 82.4) no description available &amp; (reliability: 298.0) &amp;  (original description: g.58404  ORF g.58404 m.58404 type:3prime_partial len:298 (+) comp78774_c0_seq3:249-1145(+))</t>
  </si>
  <si>
    <t>m.127966</t>
  </si>
  <si>
    <t>(loc_os05g46040.1 : 449.0) no description available &amp; (at1g72770 : 289.0) mutant has ABA hypersensitive inhibition of seed germination; Protein Phosphatase 2C; regulates the activation of the Snf1-related kinase OST1 by abscisic acid.; homology to ABI1 (HAB1); FUNCTIONS IN: protein serine/threonine phosphatase activity; INVOLVED IN: protein amino acid dephosphorylation; LOCATED IN: protein serine/threonine phosphatase complex; EXPRESSED IN: 22 plant structures; EXPRESSED DURING: 15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omology to ABI2 (TAIR:AT1G17550.1). &amp; (chl4|518299 : 148.0) no description available &amp; (ipr014045 : 136.67351) no description available &amp; (reliability: 524.0) &amp;  (original description: g.127966  ORF g.127966 m.127966 type:complete len:386 (+) comp90294_c0_seq2:2-1159(+))</t>
  </si>
  <si>
    <t>m.76010</t>
  </si>
  <si>
    <t>(q852m1|aldo2_orysa : 291.0) Probable aldehyde oxidase 2 (EC 1.2.3.1) (AO-2) - Oryza sativa (Rice) &amp; (loc_os03g57690.1 : 291.0) no description available &amp; (at5g20960 : 233.0) Encodes aldehyde oxidase AA01.; aldehyde oxidase 1 (AAO1); CONTAINS InterPro DOMAIN/s: Aldehyde oxidase/xanthine dehydrogenase (InterPro:IPR016208), Ferredoxin (InterPro:IPR001041), Molybdopterin dehydrogenase, FAD-binding (InterPro:IPR002346), Beta-grasp fold, ferredoxin-type (InterPro:IPR012675),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aldehyde oxidase 2 (TAIR:AT3G43600.1); Has 18277 Blast hits to 17619 proteins in 1295 species: Archae - 420; Bacteria - 10771; Metazoa - 1021; Fungi - 121; Plants - 280; Viruses - 0; Other Eukaryotes - 5664 (source: NCBI BLink). &amp; (chl4|518045 : 119.0) no description available &amp; (reliability: 448.0) &amp;  (original description: g.76010  ORF g.76010 m.76010 type:5prime_partial len:175 (+) comp83281_c1_seq1:2-526(+))</t>
  </si>
  <si>
    <t>m.91252</t>
  </si>
  <si>
    <t>(loc_os07g42890.1 : 320.0) no description available &amp; (at2g22475 : 235.0) Encodes GL2-expression modulator (GEM).  Involved in the spatial control of cell division, patterning and differentiation of Arabidopsis root epidermal cells.  GEM interacts with CDT1, a DNA replication protein and TTG1 (TRANSPARENT TESTA GLABRA1), a WD40-repeat protein involved in GL2-dependent cell fate decision.  GEM seems to participate in the maintenance of a repressor histone H3 epigenetics status of the GL2 and CPC (CAPRICE) promoters.; GL2-EXPRESSION MODULATOR (GEM); CONTAINS InterPro DOMAIN/s: GRAM (InterPro:IPR004182); BEST Arabidopsis thaliana protein match is: GRAM domain family protein (TAIR:AT4G40100.1); Has 35333 Blast hits to 34131 proteins in 2444 species: Archae - 798; Bacteria - 22429; Metazoa - 974; Fungi - 991; Plants - 531; Viruses - 0; Other Eukaryotes - 9610 (source: NCBI BLink). &amp; (reliability: 470.0) &amp;  (original description: g.91252  ORF g.91252 m.91252 type:complete len:239 (+) comp85870_c0_seq1:276-992(+))</t>
  </si>
  <si>
    <t>m.238345</t>
  </si>
  <si>
    <t>(loc_os09g28310.1 : 354.0) no description available &amp; (at1g49720 : 176.0) Identified as a protein that binds to abscisic acid response elements. May mediate transcriptional regulation of ABA responses.; abscisic acid responsive element-binding factor 1 (ABF1); CONTAINS InterPro DOMAIN/s: Basic-leucine zipper (bZIP) transcription factor (InterPro:IPR004827), bZIP transcription factor, bZIP-1 (InterPro:IPR011616); BEST Arabidopsis thaliana protein match is: ABRE binding factor 4 (TAIR:AT3G19290.1). &amp; (reliability: 352.0) &amp;  (original description: g.238345  ORF g.238345 m.238345 type:5prime_partial len:490 (+) comp96124_c0_seq8:1-1470(+))</t>
  </si>
  <si>
    <t>Identified as a protein that binds to abscisic acid response elements. May mediate transcriptional regulation of ABA responses.</t>
  </si>
  <si>
    <t>m.118636</t>
  </si>
  <si>
    <t>(loc_os02g42440.1 : 328.0) no description available &amp; (at5g23370 : 174.0) GRAM domain-containing protein / ABA-responsive protein-related; CONTAINS InterPro DOMAIN/s: GRAM (InterPro:IPR004182); BEST Arabidopsis thaliana protein match is: GRAM domain-containing protein / ABA-responsive protein-related (TAIR:AT5G23350.1); Has 1807 Blast hits to 1807 proteins in 277 species: Archae - 0; Bacteria - 0; Metazoa - 736; Fungi - 347; Plants - 385; Viruses - 0; Other Eukaryotes - 339 (source: NCBI BLink). &amp; (reliability: 348.0) &amp;  (original description: g.118636  ORF g.118636 m.118636 type:complete len:237 (+) comp89429_c0_seq2:277-987(+))</t>
  </si>
  <si>
    <t>m.238352</t>
  </si>
  <si>
    <t>(loc_os09g28310.1 : 308.0) no description available &amp; (at1g49720 : 141.0) Identified as a protein that binds to abscisic acid response elements. May mediate transcriptional regulation of ABA responses.; abscisic acid responsive element-binding factor 1 (ABF1); CONTAINS InterPro DOMAIN/s: Basic-leucine zipper (bZIP) transcription factor (InterPro:IPR004827), bZIP transcription factor, bZIP-1 (InterPro:IPR011616); BEST Arabidopsis thaliana protein match is: ABRE binding factor 4 (TAIR:AT3G19290.1). &amp; (reliability: 282.0) &amp;  (original description: g.238352  ORF g.238352 m.238352 type:5prime_partial len:338 (+) comp96124_c0_seq10:3-1016(+))</t>
  </si>
  <si>
    <t>m.87915</t>
  </si>
  <si>
    <t>(loc_os05g49730.1 : 228.0) no description available &amp; (at1g07430 : 172.0) highly ABA-induced PP2C gene 2 (HAI2); FUNCTIONS IN: protein serine/threonine phosphatase activity, catalytic activity; INVOLVED IN: protein amino acid dephosphorylation; LOCATED IN: protein serine/threonine phosphatase complex; EXPRESSED IN: 17 plant structures; EXPRESSED DURING: 9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ighly ABA-induced PP2C gene 3 (TAIR:AT2G29380.1); Has 6753 Blast hits to 6737 proteins in 407 species: Archae - 6; Bacteria - 193; Metazoa - 1700; Fungi - 794; Plants - 2782; Viruses - 7; Other Eukaryotes - 1271 (source: NCBI BLink). &amp; (chl4|518299 : 137.0) no description available &amp; (ipr014045 : 106.516754) no description available &amp; (reliability: 324.0) &amp;  (original description: g.87915  ORF g.87915 m.87915 type:5prime_partial len:173 (+) comp85360_c0_seq10:2-520(+))</t>
  </si>
  <si>
    <t>m.118633</t>
  </si>
  <si>
    <t>(loc_os03g52670.1 : 333.0) no description available &amp; (at1g28200 : 212.0) VirF-interacting protein FIP1; FH interacting protein 1 (FIP1); CONTAINS InterPro DOMAIN/s: GRAM (InterPro:IPR004182); BEST Arabidopsis thaliana protein match is: GRAM domain family protein (TAIR:AT2G22475.1); Has 416 Blast hits to 413 proteins in 43 species: Archae - 4; Bacteria - 12; Metazoa - 9; Fungi - 9; Plants - 369; Viruses - 1; Other Eukaryotes - 12 (source: NCBI BLink). &amp; (reliability: 424.0) &amp;  (original description: g.118633  ORF g.118633 m.118633 type:5prime_partial len:361 (+) comp89429_c0_seq1:1-1083(+))</t>
  </si>
  <si>
    <t>m.120224</t>
  </si>
  <si>
    <t>(loc_os01g62760.1 : 262.0) no description available &amp; (at2g29380 : 176.0) highly ABA-induced PP2C gene 3 (HAI3); FUNCTIONS IN: protein serine/threonine phosphatase activity, catalytic activity; INVOLVED IN: protein amino acid dephosphorylation; LOCATED IN: protein serine/threonine phosphatase complex;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ighly ABA-induced PP2C gene 2 (TAIR:AT1G07430.1); Has 6960 Blast hits to 6933 proteins in 604 species: Archae - 4; Bacteria - 618; Metazoa - 1585; Fungi - 779; Plants - 2700; Viruses - 7; Other Eukaryotes - 1267 (source: NCBI BLink). &amp; (ipr001932 : 98.48053) Protein phosphatase 2C-like &amp; (reliability: 318.0) &amp;  (original description: g.120224  ORF g.120224 m.120224 type:complete len:302 (+) comp89610_c0_seq2:2564-3469(+))</t>
  </si>
  <si>
    <t>highly ABA-induced PP2C gene 3 (HAI3)</t>
  </si>
  <si>
    <t>m.118647</t>
  </si>
  <si>
    <t>(loc_os03g52670.1 : 353.0) no description available &amp; (at1g28200 : 222.0) VirF-interacting protein FIP1; FH interacting protein 1 (FIP1); CONTAINS InterPro DOMAIN/s: GRAM (InterPro:IPR004182); BEST Arabidopsis thaliana protein match is: GRAM domain family protein (TAIR:AT2G22475.1); Has 416 Blast hits to 413 proteins in 43 species: Archae - 4; Bacteria - 12; Metazoa - 9; Fungi - 9; Plants - 369; Viruses - 1; Other Eukaryotes - 12 (source: NCBI BLink). &amp; (reliability: 444.0) &amp;  (original description: g.118647  ORF g.118647 m.118647 type:5prime_partial len:336 (+) comp89429_c0_seq7:3-1010(+))</t>
  </si>
  <si>
    <t>m.151795</t>
  </si>
  <si>
    <t>(loc_os04g46470.1 : 918.0) no description available &amp; (at2g44990 : 607.0) More Axillary Branching; carotenoid cleavage dioxygenases.; carotenoid cleavage dioxygenase 7 (CCD7); CONTAINS InterPro DOMAIN/s: Carotenoid oxygenase (InterPro:IPR004294); BEST Arabidopsis thaliana protein match is: nine-cis-epoxycarotenoid dioxygenase 6 (TAIR:AT3G24220.1); Has 211 Blast hits to 206 proteins in 62 species: Archae - 2; Bacteria - 69; Metazoa - 8; Fungi - 31; Plants - 96; Viruses - 0; Other Eukaryotes - 5 (source: NCBI BLink). &amp; (ipr004294 : 257.19638) Carotenoid oxygenase &amp; (reliability: 1214.0) &amp;  (original description: g.151795  ORF g.151795 m.151795 type:5prime_partial len:579 (+) comp92134_c1_seq1:3-1739(+))</t>
  </si>
  <si>
    <t>More Axillary Branching</t>
  </si>
  <si>
    <t>m.55597</t>
  </si>
  <si>
    <t>(loc_os09g15670.1 : 214.0) no description available &amp; (at1g07430 : 184.0) highly ABA-induced PP2C gene 2 (HAI2); FUNCTIONS IN: protein serine/threonine phosphatase activity, catalytic activity; INVOLVED IN: protein amino acid dephosphorylation; LOCATED IN: protein serine/threonine phosphatase complex; EXPRESSED IN: 17 plant structures; EXPRESSED DURING: 9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ighly ABA-induced PP2C gene 3 (TAIR:AT2G29380.1); Has 6753 Blast hits to 6737 proteins in 407 species: Archae - 6; Bacteria - 193; Metazoa - 1700; Fungi - 794; Plants - 2782; Viruses - 7; Other Eukaryotes - 1271 (source: NCBI BLink). &amp; (chl4|518299 : 132.0) no description available &amp; (ipr014045 : 92.30186) no description available &amp; (reliability: 366.0) &amp;  (original description: g.55597  ORF g.55597 m.55597 type:internal len:139 (+) comp77790_c0_seq1:2-421(+))</t>
  </si>
  <si>
    <t>m.304659</t>
  </si>
  <si>
    <t>(loc_os09g29120.1 : 220.0) no description available &amp; (at2g22475 : 169.0) Encodes GL2-expression modulator (GEM).  Involved in the spatial control of cell division, patterning and differentiation of Arabidopsis root epidermal cells.  GEM interacts with CDT1, a DNA replication protein and TTG1 (TRANSPARENT TESTA GLABRA1), a WD40-repeat protein involved in GL2-dependent cell fate decision.  GEM seems to participate in the maintenance of a repressor histone H3 epigenetics status of the GL2 and CPC (CAPRICE) promoters.; GL2-EXPRESSION MODULATOR (GEM); CONTAINS InterPro DOMAIN/s: GRAM (InterPro:IPR004182); BEST Arabidopsis thaliana protein match is: GRAM domain family protein (TAIR:AT4G40100.1); Has 35333 Blast hits to 34131 proteins in 2444 species: Archae - 798; Bacteria - 22429; Metazoa - 974; Fungi - 991; Plants - 531; Viruses - 0; Other Eukaryotes - 9610 (source: NCBI BLink). &amp; (reliability: 338.0) &amp;  (original description: g.304659  ORF g.304659 m.304659 type:complete len:160 (+) comp699644_c0_seq1:380-859(+))</t>
  </si>
  <si>
    <t>m.120186</t>
  </si>
  <si>
    <t>(loc_os12g29400.1 : 387.0) no description available &amp; (at5g13200 : 287.0) GRAM domain family protein; CONTAINS InterPro DOMAIN/s: GRAM (InterPro:IPR004182); BEST Arabidopsis thaliana protein match is: GRAM domain family protein (TAIR:AT2G22475.1); Has 1807 Blast hits to 1807 proteins in 277 species: Archae - 0; Bacteria - 0; Metazoa - 736; Fungi - 347; Plants - 385; Viruses - 0; Other Eukaryotes - 339 (source: NCBI BLink). &amp; (reliability: 574.0) &amp;  (original description: g.120186  ORF g.120186 m.120186 type:5prime_partial len:364 (-) comp89603_c0_seq1:269-1360(-))</t>
  </si>
  <si>
    <t>GRAM domain family protein</t>
  </si>
  <si>
    <t>m.46417</t>
  </si>
  <si>
    <t>(loc_os02g47470.1 : 394.0) no description available &amp; (at4g19230 : 317.0) Encodes a protein with ABA 8-hydroxylase activity, involved in ABA catabolism. Member of the CYP707A gene family. CYP707A1 appears to play an important role in determining the ABA levels in dry seeds. Gene involved in postgermination growth. Overexpression of CYP707A1 leads to a decrease in ABA levels and a reduction in after-ripening period to break dormancy.; "cytochrome P450, family 707, subfamily A, polypeptide 1" (CYP707A1); FUNCTIONS IN: oxygen binding, (+)-abscisic acid 8'-hydroxylase activity; INVOLVED IN: in 7 processes; LOCATED IN: endomembrane system; EXPRESSED IN: 18 plant structures; EXPRESSED DURING: 10 growth stages; CONTAINS InterPro DOMAIN/s: Cytochrome P450 (InterPro:IPR001128), Cytochrome P450, E-class, group I (InterPro:IPR002401), Cytochrome P450, conserved site (InterPro:IPR017972); BEST Arabidopsis thaliana protein match is: cytochrome P450, family 707, subfamily A, polypeptide 3 (TAIR:AT5G45340.1); Has 35333 Blast hits to 34131 proteins in 2444 species: Archae - 798; Bacteria - 22429; Metazoa - 974; Fungi - 991; Plants - 531; Viruses - 0; Other Eukaryotes - 9610 (source: NCBI BLink). &amp; (q9axh9|kao1_horvu : 150.0) Ent-kaurenoic acid oxidase 1 (EC 1.14.13.79) (gpr5) - Hordeum vulgare (Barley) &amp; (ipr001128 : 132.45132) Cytochrome P450 &amp; (chl4|515931 : 95.9) no description available &amp; (reliability: 634.0) &amp;  (original description: g.46417  ORF g.46417 m.46417 type:5prime_partial len:317 (-) comp74125_c0_seq1:316-1266(-))'</t>
  </si>
  <si>
    <t>m.83321</t>
  </si>
  <si>
    <t>(loc_os03g16170.1 : 393.0) no description available &amp; (at1g07430 : 283.0) highly ABA-induced PP2C gene 2 (HAI2); FUNCTIONS IN: protein serine/threonine phosphatase activity, catalytic activity; INVOLVED IN: protein amino acid dephosphorylation; LOCATED IN: protein serine/threonine phosphatase complex; EXPRESSED IN: 17 plant structures; EXPRESSED DURING: 9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ighly ABA-induced PP2C gene 3 (TAIR:AT2G29380.1); Has 6753 Blast hits to 6737 proteins in 407 species: Archae - 6; Bacteria - 193; Metazoa - 1700; Fungi - 794; Plants - 2782; Viruses - 7; Other Eukaryotes - 1271 (source: NCBI BLink). &amp; (chl4|518299 : 162.0) no description available &amp; (ipr014045 : 138.88907) no description available &amp; (reliability: 544.0) &amp;  (original description: g.83321  ORF g.83321 m.83321 type:complete len:424 (-) comp84643_c0_seq1:752-2023(-))</t>
  </si>
  <si>
    <t>m.67342</t>
  </si>
  <si>
    <t>(loc_os04g44500.1 : 324.0) no description available &amp; (at5g08350 : 162.0) GRAM domain-containing protein / ABA-responsive protein-related; CONTAINS InterPro DOMAIN/s: GRAM (InterPro:IPR004182); BEST Arabidopsis thaliana protein match is: GRAM domain-containing protein / ABA-responsive protein-related (TAIR:AT5G23370.1); Has 358 Blast hits to 358 proteins in 24 species: Archae - 0; Bacteria - 0; Metazoa - 0; Fungi - 0; Plants - 358; Viruses - 0; Other Eukaryotes - 0 (source: NCBI BLink). &amp; (reliability: 324.0) &amp;  (original description: g.67342  ORF g.67342 m.67342 type:5prime_partial len:289 (-) comp81102_c0_seq2:193-1059(-))</t>
  </si>
  <si>
    <t>m.120188</t>
  </si>
  <si>
    <t>(loc_os12g29400.1 : 147.0) no description available &amp; (at5g13200 : 82.4) GRAM domain family protein; CONTAINS InterPro DOMAIN/s: GRAM (InterPro:IPR004182); BEST Arabidopsis thaliana protein match is: GRAM domain family protein (TAIR:AT2G22475.1); Has 1807 Blast hits to 1807 proteins in 277 species: Archae - 0; Bacteria - 0; Metazoa - 736; Fungi - 347; Plants - 385; Viruses - 0; Other Eukaryotes - 339 (source: NCBI BLink). &amp; (reliability: 164.8) &amp;  (original description: g.120188  ORF g.120188 m.120188 type:5prime_partial len:227 (-) comp89603_c0_seq2:171-851(-))</t>
  </si>
  <si>
    <t>m.252044</t>
  </si>
  <si>
    <t>(loc_os03g44380.1 : 799.0) no description available &amp; (at1g78390 : 654.0) Encodes 9-cis-epoxycarotenoid dioxygenase, a key enzyme in the biosynthesis of abscisic acid. The expression of this gene increases during the first 6h of imbibition.; nine-cis-epoxycarotenoid dioxygenase 9 (NCED9); CONTAINS InterPro DOMAIN/s: Carotenoid oxygenase (InterPro:IPR004294); BEST Arabidopsis thaliana protein match is: nine-cis-epoxycarotenoid dioxygenase 3 (TAIR:AT3G14440.1); Has 2892 Blast hits to 2853 proteins in 497 species: Archae - 16; Bacteria - 810; Metazoa - 240; Fungi - 201; Plants - 889; Viruses - 0; Other Eukaryotes - 736 (source: NCBI BLink). &amp; (ipr004294 : 283.23816) Carotenoid oxygenase &amp; (chl4|520416 : 237.0) no description available &amp; (reliability: 1308.0) &amp;  (original description: g.252044  ORF g.252044 m.252044 type:5prime_partial len:528 (-) comp96484_c0_seq4:291-1874(-))</t>
  </si>
  <si>
    <t>Encodes 9-cis-epoxycarotenoid dioxygenase, a key enzyme in the biosynthesis of abscisic acid. The expression of this gene increases during the first 6h of imbibition.</t>
  </si>
  <si>
    <t>m.54983</t>
  </si>
  <si>
    <t>(loc_os03g44380.1 : 177.0) no description available &amp; (at3g14440 : 103.0) Encodes  9-&lt;i&gt;cis&lt;/i&gt;-epoxycarotenoid dioxygenase, a key enzyme in the biosynthesis of abscisic acid. Regulated in response to drought and salinity. Expressed in roots, flowers and seeds. Localized to the chloroplast stroma and thylakoid membrane.; nine-cis-epoxycarotenoid dioxygenase 3 (NCED3); CONTAINS InterPro DOMAIN/s: Carotenoid oxygenase (InterPro:IPR004294); BEST Arabidopsis thaliana protein match is: nine-cis-epoxycarotenoid dioxygenase 9 (TAIR:AT1G78390.1); Has 2945 Blast hits to 2901 proteins in 493 species: Archae - 16; Bacteria - 796; Metazoa - 281; Fungi - 204; Plants - 893; Viruses - 0; Other Eukaryotes - 755 (source: NCBI BLink). &amp; (reliability: 206.0) &amp;  (original description: g.54983  ORF g.54983 m.54983 type:3prime_partial len:159 (+) comp77602_c0_seq1:131-610(+))</t>
  </si>
  <si>
    <t>m.252036</t>
  </si>
  <si>
    <t>(loc_os03g44380.1 : 887.0) no description available &amp; (at1g78390 : 730.0) Encodes 9-cis-epoxycarotenoid dioxygenase, a key enzyme in the biosynthesis of abscisic acid. The expression of this gene increases during the first 6h of imbibition.; nine-cis-epoxycarotenoid dioxygenase 9 (NCED9); CONTAINS InterPro DOMAIN/s: Carotenoid oxygenase (InterPro:IPR004294); BEST Arabidopsis thaliana protein match is: nine-cis-epoxycarotenoid dioxygenase 3 (TAIR:AT3G14440.1); Has 2892 Blast hits to 2853 proteins in 497 species: Archae - 16; Bacteria - 810; Metazoa - 240; Fungi - 201; Plants - 889; Viruses - 0; Other Eukaryotes - 736 (source: NCBI BLink). &amp; (ipr004294 : 292.9226) Carotenoid oxygenase &amp; (chl4|520416 : 266.0) no description available &amp; (reliability: 1460.0) &amp;  (original description: g.252036  ORF g.252036 m.252036 type:complete len:583 (-) comp96484_c0_seq2:506-2254(-))</t>
  </si>
  <si>
    <t>m.252039</t>
  </si>
  <si>
    <t>(loc_os07g05940.1 : 896.0) no description available &amp; (at1g78390 : 716.0) Encodes 9-cis-epoxycarotenoid dioxygenase, a key enzyme in the biosynthesis of abscisic acid. The expression of this gene increases during the first 6h of imbibition.; nine-cis-epoxycarotenoid dioxygenase 9 (NCED9); CONTAINS InterPro DOMAIN/s: Carotenoid oxygenase (InterPro:IPR004294); BEST Arabidopsis thaliana protein match is: nine-cis-epoxycarotenoid dioxygenase 3 (TAIR:AT3G14440.1); Has 2892 Blast hits to 2853 proteins in 497 species: Archae - 16; Bacteria - 810; Metazoa - 240; Fungi - 201; Plants - 889; Viruses - 0; Other Eukaryotes - 736 (source: NCBI BLink). &amp; (ipr004294 : 304.78522) Carotenoid oxygenase &amp; (chl4|520416 : 265.0) no description available &amp; (reliability: 1432.0) &amp;  (original description: g.252039  ORF g.252039 m.252039 type:complete len:587 (-) comp96484_c0_seq3:327-2087(-))</t>
  </si>
  <si>
    <t>Auxin</t>
  </si>
  <si>
    <t>17.2.3</t>
  </si>
  <si>
    <t>hormone metabolism.auxin.induced-regulated-responsive-activated</t>
  </si>
  <si>
    <t>m.308973</t>
  </si>
  <si>
    <t>(q7xin9|gh38_orysa : 174.0) Probable indole-3-acetic acid-amido synthetase GH3.8 (EC 6.3.2.-) (Auxin-responsive GH3-like protein 8) (OsGH3-8) - Oryza sativa (Rice) &amp; (loc_os07g40290.1 : 174.0) no description available &amp; (at2g14960 : 150.0) encodes a protein similar to IAA-amido synthases. Lines carrying an insertion in this gene are hypersensitive to auxin.; GH3.1; CONTAINS InterPro DOMAIN/s: GH3 auxin-responsive promoter (InterPro:IPR004993); BEST Arabidopsis thaliana protein match is: Auxin-responsive GH3 family protein (TAIR:AT4G37390.1); Has 1628 Blast hits to 1412 proteins in 230 species: Archae - 1; Bacteria - 595; Metazoa - 55; Fungi - 2; Plants - 676; Viruses - 0; Other Eukaryotes - 299 (source: NCBI BLink). &amp; (reliability: 300.0) &amp;  (original description: g.308973  ORF g.308973 m.308973 type:internal len:113 (+) comp1412937_c0_seq1:3-344(+))</t>
  </si>
  <si>
    <t>Probable indole-3-acetic acid-amido synthetase GH3.8 (EC 6.3.2.-) (Auxin-responsive GH3-like protein 8) (OsGH3-8)</t>
  </si>
  <si>
    <t>m.153</t>
  </si>
  <si>
    <t>(q7xin9|gh38_orysa : 191.0) Probable indole-3-acetic acid-amido synthetase GH3.8 (EC 6.3.2.-) (Auxin-responsive GH3-like protein 8) (OsGH3-8) - Oryza sativa (Rice) &amp; (loc_os07g40290.1 : 191.0) no description available &amp; (at4g37390 : 174.0) Encodes an IAA-amido synthase that conjugates Asp and other amino acids to auxin in vitro. Lines carrying insertions in this gene are hypersensitive to auxin. May function as a negative component in auxin signaling by regulating auxin activity.; BRU6; CONTAINS InterPro DOMAIN/s: GH3 auxin-responsive promoter (InterPro:IPR004993); BEST Arabidopsis thaliana protein match is: Auxin-responsive GH3 family protein (TAIR:AT1G59500.1); Has 1707 Blast hits to 1543 proteins in 239 species: Archae - 1; Bacteria - 597; Metazoa - 55; Fungi - 2; Plants - 674; Viruses - 0; Other Eukaryotes - 378 (source: NCBI BLink). &amp; (ipr004993 : 104.583916) GH3 auxin-responsive promoter &amp; (reliability: 531.02185) &amp;  (original description: g.153  ORF g.153 m.153 type:internal len:115 (+) comp292_c0_seq1:2-349(+))</t>
  </si>
  <si>
    <t>17.2.2</t>
  </si>
  <si>
    <t>hormone metabolism.auxin.signal transduction</t>
  </si>
  <si>
    <t>m.76389</t>
  </si>
  <si>
    <t>(loc_os01g50590.1 : 703.0) no description available &amp; (at2g26170 : 608.0) Encodes a protein with similarity to thromboxane-A synthase, member of the CYP711A cytochrome P450 family. MAX1 is a specific repressor of vegetative axillary buds generated by the axillary meristem. Expressed in vascular traces in the rosette stem and axillary buds throughout plant development. Mutants have increased axillary branches. Along with MAX3,4 thought to mediate control of shoot branching via synthesis of a signal molecule which is transported over long distance mediated by MAX2. cDNA supports the existence of the longer transcript predicted for this locus, no cDNA isolated for shorter transcript. MAX1 downregulates 11 genes involved in flavonoid pathway (CHS, CHI, F3H, F3H, FLS, DFR, ANS, UFGT, RT, AAC and GST).; "cytochrome P450, family 711, subfamily A, polypeptide 1" (CYP711A1); FUNCTIONS IN: electron carrier activity, monooxygenase activity, iron ion binding, oxygen binding, heme binding; INVOLVED IN: carotenoid biosynthetic process, positive regulation of flavonoid biosynthetic process, regulation of meristem structural organization, secondary shoot formation, auxin polar transport; EXPRESSED IN: 23 plant structures; EXPRESSED DURING: 13 growth stages; CONTAINS InterPro DOMAIN/s: Cytochrome P450 (InterPro:IPR001128), Cytochrome P450, E-class, group I (InterPro:IPR002401), Cytochrome P450, conserved site (InterPro:IPR017972); BEST Arabidopsis thaliana protein match is: cytochrome P450, family 81, subfamily D, polypeptide 3 (TAIR:AT4G37340.1); Has 33662 Blast hits to 33590 proteins in 1727 species: Archae - 52; Bacteria - 5395; Metazoa - 11559; Fungi - 6944; Plants - 8228; Viruses - 3; Other Eukaryotes - 1481 (source: NCBI BLink). &amp; (ipr001128 : 186.97144) Cytochrome P450 &amp; (chl4|525076 : 129.0) no description available &amp; (q9sbq9|f3ph_pethy : 105.0) Flavonoid 3'-monooxygenase (EC 1.14.13.21) (Flavonoid 3'-hydroxylase) (Cytochrome P450 75B2) - Petunia hybrida (Petunia) &amp; (reliability: 1216.0) &amp;  (original description: g.76389  ORF g.76389 m.76389 type:5prime_partial len:568 (+) comp83355_c0_seq1:3-1706(+))'</t>
  </si>
  <si>
    <t>Encodes a protein with similarity to thromboxane-A synthase, member of the CYP711A cytochrome P450 family. MAX1 is a specific repressor of vegetative axillary buds generated by the axillary meristem. Expressed in vascular traces in the rosette stem and axillary buds throughout plant development. Mutants have increased axillary branches. Along with MAX3,4 thought to mediate control of shoot branching via synthesis of a signal molecule which is transported over long distance mediated by MAX2. cDNA supports the existence of the longer transcript predicted for this locus, no cDNA isolated for shorter transcript. MAX1 downregulates 11 genes involved in flavonoid pathway (CHS, CHI, F3H, F3H, FLS, DFR, ANS, UFGT, RT, AAC and GST).</t>
  </si>
  <si>
    <t>m.62431</t>
  </si>
  <si>
    <t>(loc_os04g27060.1 : 288.0) no description available &amp; (p49249|in22_maize : 286.0) IN2-2 protein - Zea mays (Maize) &amp; (at1g60710 : 268.0) Encodes ATB2.; ATB2; FUNCTIONS IN: oxidoreductase activity; INVOLVED IN: response to cadmium ion; EXPRESSED IN: 23 plant structures; EXPRESSED DURING: 14 growth stages; CONTAINS InterPro DOMAIN/s: Aldo/keto reductase (InterPro:IPR001395), Aldo/keto reductase subgroup (InterPro:IPR020471); BEST Arabidopsis thaliana protein match is: NAD(P)-linked oxidoreductase superfamily protein (TAIR:AT1G60730.1); Has 30719 Blast hits to 30695 proteins in 2595 species: Archae - 650; Bacteria - 20319; Metazoa - 1822; Fungi - 2308; Plants - 1286; Viruses - 0; Other Eukaryotes - 4334 (source: NCBI BLink). &amp; (chl4|518106 : 125.0) no description available &amp; (ipr023210 : 85.01333) NADP-dependent oxidoreductase domain &amp; (reliability: 536.0) &amp;  (original description: g.62431  ORF g.62431 m.62431 type:internal len:171 (+) comp80131_c0_seq1:1-516(+))</t>
  </si>
  <si>
    <t>IN2-2 protein</t>
  </si>
  <si>
    <t>m.193396</t>
  </si>
  <si>
    <t>(loc_os02g07120.1 : 2035.0) no description available &amp; (at2g02560 : 1691.0) Arabidopsis thaliana homolog of human  CAND1 (cullin-associated and neddylation-dissociated). Putative similarity to TBP-interacting protein TIP120. Ubiquitously expressed in plant tissues throughout development. T-DNA insertion mutant plants were completely sterile and resistant to sirtinol and auxin, but not to gibberellins or brassinolide. Displayed developmental phenotypes similar to those of axr1, namely, short petioles, downwardly curling leaves, shorter inflorescence. Required for SCF function and appears to modulate SCF complex cycling. Physically interacts with CUL1.; cullin-associated and neddylation dissociated (CAND1); FUNCTIONS IN: binding; INVOLVED IN: xylem and phloem pattern formation, response to auxin stimulus, vegetative to reproductive phase transition of meristem; LOCATED IN: cell wall, plasma membrane; EXPRESSED IN: 25 plant structures; EXPRESSED DURING: 13 growth stages; CONTAINS InterPro DOMAIN/s: Armadillo-like helical (InterPro:IPR011989), Armadillo-type fold (InterPro:IPR016024), TATA-binding protein interacting (TIP20) (InterPro:IPR013932); Has 35333 Blast hits to 34131 proteins in 2444 species: Archae - 798; Bacteria - 22429; Metazoa - 974; Fungi - 991; Plants - 531; Viruses - 0; Other Eukaryotes - 9610 (source: NCBI BLink). &amp; (chl4|521009 : 451.0) no description available &amp; (ipr013932 : 126.92986) TATA-binding protein interacting (TIP20) &amp; (reliability: 3382.0) &amp;  (original description: g.193396  ORF g.193396 m.193396 type:complete len:1220 (-) comp94492_c0_seq1:533-4192(-))</t>
  </si>
  <si>
    <t>Arabidopsis thaliana homolog of human  CAND1 (cullin-associated and neddylation-dissociated). Putative similarity to TBP-interacting protein TIP120. Ubiquitously expressed in plant tissues throughout development. T-DNA insertion mutant plants were completely sterile and resistant to sirtinol and auxin, but not to gibberellins or brassinolide. Displayed developmental phenotypes similar to those of axr1, namely, short petioles, downwardly curling leaves, shorter inflorescence. Required for SCF function and appears to modulate SCF complex cycling. Physically interacts with CUL1.</t>
  </si>
  <si>
    <t>m.299573</t>
  </si>
  <si>
    <t>(at2g34680 : 1791.0) isolated from differential screening of a cDNA library from auxin-treated root culture. sequence does not show homology to any known proteins and is predicted to be extracellular.; AUXIN-INDUCED IN ROOT CULTURES 9 (AIR9); INVOLVED IN: response to auxin stimulus, lateral root morphogenesis; LOCATED IN: plasma membrane; EXPRESSED IN: 23 plant structures; EXPRESSED DURING: 13 growth stages; BEST Arabidopsis thaliana protein match is: Outer arm dynein light chain 1 protein (TAIR:AT1G78230.1); Has 5746 Blast hits to 1796 proteins in 310 species: Archae - 0; Bacteria - 1053; Metazoa - 771; Fungi - 422; Plants - 290; Viruses - 42; Other Eukaryotes - 3168 (source: NCBI BLink). &amp; (loc_os07g05470.1 : 1325.0) no description available &amp; (reliability: 3582.0) &amp;  (original description: g.299573  ORF g.299573 m.299573 type:complete len:1653 (+) comp102857_c0_seq1:394-5352(+))</t>
  </si>
  <si>
    <t>isolated from differential screening of a cDNA library from auxin-treated root culture. sequence does not show homology to any known proteins and is predicted to be extracellular.</t>
  </si>
  <si>
    <t>m.132758</t>
  </si>
  <si>
    <t>(loc_os12g08820.2 : 340.0) no description available &amp; (at5g64600 : 233.0) O-fucosyltransferase family protein; CONTAINS InterPro DOMAIN/s: GDP-fucose protein O-fucosyltransferase (InterPro:IPR019378); BEST Arabidopsis thaliana protein match is: O-fucosyltransferase family protein (TAIR:AT1G22460.1); Has 35333 Blast hits to 34131 proteins in 2444 species: Archae - 798; Bacteria - 22429; Metazoa - 974; Fungi - 991; Plants - 531; Viruses - 0; Other Eukaryotes - 9610 (source: NCBI BLink). &amp; (reliability: 466.0) &amp;  (original description: g.132758  ORF g.132758 m.132758 type:5prime_partial len:290 (-) comp90728_c0_seq1:2414-3283(-))</t>
  </si>
  <si>
    <t>O-fucosyltransferase family protein</t>
  </si>
  <si>
    <t>m.308021</t>
  </si>
  <si>
    <t>(q7xin9|gh38_orysa : 196.0) Probable indole-3-acetic acid-amido synthetase GH3.8 (EC 6.3.2.-) (Auxin-responsive GH3-like protein 8) (OsGH3-8) - Oryza sativa (Rice) &amp; (loc_os07g40290.1 : 196.0) no description available &amp; (at2g14960 : 181.0) encodes a protein similar to IAA-amido synthases. Lines carrying an insertion in this gene are hypersensitive to auxin.; GH3.1; CONTAINS InterPro DOMAIN/s: GH3 auxin-responsive promoter (InterPro:IPR004993); BEST Arabidopsis thaliana protein match is: Auxin-responsive GH3 family protein (TAIR:AT4G37390.1); Has 1628 Blast hits to 1412 proteins in 230 species: Archae - 1; Bacteria - 595; Metazoa - 55; Fungi - 2; Plants - 676; Viruses - 0; Other Eukaryotes - 299 (source: NCBI BLink). &amp; (reliability: 362.0) &amp;  (original description: g.308021  ORF g.308021 m.308021 type:internal len:143 (-) comp1270252_c0_seq1:2-430(-))</t>
  </si>
  <si>
    <t>m.283682</t>
  </si>
  <si>
    <t>(loc_os09g07300.1 : 6626.0) no description available &amp; (at3g02260 : 5039.0) Calossin-like protein required for polar auxin transport; BIG (BIG); FUNCTIONS IN: ubiquitin-protein ligase activity, binding, zinc ion binding; INVOLVED IN: response to auxin stimulus, indeterminate inflorescence morphogenesis, photomorphogenesis, root development, auxin polar transport; LOCATED IN: membrane; EXPRESSED IN: 25 plant structures; EXPRESSED DURING: 15 growth stages; CONTAINS InterPro DOMAIN/s: WD40 repeat-like-containing domain (InterPro:IPR011046), Zinc finger, N-recognin,  metazoa (InterPro:IPR013993), Armadillo-type fold (InterPro:IPR016024), Zinc finger, ZZ-type (InterPro:IPR000433), Zinc finger, N-recognin (InterPro:IPR003126); Has 1182 Blast hits to 997 proteins in 123 species: Archae - 0; Bacteria - 4; Metazoa - 768; Fungi - 44; Plants - 189; Viruses - 0; Other Eukaryotes - 177 (source: NCBI BLink). &amp; (chl4|522605 : 150.0) no description available &amp; (reliability: 10078.0) &amp;  (original description: g.283682  ORF g.283682 m.283682 type:complete len:5123 (+) comp97222_c1_seq1:753-16121(+))</t>
  </si>
  <si>
    <t>Calossin-like protein required for polar auxin transport</t>
  </si>
  <si>
    <t>m.34733</t>
  </si>
  <si>
    <t>(loc_os03g09100.1 : 272.0) no description available &amp; (at2g22300 : 146.0) Encodes a putative CAM binding transcription factor. Loss of function mutations show enhanced resistance to fungal and bacterial pathogens suggesting that CAMTA functions to suppress defense responses.; signal responsive 1 (SR1); FUNCTIONS IN: calmodulin binding, transcription regulator activity; INVOLVED IN: response to biotic stimulus; LOCATED IN: nucleus; EXPRESSED IN: 23 plant structures; EXPRESSED DURING: 13 growth stages; CONTAINS InterPro DOMAIN/s: Immunoglobulin E-set (InterPro:IPR014756), Ankyrin repeat-containing domain (InterPro:IPR020683), CG-1 (InterPro:IPR005559), Ankyrin repeat (InterPro:IPR002110), IQ calmodulin-binding region (InterPro:IPR000048); BEST Arabidopsis thaliana protein match is: Calmodulin-binding transcription activator protein with CG-1 and Ankyrin domains (TAIR:AT5G64220.2); Has 30201 Blast hits to 17322 proteins in 780 species: Archae - 12; Bacteria - 1396; Metazoa - 17338; Fungi - 3422; Plants - 5037; Viruses - 0; Other Eukaryotes - 2996 (source: NCBI BLink). &amp; (reliability: 272.0) &amp;  (original description: g.34733  ORF g.34733 m.34733 type:internal len:171 (+) comp67568_c0_seq1:2-517(+))</t>
  </si>
  <si>
    <t>Encodes a putative CAM binding transcription factor. Loss of function mutations show enhanced resistance to fungal and bacterial pathogens suggesting that CAMTA functions to suppress defense responses.</t>
  </si>
  <si>
    <t>m.82164</t>
  </si>
  <si>
    <t>(loc_os06g13060.1 : 681.0) no description available &amp; (at1g24120 : 470.0) encodes a DnaJ-like protein similar to ARG1 and ARL2 that are both involved in root and hypocotyl gravitropism response. However, null mutation in this gene does not result in defects in gravitropism. Gene is expressed in all tissues examined.; ARG1-like 1 (ARL1); FUNCTIONS IN: unfolded protein binding, heat shock protein binding; INVOLVED IN: protein folding; LOCATED IN: cellular_component unknown; EXPRESSED IN: 23 plant structures; EXPRESSED DURING: 13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ARG1-like 2 (TAIR:AT1G59980.1); Has 24851 Blast hits to 24751 proteins in 3316 species: Archae - 174; Bacteria - 9800; Metazoa - 4410; Fungi - 2460; Plants - 2464; Viruses - 13; Other Eukaryotes - 5530 (source: NCBI BLink). &amp; (chl4|513929 : 82.0) no description available &amp; (reliability: 846.0) &amp;  (original description: g.82164  ORF g.82164 m.82164 type:complete len:437 (+) comp84434_c0_seq1:238-1548(+))</t>
  </si>
  <si>
    <t>encodes a DnaJ-like protein similar to ARG1 and ARL2 that are both involved in root and hypocotyl gravitropism response. However, null mutation in this gene does not result in defects in gravitropism. Gene is expressed in all tissues examined.</t>
  </si>
  <si>
    <t>m.83362</t>
  </si>
  <si>
    <t>(loc_os03g60550.1 : 862.0) no description available &amp; (at1g05180 : 687.0) Encodes a subunit of the RUB1 activating enzyme that regulates the protein degradation activity of Skp1-Cullin-Fbox complexes, primarily, but not exclusively, affecting auxin responses.  Acts alongside AS1 to exclude BP expression from leaves.; AUXIN RESISTANT 1 (AXR1); CONTAINS InterPro DOMAIN/s: Molybdenum cofactor biosynthesis, MoeB (InterPro:IPR009036), NAD(P)-binding domain (InterPro:IPR016040); BEST Arabidopsis thaliana protein match is: AXR1-like (TAIR:AT2G32410.1); Has 35333 Blast hits to 34131 proteins in 2444 species: Archae - 798; Bacteria - 22429; Metazoa - 974; Fungi - 991; Plants - 531; Viruses - 0; Other Eukaryotes - 9610 (source: NCBI BLink). &amp; (chl4|510649 : 291.0) no description available &amp; (reliability: 1374.0) &amp;  (original description: g.83362  ORF g.83362 m.83362 type:5prime_partial len:555 (+) comp84656_c0_seq3:1-1665(+))</t>
  </si>
  <si>
    <t>Encodes a subunit of the RUB1 activating enzyme that regulates the protein degradation activity of Skp1-Cullin-Fbox complexes, primarily, but not exclusively, affecting auxin responses.  Acts alongside AS1 to exclude BP expression from leaves.</t>
  </si>
  <si>
    <t>m.146123</t>
  </si>
  <si>
    <t>(loc_os10g22950.1 : 501.0) no description available &amp; (at5g64220 : 238.0) Calmodulin-binding transcription activator protein with CG-1 and Ankyrin domains; FUNCTIONS IN: calmodulin binding, transcription regulator activity; INVOLVED IN: regulation of transcription; LOCATED IN: nucleus; EXPRESSED IN: 23 plant structures; EXPRESSED DURING: 13 growth stages; CONTAINS InterPro DOMAIN/s: Ankyrin repeat-containing domain (InterPro:IPR020683), CG-1 (InterPro:IPR005559), Ankyrin repeat (InterPro:IPR002110), IQ calmodulin-binding region (InterPro:IPR000048); BEST Arabidopsis thaliana protein match is: ethylene induced calmodulin binding protein (TAIR:AT5G09410.2); Has 14537 Blast hits to 9093 proteins in 523 species: Archae - 46; Bacteria - 905; Metazoa - 8300; Fungi - 946; Plants - 937; Viruses - 67; Other Eukaryotes - 3336 (source: NCBI BLink). &amp; (ipr005559 : 118.23035) CG-1 DNA-binding domain &amp; (reliability: 446.0) &amp;  (original description: g.146123  ORF g.146123 m.146123 type:complete len:370 (+) comp91720_c0_seq1:377-1486(+))</t>
  </si>
  <si>
    <t>Calmodulin-binding transcription activator protein with CG-1 and Ankyrin domains</t>
  </si>
  <si>
    <t>m.42628</t>
  </si>
  <si>
    <t>(loc_os05g38490.1 : 435.0) no description available &amp; (at2g01480 : 395.0) O-fucosyltransferase family protein; LOCATED IN: chloroplast; EXPRESSED IN: 23 plant structures; EXPRESSED DURING: 15 growth stages; CONTAINS InterPro DOMAIN/s: GDP-fucose protein O-fucosyltransferase (InterPro:IPR019378); BEST Arabidopsis thaliana protein match is: O-fucosyltransferase family protein (TAIR:AT1G14970.1); Has 836 Blast hits to 825 proteins in 29 species: Archae - 0; Bacteria - 0; Metazoa - 0; Fungi - 0; Plants - 836; Viruses - 0; Other Eukaryotes - 0 (source: NCBI BLink). &amp; (ipr019378 : 139.81584) GDP-fucose protein O-fucosyltransferase &amp; (reliability: 770.0) &amp;  (original description: g.42628  ORF g.42628 m.42628 type:internal len:241 (+) comp71851_c0_seq1:2-727(+))</t>
  </si>
  <si>
    <t>m.83360</t>
  </si>
  <si>
    <t>(loc_os03g60550.1 : 879.0) no description available &amp; (at1g05180 : 695.0) Encodes a subunit of the RUB1 activating enzyme that regulates the protein degradation activity of Skp1-Cullin-Fbox complexes, primarily, but not exclusively, affecting auxin responses.  Acts alongside AS1 to exclude BP expression from leaves.; AUXIN RESISTANT 1 (AXR1); CONTAINS InterPro DOMAIN/s: Molybdenum cofactor biosynthesis, MoeB (InterPro:IPR009036), NAD(P)-binding domain (InterPro:IPR016040); BEST Arabidopsis thaliana protein match is: AXR1-like (TAIR:AT2G32410.1); Has 35333 Blast hits to 34131 proteins in 2444 species: Archae - 798; Bacteria - 22429; Metazoa - 974; Fungi - 991; Plants - 531; Viruses - 0; Other Eukaryotes - 9610 (source: NCBI BLink). &amp; (chl4|510649 : 291.0) no description available &amp; (reliability: 1390.0) &amp;  (original description: g.83360  ORF g.83360 m.83360 type:5prime_partial len:568 (+) comp84656_c0_seq1:1-1704(+))</t>
  </si>
  <si>
    <t>m.208812</t>
  </si>
  <si>
    <t>(loc_os09g27080.1 : 759.0) no description available &amp; (at5g35570 : 653.0) O-fucosyltransferase family protein; FUNCTIONS IN: molecular_function unknown; INVOLVED IN: biological_process unknown; LOCATED IN: chloroplast; EXPRESSED IN: 15 plant structures; EXPRESSED DURING: 7 growth stages; CONTAINS InterPro DOMAIN/s: GDP-fucose protein O-fucosyltransferase (InterPro:IPR019378); BEST Arabidopsis thaliana protein match is: O-fucosyltransferase family protein (TAIR:AT2G37980.1); Has 30201 Blast hits to 17322 proteins in 780 species: Archae - 12; Bacteria - 1396; Metazoa - 17338; Fungi - 3422; Plants - 5037; Viruses - 0; Other Eukaryotes - 2996 (source: NCBI BLink). &amp; (ipr019378 : 217.64697) GDP-fucose protein O-fucosyltransferase &amp; (reliability: 1306.0) &amp;  (original description: g.208812  ORF g.208812 m.208812 type:complete len:424 (+) comp95103_c0_seq1:923-2194(+))</t>
  </si>
  <si>
    <t>m.230140</t>
  </si>
  <si>
    <t>(loc_os06g48950.1 : 807.0) no description available &amp; (at1g19220 : 624.0) Encodes an auxin response factor that contains the conserved VP1-B3 DNA-binding domain at its N-terminus and the Aux/IAA-like domains III and IV present in most ARFs at its C-terminus. The protein interacts with IAA1 (yeast two hybrid) and other auxin response elements such as ER7 and ER9 (yeast one hybrid). ARF19 protein can complement many aspects of the arf7 mutant phenotype and , together with ARF7, is involved in the response to ethylene.  In the arf7 arf19 double mutant, several auxin-responsive genes (e.g. IAA5, LBD16, LBD29 and LBD33) are no longer upregulated by auxin.; auxin response factor 19 (ARF19); CONTAINS InterPro DOMAIN/s: Aux/IAA-ARF-dimerisation (InterPro:IPR011525), Transcriptional factor B3 (InterPro:IPR003340), AUX/IAA protein (InterPro:IPR003311), Auxin response factor (InterPro:IPR010525); BEST Arabidopsis thaliana protein match is: Transcriptional factor B3 family protein / auxin-responsive factor AUX/IAA-related (TAIR:AT5G20730.2); Has 61717 Blast hits to 31683 proteins in 1304 species: Archae - 12; Bacteria - 3231; Metazoa - 21055; Fungi - 6588; Plants - 6362; Viruses - 195; Other Eukaryotes - 24274 (source: NCBI BLink). &amp; (ipr010525 : 82.42306) Auxin response factor &amp; (reliability: 1232.0) &amp;  (original description: g.230140  ORF g.230140 m.230140 type:3prime_partial len:1000 (+) comp95916_c1_seq2:561-3563(+))</t>
  </si>
  <si>
    <t>Encodes an auxin response factor that contains the conserved VP1-B3 DNA-binding domain at its N-terminus and the Aux/IAA-like domains III and IV present in most ARFs at its C-terminus. The protein interacts with IAA1 (yeast two hybrid) and other auxin response elements such as ER7 and ER9 (yeast one hybrid). ARF19 protein can complement many aspects of the arf7 mutant phenotype and , together with ARF7, is involved in the response to ethylene.  In the arf7 arf19 double mutant, several auxin-responsive genes (e.g. IAA5, LBD16, LBD29 and LBD33) are no longer upregulated by auxin.</t>
  </si>
  <si>
    <t>m.62432</t>
  </si>
  <si>
    <t>(loc_os04g26910.1 : 209.0) no description available &amp; (p49249|in22_maize : 205.0) IN2-2 protein - Zea mays (Maize) &amp; (at1g10810 : 197.0) NAD(P)-linked oxidoreductase superfamily protein; FUNCTIONS IN: oxidoreductase activity, aldo-keto reductase activity; INVOLVED IN: oxidation reduction; LOCATED IN: cellular_component unknown; EXPRESSED IN: root; CONTAINS InterPro DOMAIN/s: Aldo/keto reductase (InterPro:IPR001395); BEST Arabidopsis thaliana protein match is: NAD(P)-linked oxidoreductase superfamily protein (TAIR:AT1G60730.1); Has 29108 Blast hits to 29087 proteins in 2572 species: Archae - 640; Bacteria - 19713; Metazoa - 1440; Fungi - 2153; Plants - 1216; Viruses - 0; Other Eukaryotes - 3946 (source: NCBI BLink). &amp; (chl4|518106 : 89.0) no description available &amp; (reliability: 394.0) &amp;  (original description: g.62432  ORF g.62432 m.62432 type:internal len:126 (+) comp80131_c0_seq2:1-381(+))</t>
  </si>
  <si>
    <t>m.53497</t>
  </si>
  <si>
    <t>(loc_os03g09100.1 : 165.0) no description available &amp; (at5g64220 : 107.0) Calmodulin-binding transcription activator protein with CG-1 and Ankyrin domains; FUNCTIONS IN: calmodulin binding, transcription regulator activity; INVOLVED IN: regulation of transcription; LOCATED IN: nucleus; EXPRESSED IN: 23 plant structures; EXPRESSED DURING: 13 growth stages; CONTAINS InterPro DOMAIN/s: Ankyrin repeat-containing domain (InterPro:IPR020683), CG-1 (InterPro:IPR005559), Ankyrin repeat (InterPro:IPR002110), IQ calmodulin-binding region (InterPro:IPR000048); BEST Arabidopsis thaliana protein match is: ethylene induced calmodulin binding protein (TAIR:AT5G09410.2); Has 14537 Blast hits to 9093 proteins in 523 species: Archae - 46; Bacteria - 905; Metazoa - 8300; Fungi - 946; Plants - 937; Viruses - 67; Other Eukaryotes - 3336 (source: NCBI BLink). &amp; (reliability: 206.0) &amp;  (original description: g.53497  ORF g.53497 m.53497 type:internal len:120 (+) comp77042_c0_seq2:2-364(+))</t>
  </si>
  <si>
    <t>m.40022</t>
  </si>
  <si>
    <t>(loc_os07g43720.1 : 416.0) no description available &amp; (at3g28970 : 201.0) Identified in a screen for mutants resistant to an anti-auxin. Encodes a protein with unknown function that shares homology with DCN protein family.; antiauxin-resistant 3 (AAR3); CONTAINS InterPro DOMAIN/s: Defective-in-cullin neddylation protein (InterPro:IPR014764), Protein of unknown function DUF298 (InterPro:IPR005176); BEST Arabidopsis thaliana protein match is: unknown protein (TAIR:AT3G12760.1); Has 786 Blast hits to 786 proteins in 193 species: Archae - 0; Bacteria - 0; Metazoa - 464; Fungi - 133; Plants - 125; Viruses - 0; Other Eukaryotes - 64 (source: NCBI BLink). &amp; (chl4|512593 : 114.0) no description available &amp; (reliability: 402.0) &amp;  (original description: g.40022  ORF g.40022 m.40022 type:complete len:305 (-) comp70763_c0_seq5:256-1170(-))</t>
  </si>
  <si>
    <t>Identified in a screen for mutants resistant to an anti-auxin. Encodes a protein with unknown function that shares homology with DCN protein family.</t>
  </si>
  <si>
    <t>m.48428</t>
  </si>
  <si>
    <t>(loc_os01g52720.1 : 435.0) no description available &amp; (at1g17350 : 358.0) NADH:ubiquinone oxidoreductase intermediate-associated protein 30; FUNCTIONS IN: molecular_function unknown; INVOLVED IN: biological_process unknown; LOCATED IN: mitochondrion; EXPRESSED IN: 22 plant structures; EXPRESSED DURING: 13 growth stages; CONTAINS InterPro DOMAIN/s: NADH:ubiquinone oxidoreductase intermediate-associated protein 30 (InterPro:IPR013857); BEST Arabidopsis thaliana protein match is: NADH:ubiquinone oxidoreductase intermediate-associated protein 30 (TAIR:AT1G72420.1); Has 442 Blast hits to 442 proteins in 172 species: Archae - 0; Bacteria - 91; Metazoa - 109; Fungi - 74; Plants - 102; Viruses - 0; Other Eukaryotes - 66 (source: NCBI BLink). &amp; (ipr013857 : 108.38402) NADH:ubiquinone oxidoreductase intermediate-associated protein 30 &amp; (reliability: 716.0) &amp;  (original description: g.48428  ORF g.48428 m.48428 type:complete len:230 (-) comp75029_c0_seq1:1719-2408(-))</t>
  </si>
  <si>
    <t>NADH:ubiquinone oxidoreductase intermediate-associated protein 30</t>
  </si>
  <si>
    <t>m.132759</t>
  </si>
  <si>
    <t>(loc_os12g08820.2 : 425.0) no description available &amp; (at5g64600 : 330.0) O-fucosyltransferase family protein; CONTAINS InterPro DOMAIN/s: GDP-fucose protein O-fucosyltransferase (InterPro:IPR019378); BEST Arabidopsis thaliana protein match is: O-fucosyltransferase family protein (TAIR:AT1G22460.1); Has 35333 Blast hits to 34131 proteins in 2444 species: Archae - 798; Bacteria - 22429; Metazoa - 974; Fungi - 991; Plants - 531; Viruses - 0; Other Eukaryotes - 9610 (source: NCBI BLink). &amp; (ipr019378 : 92.83737) GDP-fucose protein O-fucosyltransferase &amp; (reliability: 660.0) &amp;  (original description: g.132759  ORF g.132759 m.132759 type:complete len:230 (-) comp90728_c0_seq1:1717-2406(-))</t>
  </si>
  <si>
    <t>m.138601</t>
  </si>
  <si>
    <t>(loc_os06g09660.1 : 271.0) no description available &amp; (at1g19220 : 172.0) Encodes an auxin response factor that contains the conserved VP1-B3 DNA-binding domain at its N-terminus and the Aux/IAA-like domains III and IV present in most ARFs at its C-terminus. The protein interacts with IAA1 (yeast two hybrid) and other auxin response elements such as ER7 and ER9 (yeast one hybrid). ARF19 protein can complement many aspects of the arf7 mutant phenotype and , together with ARF7, is involved in the response to ethylene.  In the arf7 arf19 double mutant, several auxin-responsive genes (e.g. IAA5, LBD16, LBD29 and LBD33) are no longer upregulated by auxin.; auxin response factor 19 (ARF19); CONTAINS InterPro DOMAIN/s: Aux/IAA-ARF-dimerisation (InterPro:IPR011525), Transcriptional factor B3 (InterPro:IPR003340), AUX/IAA protein (InterPro:IPR003311), Auxin response factor (InterPro:IPR010525); BEST Arabidopsis thaliana protein match is: Transcriptional factor B3 family protein / auxin-responsive factor AUX/IAA-related (TAIR:AT5G20730.2); Has 61717 Blast hits to 31683 proteins in 1304 species: Archae - 12; Bacteria - 3231; Metazoa - 21055; Fungi - 6588; Plants - 6362; Viruses - 195; Other Eukaryotes - 24274 (source: NCBI BLink). &amp; (reliability: 310.0) &amp;  (original description: g.138601  ORF g.138601 m.138601 type:internal len:227 (+) comp91276_c0_seq1:2-685(+))</t>
  </si>
  <si>
    <t>m.49737</t>
  </si>
  <si>
    <t>(loc_os06g09660.1 : 594.0) no description available &amp; (at1g19220 : 283.0) Encodes an auxin response factor that contains the conserved VP1-B3 DNA-binding domain at its N-terminus and the Aux/IAA-like domains III and IV present in most ARFs at its C-terminus. The protein interacts with IAA1 (yeast two hybrid) and other auxin response elements such as ER7 and ER9 (yeast one hybrid). ARF19 protein can complement many aspects of the arf7 mutant phenotype and , together with ARF7, is involved in the response to ethylene.  In the arf7 arf19 double mutant, several auxin-responsive genes (e.g. IAA5, LBD16, LBD29 and LBD33) are no longer upregulated by auxin.; auxin response factor 19 (ARF19); CONTAINS InterPro DOMAIN/s: Aux/IAA-ARF-dimerisation (InterPro:IPR011525), Transcriptional factor B3 (InterPro:IPR003340), AUX/IAA protein (InterPro:IPR003311), Auxin response factor (InterPro:IPR010525); BEST Arabidopsis thaliana protein match is: Transcriptional factor B3 family protein / auxin-responsive factor AUX/IAA-related (TAIR:AT5G20730.2); Has 61717 Blast hits to 31683 proteins in 1304 species: Archae - 12; Bacteria - 3231; Metazoa - 21055; Fungi - 6588; Plants - 6362; Viruses - 195; Other Eukaryotes - 24274 (source: NCBI BLink). &amp; (reliability: 558.0) &amp;  (original description: g.49737  ORF g.49737 m.49737 type:5prime_partial len:521 (+) comp75642_c0_seq1:2-1564(+))</t>
  </si>
  <si>
    <t>m.299086</t>
  </si>
  <si>
    <t>(loc_os08g40900.1 : 885.0) no description available &amp; (at1g19220 : 615.0) Encodes an auxin response factor that contains the conserved VP1-B3 DNA-binding domain at its N-terminus and the Aux/IAA-like domains III and IV present in most ARFs at its C-terminus. The protein interacts with IAA1 (yeast two hybrid) and other auxin response elements such as ER7 and ER9 (yeast one hybrid). ARF19 protein can complement many aspects of the arf7 mutant phenotype and , together with ARF7, is involved in the response to ethylene.  In the arf7 arf19 double mutant, several auxin-responsive genes (e.g. IAA5, LBD16, LBD29 and LBD33) are no longer upregulated by auxin.; auxin response factor 19 (ARF19); CONTAINS InterPro DOMAIN/s: Aux/IAA-ARF-dimerisation (InterPro:IPR011525), Transcriptional factor B3 (InterPro:IPR003340), AUX/IAA protein (InterPro:IPR003311), Auxin response factor (InterPro:IPR010525); BEST Arabidopsis thaliana protein match is: Transcriptional factor B3 family protein / auxin-responsive factor AUX/IAA-related (TAIR:AT5G20730.2); Has 61717 Blast hits to 31683 proteins in 1304 species: Archae - 12; Bacteria - 3231; Metazoa - 21055; Fungi - 6588; Plants - 6362; Viruses - 195; Other Eukaryotes - 24274 (source: NCBI BLink). &amp; (ipr010525 : 81.976776) Auxin response factor &amp; (reliability: 1182.0) &amp;  (original description: g.299086  ORF g.299086 m.299086 type:complete len:1094 (+) comp100645_c0_seq1:753-4034(+))</t>
  </si>
  <si>
    <t>m.81821</t>
  </si>
  <si>
    <t>(q651v6|pin2_orysa : 418.0) Probable auxin efflux carrier component 2 (OsPIN2) - Oryza sativa (Rice) &amp; (loc_os06g44970.1 : 418.0) no description available &amp; (at5g57090 : 290.0) Encodes an auxin efflux carrier that is similar to bacterial membrane transporters. Root-specific role in the transport of auxin. Acts downstream of CTR1 and ethylene biosynthesis, in the same pathway as EIN2 and AUX1, and independent from EIN3 and EIN5/AIN1 pathway. In the root, the protein localizes apically in epidermal and lateral root cap cells and predominantly basally in cortical cells. Functions may be regulated by phosphorylation status. EIR1 expression is induced by brassinolide treatment in the brassinosteroid-insensitive br1 mutant. Gravistimulation resulted in asymmetric PIN2 distribution, with more protein degraded at the upper side of the gravistimulated root. Protein turnover is affected by the proteasome and by endosomal cycling.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Membrane sterol composition is essential for the acquisition of  PIN2 polarity.; ETHYLENE INSENSITIVE ROOT 1 (EIR1); CONTAINS InterPro DOMAIN/s: Auxin efflux carrier, subgroup (InterPro:IPR014024), Auxin efflux carrier (InterPro:IPR004776); BEST Arabidopsis thaliana protein match is: Auxin efflux carrier family protein (TAIR:AT2G01420.2); Has 30201 Blast hits to 17322 proteins in 780 species: Archae - 12; Bacteria - 1396; Metazoa - 17338; Fungi - 3422; Plants - 5037; Viruses - 0; Other Eukaryotes - 2996 (source: NCBI BLink). &amp; (ipr004776 : 120.35061) Auxin efflux carrier &amp; (reliability: 580.0) &amp;  (original description: g.81821  ORF g.81821 m.81821 type:internal len:304 (-) comp84332_c0_seq1:3-914(-))</t>
  </si>
  <si>
    <t>Probable auxin efflux carrier component 2 (OsPIN2)</t>
  </si>
  <si>
    <t>m.8951</t>
  </si>
  <si>
    <t>(loc_os07g43030.1 : 240.0) no description available &amp; (at2g22300 : 121.0) Encodes a putative CAM binding transcription factor. Loss of function mutations show enhanced resistance to fungal and bacterial pathogens suggesting that CAMTA functions to suppress defense responses.; signal responsive 1 (SR1); FUNCTIONS IN: calmodulin binding, transcription regulator activity; INVOLVED IN: response to biotic stimulus; LOCATED IN: nucleus; EXPRESSED IN: 23 plant structures; EXPRESSED DURING: 13 growth stages; CONTAINS InterPro DOMAIN/s: Immunoglobulin E-set (InterPro:IPR014756), Ankyrin repeat-containing domain (InterPro:IPR020683), CG-1 (InterPro:IPR005559), Ankyrin repeat (InterPro:IPR002110), IQ calmodulin-binding region (InterPro:IPR000048); BEST Arabidopsis thaliana protein match is: Calmodulin-binding transcription activator protein with CG-1 and Ankyrin domains (TAIR:AT5G64220.2); Has 30201 Blast hits to 17322 proteins in 780 species: Archae - 12; Bacteria - 1396; Metazoa - 17338; Fungi - 3422; Plants - 5037; Viruses - 0; Other Eukaryotes - 2996 (source: NCBI BLink). &amp; (reliability: 220.0) &amp;  (original description: g.8951  ORF g.8951 m.8951 type:internal len:161 (+) comp28505_c1_seq1:2-487(+))</t>
  </si>
  <si>
    <t>m.105251</t>
  </si>
  <si>
    <t>(loc_os10g28320.1 : 553.0) no description available &amp; (at1g60710 : 353.0) Encodes ATB2.; ATB2; FUNCTIONS IN: oxidoreductase activity; INVOLVED IN: response to cadmium ion; EXPRESSED IN: 23 plant structures; EXPRESSED DURING: 14 growth stages; CONTAINS InterPro DOMAIN/s: Aldo/keto reductase (InterPro:IPR001395), Aldo/keto reductase subgroup (InterPro:IPR020471); BEST Arabidopsis thaliana protein match is: NAD(P)-linked oxidoreductase superfamily protein (TAIR:AT1G60730.1); Has 30719 Blast hits to 30695 proteins in 2595 species: Archae - 650; Bacteria - 20319; Metazoa - 1822; Fungi - 2308; Plants - 1286; Viruses - 0; Other Eukaryotes - 4334 (source: NCBI BLink). &amp; (p40691|a115_tobac : 317.0) Auxin-induced protein PCNT115 - Nicotiana tabacum (Common tobacco) &amp; (chl4|518106 : 225.0) no description available &amp; (ipr023210 : 183.14209) NADP-dependent oxidoreductase domain &amp; (reliability: 706.0) &amp;  (original description: g.105251  ORF g.105251 m.105251 type:complete len:342 (+) comp87767_c0_seq1:177-1202(+))</t>
  </si>
  <si>
    <t>Encodes ATB2.</t>
  </si>
  <si>
    <t>m.290984</t>
  </si>
  <si>
    <t>(loc_os09g37400.1 : 169.0) no description available &amp; (at1g29450 : 93.6) SAUR-like auxin-responsive protein family ; CONTAINS InterPro DOMAIN/s: Auxin responsive SAUR protein (InterPro:IPR003676); BEST Arabidopsis thaliana protein match is: SAUR-like auxin-responsive protein family  (TAIR:AT1G29500.1); Has 675 Blast hits to 661 proteins in 20 species: Archae - 0; Bacteria - 0; Metazoa - 0; Fungi - 0; Plants - 675; Viruses - 0; Other Eukaryotes - 0 (source: NCBI BLink). &amp; (reliability: 187.2) &amp;  (original description: g.290984  ORF g.290984 m.290984 type:complete len:220 (+) comp97371_c0_seq1:580-1239(+))</t>
  </si>
  <si>
    <t>SAUR-like auxin-responsive protein family</t>
  </si>
  <si>
    <t>m.194020</t>
  </si>
  <si>
    <t>(loc_os03g21090.1 : 857.0) no description available &amp; (at1g14020 : 584.0) O-fucosyltransferase family protein; CONTAINS InterPro DOMAIN/s: GDP-fucose protein O-fucosyltransferase (InterPro:IPR019378); BEST Arabidopsis thaliana protein match is: O-fucosyltransferase family protein (TAIR:AT2G03280.1); Has 821 Blast hits to 817 proteins in 30 species: Archae - 0; Bacteria - 0; Metazoa - 0; Fungi - 0; Plants - 821; Viruses - 0; Other Eukaryotes - 0 (source: NCBI BLink). &amp; (ipr019378 : 228.7769) GDP-fucose protein O-fucosyltransferase &amp; (reliability: 1168.0) &amp;  (original description: g.194020  ORF g.194020 m.194020 type:complete len:496 (+) comp94538_c0_seq1:63-1550(+))</t>
  </si>
  <si>
    <t>m.73670</t>
  </si>
  <si>
    <t>(loc_os03g58170.1 : 394.0) no description available &amp; (at3g22850 : 322.0) Aluminium induced protein with YGL and LRDR motifs; FUNCTIONS IN: molecular_function unknown; INVOLVED IN: biological_process unknown; LOCATED IN: cytosol, nucleus, plasma membrane; EXPRESSED IN: 24 plant structures; EXPRESSED DURING: 15 growth stages; BEST Arabidopsis thaliana protein match is: Aluminium induced protein with YGL and LRDR motifs (TAIR:AT5G43830.1); Has 1324 Blast hits to 1324 proteins in 483 species: Archae - 0; Bacteria - 791; Metazoa - 46; Fungi - 0; Plants - 333; Viruses - 0; Other Eukaryotes - 154 (source: NCBI BLink). &amp; (p24805|tsjt1_tobac : 113.0) Stem-specific protein TSJT1 - Nicotiana tabacum (Common tobacco) &amp; (reliability: 644.0) &amp;  (original description: g.73670  ORF g.73670 m.73670 type:5prime_partial len:324 (+) comp82770_c0_seq1:2-973(+))</t>
  </si>
  <si>
    <t>Aluminium induced protein with YGL and LRDR motifs</t>
  </si>
  <si>
    <t>m.34611</t>
  </si>
  <si>
    <t>(loc_os02g49460.1 : 427.0) no description available &amp; (at5g15740 : 350.0) O-fucosyltransferase family protein; CONTAINS InterPro DOMAIN/s: GDP-fucose protein O-fucosyltransferase (InterPro:IPR019378); BEST Arabidopsis thaliana protein match is: O-fucosyltransferase family protein (TAIR:AT3G02250.1); Has 822 Blast hits to 815 proteins in 30 species: Archae - 0; Bacteria - 0; Metazoa - 0; Fungi - 0; Plants - 822; Viruses - 0; Other Eukaryotes - 0 (source: NCBI BLink). &amp; (ipr019378 : 96.82511) GDP-fucose protein O-fucosyltransferase &amp; (reliability: 688.0) &amp;  (original description: g.34611  ORF g.34611 m.34611 type:5prime_partial len:229 (-) comp67471_c0_seq4:489-1175(-))</t>
  </si>
  <si>
    <t>m.42629</t>
  </si>
  <si>
    <t>(loc_os01g62390.1 : 227.0) no description available &amp; (at2g01480 : 209.0) O-fucosyltransferase family protein; LOCATED IN: chloroplast; EXPRESSED IN: 23 plant structures; EXPRESSED DURING: 15 growth stages; CONTAINS InterPro DOMAIN/s: GDP-fucose protein O-fucosyltransferase (InterPro:IPR019378); BEST Arabidopsis thaliana protein match is: O-fucosyltransferase family protein (TAIR:AT1G14970.1); Has 836 Blast hits to 825 proteins in 29 species: Archae - 0; Bacteria - 0; Metazoa - 0; Fungi - 0; Plants - 836; Viruses - 0; Other Eukaryotes - 0 (source: NCBI BLink). &amp; (reliability: 418.0) &amp;  (original description: g.42629  ORF g.42629 m.42629 type:3prime_partial len:120 (-) comp71851_c1_seq1:3-362(-))</t>
  </si>
  <si>
    <t>m.55771</t>
  </si>
  <si>
    <t>(loc_os07g43030.1 : 1019.0) no description available &amp; (at5g64220 : 499.0) Calmodulin-binding transcription activator protein with CG-1 and Ankyrin domains; FUNCTIONS IN: calmodulin binding, transcription regulator activity; INVOLVED IN: regulation of transcription; LOCATED IN: nucleus; EXPRESSED IN: 23 plant structures; EXPRESSED DURING: 13 growth stages; CONTAINS InterPro DOMAIN/s: Ankyrin repeat-containing domain (InterPro:IPR020683), CG-1 (InterPro:IPR005559), Ankyrin repeat (InterPro:IPR002110), IQ calmodulin-binding region (InterPro:IPR000048); BEST Arabidopsis thaliana protein match is: ethylene induced calmodulin binding protein (TAIR:AT5G09410.2); Has 14537 Blast hits to 9093 proteins in 523 species: Archae - 46; Bacteria - 905; Metazoa - 8300; Fungi - 946; Plants - 937; Viruses - 67; Other Eukaryotes - 3336 (source: NCBI BLink). &amp; (ipr005559 : 121.631546) CG-1 DNA-binding domain &amp; (reliability: 956.0) &amp;  (original description: g.55771  ORF g.55771 m.55771 type:internal len:763 (-) comp77851_c0_seq2:3-2291(-))</t>
  </si>
  <si>
    <t>m.18325</t>
  </si>
  <si>
    <t>(loc_os09g37590.1 : 772.0) no description available &amp; (at1g20550 : 631.0) O-fucosyltransferase family protein; FUNCTIONS IN: molecular_function unknown; INVOLVED IN: biological_process unknown; LOCATED IN: mitochondrion; EXPRESSED IN: 21 plant structures; EXPRESSED DURING: 10 growth stages; CONTAINS InterPro DOMAIN/s: GDP-fucose protein O-fucosyltransferase (InterPro:IPR019378); BEST Arabidopsis thaliana protein match is: O-fucosyltransferase family protein (TAIR:AT1G76270.1); Has 868 Blast hits to 809 proteins in 28 species: Archae - 0; Bacteria - 0; Metazoa - 0; Fungi - 0; Plants - 868; Viruses - 0; Other Eukaryotes - 0 (source: NCBI BLink). &amp; (ipr019378 : 212.28412) GDP-fucose protein O-fucosyltransferase &amp; (reliability: 1258.0) &amp;  (original description: g.18325  ORF g.18325 m.18325 type:5prime_partial len:567 (+) comp49893_c0_seq3:1-1701(+))</t>
  </si>
  <si>
    <t>m.34607</t>
  </si>
  <si>
    <t>(loc_os02g49460.1 : 301.0) no description available &amp; (at3g02250 : 264.0) O-fucosyltransferase family protein; CONTAINS InterPro DOMAIN/s: GDP-fucose protein O-fucosyltransferase (InterPro:IPR019378); BEST Arabidopsis thaliana protein match is: O-fucosyltransferase family protein (TAIR:AT5G15740.1); Has 830 Blast hits to 821 proteins in 30 species: Archae - 0; Bacteria - 0; Metazoa - 0; Fungi - 0; Plants - 830; Viruses - 0; Other Eukaryotes - 0 (source: NCBI BLink). &amp; (reliability: 528.0) &amp;  (original description: g.34607  ORF g.34607 m.34607 type:complete len:204 (-) comp67471_c0_seq3:53-664(-))</t>
  </si>
  <si>
    <t>m.74981</t>
  </si>
  <si>
    <t>(loc_os03g53990.1 : 1244.0) no description available &amp; (at5g55540 : 1229.0) Encodes a large plant-specific protein of unknown function, with conserved domains also found in a variety of signaling proteins, In trn mutants, the leaf venation network had a severely reduced complexity: incomplete loops, no tertiary or quaternary veins, and vascular islands. The leaf laminas were asymmetric and narrow because of a severely reduced cell number. TRN1 is required for the maintenance of both the radial pattern of tissue differentiation in the root and for the subsequent circumferential pattern within the epidermis. Double mutant analysis showed that TRN1 and TRN2 act in the same pathway.; TORNADO 1 (TRN1); BEST Arabidopsis thaliana protein match is: RNI-like superfamily protein (TAIR:AT1G10510.1); Has 1807 Blast hits to 1807 proteins in 277 species: Archae - 0; Bacteria - 0; Metazoa - 736; Fungi - 347; Plants - 385; Viruses - 0; Other Eukaryotes - 339 (source: NCBI BLink). &amp; (reliability: 2458.0) &amp;  (original description: g.74981  ORF g.74981 m.74981 type:complete len:1378 (+) comp83042_c0_seq2:362-4495(+))</t>
  </si>
  <si>
    <t>Encodes a large plant-specific protein of unknown function, with conserved domains also found in a variety of signaling proteins, In trn mutants, the leaf venation network had a severely reduced complexity: incomplete loops, no tertiary or quaternary veins, and vascular islands. The leaf laminas were asymmetric and narrow because of a severely reduced cell number. TRN1 is required for the maintenance of both the radial pattern of tissue differentiation in the root and for the subsequent circumferential pattern within the epidermis. Double mutant analysis showed that TRN1 and TRN2 act in the same pathway.</t>
  </si>
  <si>
    <t>m.30883</t>
  </si>
  <si>
    <t>(loc_os04g47520.2 : 862.0) no description available &amp; (at1g76270 : 614.0) O-fucosyltransferase family protein; CONTAINS InterPro DOMAIN/s: GDP-fucose protein O-fucosyltransferase (InterPro:IPR019378); BEST Arabidopsis thaliana protein match is: O-fucosyltransferase family protein (TAIR:AT1G20550.1); Has 844 Blast hits to 841 proteins in 32 species: Archae - 0; Bacteria - 0; Metazoa - 0; Fungi - 2; Plants - 842; Viruses - 0; Other Eukaryotes - 0 (source: NCBI BLink). &amp; (ipr019378 : 211.25005) GDP-fucose protein O-fucosyltransferase &amp; (reliability: 1228.0) &amp;  (original description: g.30883  ORF g.30883 m.30883 type:complete len:571 (-) comp64788_c0_seq1:624-2336(-))</t>
  </si>
  <si>
    <t>m.270005</t>
  </si>
  <si>
    <t>(loc_os06g11600.3 : 698.0) no description available &amp; (at1g22460 : 599.0) O-fucosyltransferase family protein; CONTAINS InterPro DOMAIN/s: GDP-fucose protein O-fucosyltransferase (InterPro:IPR019378); BEST Arabidopsis thaliana protein match is: O-fucosyltransferase family protein (TAIR:AT5G64600.1); Has 841 Blast hits to 817 proteins in 30 species: Archae - 0; Bacteria - 0; Metazoa - 0; Fungi - 0; Plants - 841; Viruses - 0; Other Eukaryotes - 0 (source: NCBI BLink). &amp; (ipr019378 : 218.77605) GDP-fucose protein O-fucosyltransferase &amp; (reliability: 1198.0) &amp;  (original description: g.270005  ORF g.270005 m.270005 type:complete len:523 (+) comp96911_c1_seq1:338-1906(+))</t>
  </si>
  <si>
    <t>m.33477</t>
  </si>
  <si>
    <t>(p0c0m3|gh311_orysa : 724.0) Probable indole-3-acetic acid-amido synthetase GH3.11 (EC 6.3.2.-) (Auxin-responsive GH3-like protein 11) (OsGH3-11) - Oryza sativa (Rice) &amp; (loc_os07g47490.3 : 724.0) no description available &amp; (at2g47750 : 535.0) Encodes GH3.9, a member of the GH3 family auxin-responsive genes. gh3.9-1 mutants had greater primary root length, increased sensitivity to indole-3-acetic acid (IAA)-mediated root growth inhibition, but no obvious effects on apical dominance or leaf morphology.; putative indole-3-acetic acid-amido synthetase GH3.9 (GH3.9); FUNCTIONS IN: molecular_function unknown; INVOLVED IN: response to auxin stimulus; LOCATED IN: chloroplast envelope; EXPRESSED IN: 18 plant structures; EXPRESSED DURING: 9 growth stages; CONTAINS InterPro DOMAIN/s: GH3 auxin-responsive promoter (InterPro:IPR004993); BEST Arabidopsis thaliana protein match is: Auxin-responsive GH3 family protein (TAIR:AT1G28130.1); Has 1429 Blast hits to 1301 proteins in 228 species: Archae - 0; Bacteria - 485; Metazoa - 53; Fungi - 2; Plants - 681; Viruses - 0; Other Eukaryotes - 208 (source: NCBI BLink). &amp; (ipr004993 : 314.76102) GH3 auxin-responsive promoter &amp; (reliability: 1620.8318) &amp;  (original description: g.33477  ORF g.33477 m.33477 type:internal len:401 (-) comp66685_c0_seq2:1-1203(-))</t>
  </si>
  <si>
    <t>Probable indole-3-acetic acid-amido synthetase GH3.11 (EC 6.3.2.-) (Auxin-responsive GH3-like protein 11) (OsGH3-11)</t>
  </si>
  <si>
    <t>m.53498</t>
  </si>
  <si>
    <t>(loc_os03g09100.1 : 166.0) no description available &amp; (at2g22300 : 141.0) Encodes a putative CAM binding transcription factor. Loss of function mutations show enhanced resistance to fungal and bacterial pathogens suggesting that CAMTA functions to suppress defense responses.; signal responsive 1 (SR1); FUNCTIONS IN: calmodulin binding, transcription regulator activity; INVOLVED IN: response to biotic stimulus; LOCATED IN: nucleus; EXPRESSED IN: 23 plant structures; EXPRESSED DURING: 13 growth stages; CONTAINS InterPro DOMAIN/s: Immunoglobulin E-set (InterPro:IPR014756), Ankyrin repeat-containing domain (InterPro:IPR020683), CG-1 (InterPro:IPR005559), Ankyrin repeat (InterPro:IPR002110), IQ calmodulin-binding region (InterPro:IPR000048); BEST Arabidopsis thaliana protein match is: Calmodulin-binding transcription activator protein with CG-1 and Ankyrin domains (TAIR:AT5G64220.2); Has 30201 Blast hits to 17322 proteins in 780 species: Archae - 12; Bacteria - 1396; Metazoa - 17338; Fungi - 3422; Plants - 5037; Viruses - 0; Other Eukaryotes - 2996 (source: NCBI BLink). &amp; (reliability: 270.0) &amp;  (original description: g.53498  ORF g.53498 m.53498 type:internal len:165 (-) comp77042_c1_seq1:1-495(-))</t>
  </si>
  <si>
    <t>17.2.1</t>
  </si>
  <si>
    <t>hormone metabolism.auxin.synthesis-degradation</t>
  </si>
  <si>
    <t>m.178796</t>
  </si>
  <si>
    <t>(loc_os06g39270.1 : 259.0) no description available &amp; (at1g05530 : 129.0) Encodes a protein with glucosyltransferase activity with high sequence homology to UGT1 (AT1G05560). It belongs to an UGT subfamily that binds UDP-glucose but not UDP-glucuronate, UDP-galactose, or UDP-rhamnose as the glycosyl donor. UGT2 was shown to be able to use abscisic acid as glycosylation substrate in the presence of UDP-glucose.; UDP-glucosyl transferase 75B2 (UGT75B2); FUNCTIONS IN: UDP-glycosyltransferase activity, UDP-glucosyltransferase activity, transferase activity, transferring glycosyl groups, abscisic acid glucosyltransferase activity; INVOLVED IN: metabolic process; EXPRESSED IN: sperm cell, root; CONTAINS InterPro DOMAIN/s: UDP-glucuronosyl/UDP-glucosyltransferase (InterPro:IPR002213); BEST Arabidopsis thaliana protein match is: UDP-glucosyltransferase 75B1 (TAIR:AT1G05560.1); Has 7198 Blast hits to 7135 proteins in 463 species: Archae - 0; Bacteria - 427; Metazoa - 1573; Fungi - 32; Plants - 5007; Viruses - 111; Other Eukaryotes - 48 (source: NCBI BLink). &amp; (q41819|iaag_maize : 95.1) Indole-3-acetate beta-glucosyltransferase (EC 2.4.1.121) (IAA-Glu synthetase) ((Uridine 5-diphosphate-glucose:indol-3-ylacetyl)-beta-D-glucosyl transferase) - Zea mays (Maize) &amp; (reliability: 250.0) &amp;  (original description: g.178796  ORF g.178796 m.178796 type:internal len:190 (-) comp93723_c2_seq1:1-570(-))'</t>
  </si>
  <si>
    <t>Encodes a protein with glucosyltransferase activity with high sequence homology to UGT1 (AT1G05560). It belongs to an UGT subfamily that binds UDP-glucose but not UDP-glucuronate, UDP-galactose, or UDP-rhamnose as the glycosyl donor. UGT2 was shown to be able to use abscisic acid as glycosylation substrate in the presence of UDP-glucose.</t>
  </si>
  <si>
    <t>m.92764</t>
  </si>
  <si>
    <t>(loc_os01g32870.2 : 724.0) no description available &amp; (at1g68370 : 610.0) DnaJ-like protein with homology to coiled coils found in cytoskeleton-interacting proteins.; ALTERED RESPONSE TO GRAVITY 1 (ARG1);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ARG1-like 1 (TAIR:AT1G24120.1); Has 24672 Blast hits to 24665 proteins in 3308 species: Archae - 176; Bacteria - 9653; Metazoa - 4287; Fungi - 2463; Plants - 2622; Viruses - 27; Other Eukaryotes - 5444 (source: NCBI BLink). &amp; (chl4|513929 : 81.3) no description available &amp; (reliability: 1220.0) &amp;  (original description: g.92764  ORF g.92764 m.92764 type:complete len:409 (-) comp86171_c0_seq1:226-1452(-))</t>
  </si>
  <si>
    <t>DnaJ-like protein with homology to coiled coils found in cytoskeleton-interacting proteins.</t>
  </si>
  <si>
    <t>m.100193</t>
  </si>
  <si>
    <t>(loc_os06g17390.1 : 859.0) no description available &amp; (at5g15740 : 712.0) O-fucosyltransferase family protein; CONTAINS InterPro DOMAIN/s: GDP-fucose protein O-fucosyltransferase (InterPro:IPR019378); BEST Arabidopsis thaliana protein match is: O-fucosyltransferase family protein (TAIR:AT3G02250.1); Has 822 Blast hits to 815 proteins in 30 species: Archae - 0; Bacteria - 0; Metazoa - 0; Fungi - 0; Plants - 822; Viruses - 0; Other Eukaryotes - 0 (source: NCBI BLink). &amp; (ipr019378 : 223.01428) GDP-fucose protein O-fucosyltransferase &amp; (reliability: 1416.0) &amp;  (original description: g.100193  ORF g.100193 m.100193 type:3prime_partial len:488 (+) comp87102_c1_seq1:477-1943(+))</t>
  </si>
  <si>
    <t>m.206849</t>
  </si>
  <si>
    <t>(loc_os09g24570.1 : 856.0) no description available &amp; (at4g24530 : 699.0) O-fucosyltransferase family protein; CONTAINS InterPro DOMAIN/s: GDP-fucose protein O-fucosyltransferase (InterPro:IPR019378); BEST Arabidopsis thaliana protein match is: O-fucosyltransferase family protein (TAIR:AT5G65470.1); Has 832 Blast hits to 825 proteins in 30 species: Archae - 0; Bacteria - 0; Metazoa - 0; Fungi - 0; Plants - 832; Viruses - 0; Other Eukaryotes - 0 (source: NCBI BLink). &amp; (ipr019378 : 206.0695) GDP-fucose protein O-fucosyltransferase &amp; (reliability: 1346.0) &amp;  (original description: g.206849  ORF g.206849 m.206849 type:5prime_partial len:527 (+) comp95001_c1_seq1:2-1582(+))</t>
  </si>
  <si>
    <t>m.47810</t>
  </si>
  <si>
    <t>(loc_os06g39270.1 : 217.0) no description available &amp; (at1g05530 : 110.0) Encodes a protein with glucosyltransferase activity with high sequence homology to UGT1 (AT1G05560). It belongs to an UGT subfamily that binds UDP-glucose but not UDP-glucuronate, UDP-galactose, or UDP-rhamnose as the glycosyl donor. UGT2 was shown to be able to use abscisic acid as glycosylation substrate in the presence of UDP-glucose.; UDP-glucosyl transferase 75B2 (UGT75B2); FUNCTIONS IN: UDP-glycosyltransferase activity, UDP-glucosyltransferase activity, transferase activity, transferring glycosyl groups, abscisic acid glucosyltransferase activity; INVOLVED IN: metabolic process; EXPRESSED IN: sperm cell, root; CONTAINS InterPro DOMAIN/s: UDP-glucuronosyl/UDP-glucosyltransferase (InterPro:IPR002213); BEST Arabidopsis thaliana protein match is: UDP-glucosyltransferase 75B1 (TAIR:AT1G05560.1); Has 7198 Blast hits to 7135 proteins in 463 species: Archae - 0; Bacteria - 427; Metazoa - 1573; Fungi - 32; Plants - 5007; Viruses - 111; Other Eukaryotes - 48 (source: NCBI BLink). &amp; (reliability: 200.0) &amp;  (original description: g.47810  ORF g.47810 m.47810 type:internal len:210 (+) comp74818_c0_seq1:3-635(+))</t>
  </si>
  <si>
    <t>m.60259</t>
  </si>
  <si>
    <t>(loc_os01g07410.1 : 783.0) no description available &amp; (at1g14020 : 573.0) O-fucosyltransferase family protein; CONTAINS InterPro DOMAIN/s: GDP-fucose protein O-fucosyltransferase (InterPro:IPR019378); BEST Arabidopsis thaliana protein match is: O-fucosyltransferase family protein (TAIR:AT2G03280.1); Has 821 Blast hits to 817 proteins in 30 species: Archae - 0; Bacteria - 0; Metazoa - 0; Fungi - 0; Plants - 821; Viruses - 0; Other Eukaryotes - 0 (source: NCBI BLink). &amp; (ipr019378 : 228.28442) GDP-fucose protein O-fucosyltransferase &amp; (reliability: 1146.0) &amp;  (original description: g.60259  ORF g.60259 m.60259 type:complete len:489 (+) comp79337_c0_seq1:383-1849(+))</t>
  </si>
  <si>
    <t>m.148241</t>
  </si>
  <si>
    <t>(loc_os04g26910.1 : 600.0) no description available &amp; (at1g60710 : 539.0) Encodes ATB2.; ATB2; FUNCTIONS IN: oxidoreductase activity; INVOLVED IN: response to cadmium ion; EXPRESSED IN: 23 plant structures; EXPRESSED DURING: 14 growth stages; CONTAINS InterPro DOMAIN/s: Aldo/keto reductase (InterPro:IPR001395), Aldo/keto reductase subgroup (InterPro:IPR020471); BEST Arabidopsis thaliana protein match is: NAD(P)-linked oxidoreductase superfamily protein (TAIR:AT1G60730.1); Has 30719 Blast hits to 30695 proteins in 2595 species: Archae - 650; Bacteria - 20319; Metazoa - 1822; Fungi - 2308; Plants - 1286; Viruses - 0; Other Eukaryotes - 4334 (source: NCBI BLink). &amp; (p40691|a115_tobac : 479.0) Auxin-induced protein PCNT115 - Nicotiana tabacum (Common tobacco) &amp; (chl4|518106 : 270.0) no description available &amp; (ipr023210 : 170.76236) NADP-dependent oxidoreductase domain &amp; (reliability: 1078.0) &amp;  (original description: g.148241  ORF g.148241 m.148241 type:complete len:350 (+) comp91866_c0_seq1:239-1288(+))</t>
  </si>
  <si>
    <t>m.146124</t>
  </si>
  <si>
    <t>(loc_os03g09100.1 : 531.0) no description available &amp; (at2g22300 : 304.0) Encodes a putative CAM binding transcription factor. Loss of function mutations show enhanced resistance to fungal and bacterial pathogens suggesting that CAMTA functions to suppress defense responses.; signal responsive 1 (SR1); FUNCTIONS IN: calmodulin binding, transcription regulator activity; INVOLVED IN: response to biotic stimulus; LOCATED IN: nucleus; EXPRESSED IN: 23 plant structures; EXPRESSED DURING: 13 growth stages; CONTAINS InterPro DOMAIN/s: Immunoglobulin E-set (InterPro:IPR014756), Ankyrin repeat-containing domain (InterPro:IPR020683), CG-1 (InterPro:IPR005559), Ankyrin repeat (InterPro:IPR002110), IQ calmodulin-binding region (InterPro:IPR000048); BEST Arabidopsis thaliana protein match is: Calmodulin-binding transcription activator protein with CG-1 and Ankyrin domains (TAIR:AT5G64220.2); Has 30201 Blast hits to 17322 proteins in 780 species: Archae - 12; Bacteria - 1396; Metazoa - 17338; Fungi - 3422; Plants - 5037; Viruses - 0; Other Eukaryotes - 2996 (source: NCBI BLink). &amp; (reliability: 600.0) &amp;  (original description: g.146124  ORF g.146124 m.146124 type:5prime_partial len:356 (+) comp91720_c0_seq2:3-1070(+))</t>
  </si>
  <si>
    <t>m.166465</t>
  </si>
  <si>
    <t>(loc_os03g07310.1 : 786.0) no description available &amp; (at1g14020 : 595.0) O-fucosyltransferase family protein; CONTAINS InterPro DOMAIN/s: GDP-fucose protein O-fucosyltransferase (InterPro:IPR019378); BEST Arabidopsis thaliana protein match is: O-fucosyltransferase family protein (TAIR:AT2G03280.1); Has 821 Blast hits to 817 proteins in 30 species: Archae - 0; Bacteria - 0; Metazoa - 0; Fungi - 0; Plants - 821; Viruses - 0; Other Eukaryotes - 0 (source: NCBI BLink). &amp; (ipr019378 : 225.31686) GDP-fucose protein O-fucosyltransferase &amp; (reliability: 1190.0) &amp;  (original description: g.166465  ORF g.166465 m.166465 type:complete len:470 (-) comp93057_c0_seq1:340-1749(-))</t>
  </si>
  <si>
    <t>m.61772</t>
  </si>
  <si>
    <t>(loc_os04g44110.1 : 535.0) no description available &amp; (at5g54140 : 347.0) encodes a protein similar to IAA amino acid conjugate hydrolase; IAA-leucine-resistant (ILR1)-like 3 (ILL3); FUNCTIONS IN: metallopeptidase activity, IAA-amino acid conjugate hydrolase activity; INVOLVED IN: proteolysis, auxin metabolic process; LOCATED IN: endomembrane system; EXPRESSED IN: 21 plant structures; EXPRESSED DURING: 12 growth stages; CONTAINS InterPro DOMAIN/s: Peptidase M20 (InterPro:IPR002933), Peptidase M20, dimerisation (InterPro:IPR011650), Peptidase M20D, amidohydrolase (InterPro:IPR010168), Peptidase M20D, mername-AA028/carboxypeptidase Ss1 (InterPro:IPR017439); BEST Arabidopsis thaliana protein match is: peptidase M20/M25/M40 family protein (TAIR:AT1G51760.1); Has 1807 Blast hits to 1807 proteins in 277 species: Archae - 0; Bacteria - 0; Metazoa - 736; Fungi - 347; Plants - 385; Viruses - 0; Other Eukaryotes - 339 (source: NCBI BLink). &amp; (chl4|517682 : 246.0) no description available &amp; (reliability: 694.0) &amp;  (original description: g.61772  ORF g.61772 m.61772 type:5prime_partial len:311 (-) comp79862_c0_seq2:881-1813(-))</t>
  </si>
  <si>
    <t>encodes a protein similar to IAA amino acid conjugate hydrolase</t>
  </si>
  <si>
    <t>m.16519</t>
  </si>
  <si>
    <t>(loc_os04g12970.1 : 177.0) no description available &amp; (at2g31790 : 136.0) UDP-Glycosyltransferase superfamily protein; FUNCTIONS IN: UDP-glycosyltransferase activity, transferase activity, transferring glycosyl groups; INVOLVED IN: metabolic process; LOCATED IN: cellular_component unknown; EXPRESSED IN: 22 plant structures; EXPRESSED DURING: 13 growth stages; CONTAINS InterPro DOMAIN/s: UDP-glucuronosyl/UDP-glucosyltransferase (InterPro:IPR002213); BEST Arabidopsis thaliana protein match is: Uridine diphosphate glycosyltransferase 74E2 (TAIR:AT1G05680.1); Has 8757 Blast hits to 8682 proteins in 575 species: Archae - 0; Bacteria - 847; Metazoa - 2565; Fungi - 65; Plants - 5076; Viruses - 120; Other Eukaryotes - 84 (source: NCBI BLink). &amp; (q41819|iaag_maize : 108.0) Indole-3-acetate beta-glucosyltransferase (EC 2.4.1.121) (IAA-Glu synthetase) ((Uridine 5-diphosphate-glucose:indol-3-ylacetyl)-beta-D-glucosyl transferase) - Zea mays (Maize) &amp; (reliability: 248.0) &amp;  (original description: g.16519  ORF g.16519 m.16519 type:5prime_partial len:113 (-) comp48213_c0_seq1:254-592(-))'</t>
  </si>
  <si>
    <t>UDP-Glycosyltransferase superfamily protein</t>
  </si>
  <si>
    <t>m.177764</t>
  </si>
  <si>
    <t>(loc_os07g43030.1 : 1313.0) no description available &amp; (at2g22300 : 745.0) Encodes a putative CAM binding transcription factor. Loss of function mutations show enhanced resistance to fungal and bacterial pathogens suggesting that CAMTA functions to suppress defense responses.; signal responsive 1 (SR1); FUNCTIONS IN: calmodulin binding, transcription regulator activity; INVOLVED IN: response to biotic stimulus; LOCATED IN: nucleus; EXPRESSED IN: 23 plant structures; EXPRESSED DURING: 13 growth stages; CONTAINS InterPro DOMAIN/s: Immunoglobulin E-set (InterPro:IPR014756), Ankyrin repeat-containing domain (InterPro:IPR020683), CG-1 (InterPro:IPR005559), Ankyrin repeat (InterPro:IPR002110), IQ calmodulin-binding region (InterPro:IPR000048); BEST Arabidopsis thaliana protein match is: Calmodulin-binding transcription activator protein with CG-1 and Ankyrin domains (TAIR:AT5G64220.2); Has 30201 Blast hits to 17322 proteins in 780 species: Archae - 12; Bacteria - 1396; Metazoa - 17338; Fungi - 3422; Plants - 5037; Viruses - 0; Other Eukaryotes - 2996 (source: NCBI BLink). &amp; (ipr005559 : 118.14519) CG-1 DNA-binding domain &amp; (reliability: 1482.0) &amp;  (original description: g.177764  ORF g.177764 m.177764 type:complete len:1017 (+) comp93686_c0_seq3:382-3432(+))</t>
  </si>
  <si>
    <t>m.135434</t>
  </si>
  <si>
    <t>(loc_os01g64780.2 : 454.0) no description available &amp; (at1g43130 : 353.0) like COV 2 (LCV2); CONTAINS InterPro DOMAIN/s: Protein of unknown function DUF502 (InterPro:IPR007462); BEST Arabidopsis thaliana protein match is: Protein of unknown function (DUF502) (TAIR:AT2G20120.1); Has 2432 Blast hits to 2432 proteins in 576 species: Archae - 20; Bacteria - 1089; Metazoa - 1; Fungi - 0; Plants - 154; Viruses - 0; Other Eukaryotes - 1168 (source: NCBI BLink). &amp; (chl4|517962 : 249.0) no description available &amp; (reliability: 654.0) &amp;  (original description: g.135434  ORF g.135434 m.135434 type:5prime_partial len:356 (-) comp90996_c0_seq1:1465-2532(-))</t>
  </si>
  <si>
    <t>like COV 2 (LCV2)</t>
  </si>
  <si>
    <t>m.48725</t>
  </si>
  <si>
    <t>(loc_os09g37490.1 : 201.0) no description available &amp; (at1g29450 : 102.0) SAUR-like auxin-responsive protein family ; CONTAINS InterPro DOMAIN/s: Auxin responsive SAUR protein (InterPro:IPR003676); BEST Arabidopsis thaliana protein match is: SAUR-like auxin-responsive protein family  (TAIR:AT1G29500.1); Has 675 Blast hits to 661 proteins in 20 species: Archae - 0; Bacteria - 0; Metazoa - 0; Fungi - 0; Plants - 675; Viruses - 0; Other Eukaryotes - 0 (source: NCBI BLink). &amp; (reliability: 204.0) &amp;  (original description: g.48725  ORF g.48725 m.48725 type:complete len:142 (-) comp75162_c0_seq1:706-1131(-))</t>
  </si>
  <si>
    <t>m.182058</t>
  </si>
  <si>
    <t>(q6i581|gh35_orysa : 1016.0) Probable indole-3-acetic acid-amido synthetase GH3.5 (EC 6.3.2.-) (Auxin-responsive GH3-like protein 5) (OsGH3-5) - Oryza sativa (Rice) &amp; (loc_os05g50890.2 : 1016.0) no description available &amp; (at2g46370 : 695.0) Encodes a jasmonate-amido synthetase that is a member of the GH3 family of proteins. JAR1 catalyzes the formation of a biologically active jasmonyl-isoleucine (JA-Ile) conjugate. JA-Ile promotes the interaction between JAZ1 and COI1 in the jasmonate signaling pathway. JAR1 localizes to the cytoplasm and is also a phytochrome A signaling component. JAR1 is an auxin-induced gene. Loss of function mutants are defective in a variety of responses to jasmonic acid. JAR1 has additional enzymatic activities in vitro, (e.g. the ability to synthesize adenosine 5-tetraphosphate and other JA conjugates), but there are no data to show whether JAR1 catalyzes many of these reactions in vivo. JAR1 is involved in pathogen defense, sensitivity to ozone, and wound responses.; JASMONATE RESISTANT 1 (JAR1); FUNCTIONS IN: catalytic activity, adenylyltransferase activity, ATP binding, jasmonate-amino synthetase activity; INVOLVED IN: in 13 processes; LOCATED IN: cytoplasm; EXPRESSED IN: 24 plant structures; EXPRESSED DURING: 13 growth stages; CONTAINS InterPro DOMAIN/s: GH3 auxin-responsive promoter (InterPro:IPR004993); BEST Arabidopsis thaliana protein match is: Auxin-responsive GH3 family protein (TAIR:AT4G03400.1). &amp; (ipr004993 : 403.13873) GH3 auxin-responsive promoter &amp; (reliability: 2095.4927) &amp;  (original description: g.182058  ORF g.182058 m.182058 type:complete len:582 (+) comp93931_c0_seq1:702-2447(+))'</t>
  </si>
  <si>
    <t>Probable indole-3-acetic acid-amido synthetase GH3.5 (EC 6.3.2.-) (Auxin-responsive GH3-like protein 5) (OsGH3-5)</t>
  </si>
  <si>
    <t>m.138605</t>
  </si>
  <si>
    <t>(loc_os06g09660.1 : 561.0) no description available &amp; (at1g19220 : 517.0) Encodes an auxin response factor that contains the conserved VP1-B3 DNA-binding domain at its N-terminus and the Aux/IAA-like domains III and IV present in most ARFs at its C-terminus. The protein interacts with IAA1 (yeast two hybrid) and other auxin response elements such as ER7 and ER9 (yeast one hybrid). ARF19 protein can complement many aspects of the arf7 mutant phenotype and , together with ARF7, is involved in the response to ethylene.  In the arf7 arf19 double mutant, several auxin-responsive genes (e.g. IAA5, LBD16, LBD29 and LBD33) are no longer upregulated by auxin.; auxin response factor 19 (ARF19); CONTAINS InterPro DOMAIN/s: Aux/IAA-ARF-dimerisation (InterPro:IPR011525), Transcriptional factor B3 (InterPro:IPR003340), AUX/IAA protein (InterPro:IPR003311), Auxin response factor (InterPro:IPR010525); BEST Arabidopsis thaliana protein match is: Transcriptional factor B3 family protein / auxin-responsive factor AUX/IAA-related (TAIR:AT5G20730.2); Has 61717 Blast hits to 31683 proteins in 1304 species: Archae - 12; Bacteria - 3231; Metazoa - 21055; Fungi - 6588; Plants - 6362; Viruses - 195; Other Eukaryotes - 24274 (source: NCBI BLink). &amp; (ipr010525 : 85.10034) Auxin response factor &amp; (reliability: 1004.0) &amp;  (original description: g.138605  ORF g.138605 m.138605 type:3prime_partial len:342 (-) comp91276_c1_seq2:2-1027(-))</t>
  </si>
  <si>
    <t>m.146122</t>
  </si>
  <si>
    <t>(loc_os10g22950.1 : 1058.0) no description available &amp; (at2g22300 : 555.0) Encodes a putative CAM binding transcription factor. Loss of function mutations show enhanced resistance to fungal and bacterial pathogens suggesting that CAMTA functions to suppress defense responses.; signal responsive 1 (SR1); FUNCTIONS IN: calmodulin binding, transcription regulator activity; INVOLVED IN: response to biotic stimulus; LOCATED IN: nucleus; EXPRESSED IN: 23 plant structures; EXPRESSED DURING: 13 growth stages; CONTAINS InterPro DOMAIN/s: Immunoglobulin E-set (InterPro:IPR014756), Ankyrin repeat-containing domain (InterPro:IPR020683), CG-1 (InterPro:IPR005559), Ankyrin repeat (InterPro:IPR002110), IQ calmodulin-binding region (InterPro:IPR000048); BEST Arabidopsis thaliana protein match is: Calmodulin-binding transcription activator protein with CG-1 and Ankyrin domains (TAIR:AT5G64220.2); Has 30201 Blast hits to 17322 proteins in 780 species: Archae - 12; Bacteria - 1396; Metazoa - 17338; Fungi - 3422; Plants - 5037; Viruses - 0; Other Eukaryotes - 2996 (source: NCBI BLink). &amp; (reliability: 1062.0) &amp;  (original description: g.146122  ORF g.146122 m.146122 type:complete len:713 (+) comp91720_c0_seq1:1314-3452(+))</t>
  </si>
  <si>
    <t>m.27488</t>
  </si>
  <si>
    <t>(loc_os06g48950.1 : 273.0) no description available &amp; (at1g19220 : 207.0) Encodes an auxin response factor that contains the conserved VP1-B3 DNA-binding domain at its N-terminus and the Aux/IAA-like domains III and IV present in most ARFs at its C-terminus. The protein interacts with IAA1 (yeast two hybrid) and other auxin response elements such as ER7 and ER9 (yeast one hybrid). ARF19 protein can complement many aspects of the arf7 mutant phenotype and , together with ARF7, is involved in the response to ethylene.  In the arf7 arf19 double mutant, several auxin-responsive genes (e.g. IAA5, LBD16, LBD29 and LBD33) are no longer upregulated by auxin.; auxin response factor 19 (ARF19); CONTAINS InterPro DOMAIN/s: Aux/IAA-ARF-dimerisation (InterPro:IPR011525), Transcriptional factor B3 (InterPro:IPR003340), AUX/IAA protein (InterPro:IPR003311), Auxin response factor (InterPro:IPR010525); BEST Arabidopsis thaliana protein match is: Transcriptional factor B3 family protein / auxin-responsive factor AUX/IAA-related (TAIR:AT5G20730.2); Has 61717 Blast hits to 31683 proteins in 1304 species: Archae - 12; Bacteria - 3231; Metazoa - 21055; Fungi - 6588; Plants - 6362; Viruses - 195; Other Eukaryotes - 24274 (source: NCBI BLink). &amp; (reliability: 386.0) &amp;  (original description: g.27488  ORF g.27488 m.27488 type:internal len:142 (-) comp61980_c1_seq1:1-426(-))</t>
  </si>
  <si>
    <t>hormone metabolism.auxin</t>
  </si>
  <si>
    <t>m.298572</t>
  </si>
  <si>
    <t>(loc_os11g02580.1 : 436.0) no description available &amp; (at3g10870 : 234.0) Encodes a methyl IAA esterase. Methyl IAA is believed to be an inactive form of auxin that needs to be demethylated to exert a biological effect. MES17 does not act on methyl JA, MeSA, MeGA4, or MEGA9 in vitro. This gene is expressed in several tissues of seedlings and adult plants, with a higher relative level of expression in the seedling shoot apex and the adult stem.; methyl esterase 17 (MES17); CONTAINS InterPro DOMAIN/s: Alpha/beta hydrolase fold-1 (InterPro:IPR000073); BEST Arabidopsis thaliana protein match is: methyl esterase 18 (TAIR:AT5G58310.1); Has 1383 Blast hits to 1383 proteins in 290 species: Archae - 0; Bacteria - 591; Metazoa - 1; Fungi - 15; Plants - 599; Viruses - 2; Other Eukaryotes - 175 (source: NCBI BLink). &amp; (q40708|pir7a_orysa : 130.0) Probable esterase PIR7A (EC 3.1.-.-) - Oryza sativa (Rice) &amp; (reliability: 468.0) &amp;  (original description: g.298572  ORF g.298572 m.298572 type:complete len:307 (+) comp98949_c0_seq1:1237-2157(+))</t>
  </si>
  <si>
    <t>Encodes a methyl IAA esterase. Methyl IAA is believed to be an inactive form of auxin that needs to be demethylated to exert a biological effect. MES17 does not act on methyl JA, MeSA, MeGA4, or MEGA9 in vitro. This gene is expressed in several tissues of seedlings and adult plants, with a higher relative level of expression in the seedling shoot apex and the adult stem.</t>
  </si>
  <si>
    <t>m.291252</t>
  </si>
  <si>
    <t>(loc_os09g37400.1 : 179.0) no description available &amp; (at1g29460 : 90.9) SAUR-like auxin-responsive protein family ; FUNCTIONS IN: molecular_function unknown; INVOLVED IN: response to auxin stimulus; LOCATED IN: mitochondrion; EXPRESSED IN: 12 plant structures; EXPRESSED DURING: 9 growth stages; CONTAINS InterPro DOMAIN/s: Auxin responsive SAUR protein (InterPro:IPR003676); BEST Arabidopsis thaliana protein match is: SAUR-like auxin-responsive protein family  (TAIR:AT1G29500.1); Has 775 Blast hits to 762 proteins in 22 species: Archae - 0; Bacteria - 0; Metazoa - 0; Fungi - 0; Plants - 775; Viruses - 0; Other Eukaryotes - 0 (source: NCBI BLink). &amp; (reliability: 181.8) &amp;  (original description: g.291252  ORF g.291252 m.291252 type:complete len:145 (+) comp97371_c1_seq1:84-518(+))</t>
  </si>
  <si>
    <t>m.55022</t>
  </si>
  <si>
    <t>(loc_os09g37590.1 : 697.0) no description available &amp; (at1g20550 : 666.0) O-fucosyltransferase family protein; FUNCTIONS IN: molecular_function unknown; INVOLVED IN: biological_process unknown; LOCATED IN: mitochondrion; EXPRESSED IN: 21 plant structures; EXPRESSED DURING: 10 growth stages; CONTAINS InterPro DOMAIN/s: GDP-fucose protein O-fucosyltransferase (InterPro:IPR019378); BEST Arabidopsis thaliana protein match is: O-fucosyltransferase family protein (TAIR:AT1G76270.1); Has 868 Blast hits to 809 proteins in 28 species: Archae - 0; Bacteria - 0; Metazoa - 0; Fungi - 0; Plants - 868; Viruses - 0; Other Eukaryotes - 0 (source: NCBI BLink). &amp; (ipr019378 : 222.43446) GDP-fucose protein O-fucosyltransferase &amp; (reliability: 1332.0) &amp;  (original description: g.55022  ORF g.55022 m.55022 type:5prime_partial len:644 (+) comp77614_c0_seq1:3-1934(+))</t>
  </si>
  <si>
    <t>m.61769</t>
  </si>
  <si>
    <t>(loc_os04g44110.1 : 542.0) no description available &amp; (at5g54140 : 353.0) encodes a protein similar to IAA amino acid conjugate hydrolase; IAA-leucine-resistant (ILR1)-like 3 (ILL3); FUNCTIONS IN: metallopeptidase activity, IAA-amino acid conjugate hydrolase activity; INVOLVED IN: proteolysis, auxin metabolic process; LOCATED IN: endomembrane system; EXPRESSED IN: 21 plant structures; EXPRESSED DURING: 12 growth stages; CONTAINS InterPro DOMAIN/s: Peptidase M20 (InterPro:IPR002933), Peptidase M20, dimerisation (InterPro:IPR011650), Peptidase M20D, amidohydrolase (InterPro:IPR010168), Peptidase M20D, mername-AA028/carboxypeptidase Ss1 (InterPro:IPR017439); BEST Arabidopsis thaliana protein match is: peptidase M20/M25/M40 family protein (TAIR:AT1G51760.1); Has 1807 Blast hits to 1807 proteins in 277 species: Archae - 0; Bacteria - 0; Metazoa - 736; Fungi - 347; Plants - 385; Viruses - 0; Other Eukaryotes - 339 (source: NCBI BLink). &amp; (chl4|517682 : 246.0) no description available &amp; (reliability: 706.0) &amp;  (original description: g.61769  ORF g.61769 m.61769 type:5prime_partial len:317 (-) comp79862_c0_seq1:977-1927(-))</t>
  </si>
  <si>
    <t>m.207936</t>
  </si>
  <si>
    <t>(loc_os01g61150.1 : 550.0) no description available &amp; (at5g07120 : 311.0) Encodes sorting nexin SNX2b. SNX2b is peripherally associated with membranes.  Involved in vesicular trafficking from endosomes to the vacuole.; sorting nexin 2B (SNX2b); FUNCTIONS IN: phospholipid binding; INVOLVED IN: vesicle-mediated transport, intracellular signaling pathway; LOCATED IN: membrane; EXPRESSED IN: cultured cell; CONTAINS InterPro DOMAIN/s: Vps5 C-terminal (InterPro:IPR015404), Phox-like (InterPro:IPR001683); BEST Arabidopsis thaliana protein match is: sorting nexin 2A (TAIR:AT5G58440.1); Has 2399 Blast hits to 2386 proteins in 279 species: Archae - 13; Bacteria - 100; Metazoa - 1366; Fungi - 555; Plants - 146; Viruses - 0; Other Eukaryotes - 219 (source: NCBI BLink). &amp; (chl4|523496 : 80.1) no description available &amp; (reliability: 622.0) &amp;  (original description: g.207936  ORF g.207936 m.207936 type:complete len:514 (-) comp95055_c0_seq1:3986-5527(-))</t>
  </si>
  <si>
    <t>Encodes sorting nexin SNX2b. SNX2b is peripherally associated with membranes.  Involved in vesicular trafficking from endosomes to the vacuole.</t>
  </si>
  <si>
    <t>m.92765</t>
  </si>
  <si>
    <t>(loc_os01g32870.2 : 617.0) no description available &amp; (at1g68370 : 507.0) DnaJ-like protein with homology to coiled coils found in cytoskeleton-interacting proteins.; ALTERED RESPONSE TO GRAVITY 1 (ARG1);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ARG1-like 1 (TAIR:AT1G24120.1); Has 24672 Blast hits to 24665 proteins in 3308 species: Archae - 176; Bacteria - 9653; Metazoa - 4287; Fungi - 2463; Plants - 2622; Viruses - 27; Other Eukaryotes - 5444 (source: NCBI BLink). &amp; (chl4|513929 : 81.3) no description available &amp; (reliability: 1014.0) &amp;  (original description: g.92765  ORF g.92765 m.92765 type:complete len:357 (-) comp86171_c0_seq2:226-1296(-))</t>
  </si>
  <si>
    <t>m.8950</t>
  </si>
  <si>
    <t>(loc_os07g43030.1 : 273.0) no description available &amp; (at2g22300 : 171.0) Encodes a putative CAM binding transcription factor. Loss of function mutations show enhanced resistance to fungal and bacterial pathogens suggesting that CAMTA functions to suppress defense responses.; signal responsive 1 (SR1); FUNCTIONS IN: calmodulin binding, transcription regulator activity; INVOLVED IN: response to biotic stimulus; LOCATED IN: nucleus; EXPRESSED IN: 23 plant structures; EXPRESSED DURING: 13 growth stages; CONTAINS InterPro DOMAIN/s: Immunoglobulin E-set (InterPro:IPR014756), Ankyrin repeat-containing domain (InterPro:IPR020683), CG-1 (InterPro:IPR005559), Ankyrin repeat (InterPro:IPR002110), IQ calmodulin-binding region (InterPro:IPR000048); BEST Arabidopsis thaliana protein match is: Calmodulin-binding transcription activator protein with CG-1 and Ankyrin domains (TAIR:AT5G64220.2); Has 30201 Blast hits to 17322 proteins in 780 species: Archae - 12; Bacteria - 1396; Metazoa - 17338; Fungi - 3422; Plants - 5037; Viruses - 0; Other Eukaryotes - 2996 (source: NCBI BLink). &amp; (reliability: 318.0) &amp;  (original description: g.8950  ORF g.8950 m.8950 type:5prime_partial len:193 (-) comp28505_c0_seq1:279-857(-))</t>
  </si>
  <si>
    <t>m.177757</t>
  </si>
  <si>
    <t>(loc_os07g43030.1 : 258.0) no description available &amp; (at2g22300 : 230.0) Encodes a putative CAM binding transcription factor. Loss of function mutations show enhanced resistance to fungal and bacterial pathogens suggesting that CAMTA functions to suppress defense responses.; signal responsive 1 (SR1); FUNCTIONS IN: calmodulin binding, transcription regulator activity; INVOLVED IN: response to biotic stimulus; LOCATED IN: nucleus; EXPRESSED IN: 23 plant structures; EXPRESSED DURING: 13 growth stages; CONTAINS InterPro DOMAIN/s: Immunoglobulin E-set (InterPro:IPR014756), Ankyrin repeat-containing domain (InterPro:IPR020683), CG-1 (InterPro:IPR005559), Ankyrin repeat (InterPro:IPR002110), IQ calmodulin-binding region (InterPro:IPR000048); BEST Arabidopsis thaliana protein match is: Calmodulin-binding transcription activator protein with CG-1 and Ankyrin domains (TAIR:AT5G64220.2); Has 30201 Blast hits to 17322 proteins in 780 species: Archae - 12; Bacteria - 1396; Metazoa - 17338; Fungi - 3422; Plants - 5037; Viruses - 0; Other Eukaryotes - 2996 (source: NCBI BLink). &amp; (ipr005559 : 121.0815) CG-1 DNA-binding domain &amp; (reliability: 440.0) &amp;  (original description: g.177757  ORF g.177757 m.177757 type:complete len:221 (+) comp93686_c0_seq1:382-1044(+))</t>
  </si>
  <si>
    <t>m.122292</t>
  </si>
  <si>
    <t>(loc_os05g05800.1 : 924.0) no description available &amp; (at3g62980 : 671.0) Encodes an auxin receptor that mediates auxin-regulated transcription.  It contains leucine-rich repeats and an F-box and interacts with ASK1, ASK2 and AtCUL1 to form SCF-TIR1, an SCF ubiquitin ligase complex. Related to yeast Grr1p and human SKP2 proteins, involved in ubiquitin-mediated processes. Required for normal response to auxin and repressed in response to flagellin.    As part of the SCF complex and in the presence of auxin, TIR1 interacts with Aux/IAA transcriptional repressor proteins and mediates their degradation.; TRANSPORT INHIBITOR RESPONSE 1 (TIR1); CONTAINS InterPro DOMAIN/s: F-box domain, cyclin-like (InterPro:IPR001810), F-box domain, Skp2-like (InterPro:IPR022364); BEST Arabidopsis thaliana protein match is: GRR1-like protein 1 (TAIR:AT4G03190.1); Has 30201 Blast hits to 17322 proteins in 780 species: Archae - 12; Bacteria - 1396; Metazoa - 17338; Fungi - 3422; Plants - 5037; Viruses - 0; Other Eukaryotes - 2996 (source: NCBI BLink). &amp; (reliability: 1342.0) &amp;  (original description: g.122292  ORF g.122292 m.122292 type:complete len:587 (+) comp89801_c0_seq1:391-2151(+))</t>
  </si>
  <si>
    <t>Encodes an auxin receptor that mediates auxin-regulated transcription.  It contains leucine-rich repeats and an F-box and interacts with ASK1, ASK2 and AtCUL1 to form SCF-TIR1, an SCF ubiquitin ligase complex. Related to yeast Grr1p and human SKP2 proteins, involved in ubiquitin-mediated processes. Required for normal response to auxin and repressed in response to flagellin.    As part of the SCF complex and in the presence of auxin, TIR1 interacts with Aux/IAA transcriptional repressor proteins and mediates their degradation.</t>
  </si>
  <si>
    <t>m.148262</t>
  </si>
  <si>
    <t>(loc_os04g26910.1 : 574.0) no description available &amp; (at1g60710 : 528.0) Encodes ATB2.; ATB2; FUNCTIONS IN: oxidoreductase activity; INVOLVED IN: response to cadmium ion; EXPRESSED IN: 23 plant structures; EXPRESSED DURING: 14 growth stages; CONTAINS InterPro DOMAIN/s: Aldo/keto reductase (InterPro:IPR001395), Aldo/keto reductase subgroup (InterPro:IPR020471); BEST Arabidopsis thaliana protein match is: NAD(P)-linked oxidoreductase superfamily protein (TAIR:AT1G60730.1); Has 30719 Blast hits to 30695 proteins in 2595 species: Archae - 650; Bacteria - 20319; Metazoa - 1822; Fungi - 2308; Plants - 1286; Viruses - 0; Other Eukaryotes - 4334 (source: NCBI BLink). &amp; (p40691|a115_tobac : 472.0) Auxin-induced protein PCNT115 - Nicotiana tabacum (Common tobacco) &amp; (chl4|518106 : 267.0) no description available &amp; (ipr023210 : 169.005) NADP-dependent oxidoreductase domain &amp; (reliability: 1056.0) &amp;  (original description: g.148262  ORF g.148262 m.148262 type:complete len:351 (+) comp91866_c0_seq14:239-1291(+))</t>
  </si>
  <si>
    <t>m.207948</t>
  </si>
  <si>
    <t>(loc_os05g39680.1 : 613.0) no description available &amp; (at5g07120 : 328.0) Encodes sorting nexin SNX2b. SNX2b is peripherally associated with membranes.  Involved in vesicular trafficking from endosomes to the vacuole.; sorting nexin 2B (SNX2b); FUNCTIONS IN: phospholipid binding; INVOLVED IN: vesicle-mediated transport, intracellular signaling pathway; LOCATED IN: membrane; EXPRESSED IN: cultured cell; CONTAINS InterPro DOMAIN/s: Vps5 C-terminal (InterPro:IPR015404), Phox-like (InterPro:IPR001683); BEST Arabidopsis thaliana protein match is: sorting nexin 2A (TAIR:AT5G58440.1); Has 2399 Blast hits to 2386 proteins in 279 species: Archae - 13; Bacteria - 100; Metazoa - 1366; Fungi - 555; Plants - 146; Viruses - 0; Other Eukaryotes - 219 (source: NCBI BLink). &amp; (chl4|510496 : 115.0) no description available &amp; (reliability: 656.0) &amp;  (original description: g.207948  ORF g.207948 m.207948 type:complete len:509 (-) comp95055_c0_seq3:3387-4913(-))</t>
  </si>
  <si>
    <t>m.219602</t>
  </si>
  <si>
    <t>(loc_os09g37369.1 : 160.0) no description available &amp; (at1g29450 : 92.4) SAUR-like auxin-responsive protein family ; CONTAINS InterPro DOMAIN/s: Auxin responsive SAUR protein (InterPro:IPR003676); BEST Arabidopsis thaliana protein match is: SAUR-like auxin-responsive protein family  (TAIR:AT1G29500.1); Has 675 Blast hits to 661 proteins in 20 species: Archae - 0; Bacteria - 0; Metazoa - 0; Fungi - 0; Plants - 675; Viruses - 0; Other Eukaryotes - 0 (source: NCBI BLink). &amp; (reliability: 184.8) &amp;  (original description: g.219602  ORF g.219602 m.219602 type:complete len:137 (+) comp95547_c0_seq11:994-1404(+))</t>
  </si>
  <si>
    <t>m.156</t>
  </si>
  <si>
    <t>(q7xin9|gh38_orysa : 165.0) Probable indole-3-acetic acid-amido synthetase GH3.8 (EC 6.3.2.-) (Auxin-responsive GH3-like protein 8) (OsGH3-8) - Oryza sativa (Rice) &amp; (loc_os07g40290.1 : 165.0) no description available &amp; (at4g37390 : 148.0) Encodes an IAA-amido synthase that conjugates Asp and other amino acids to auxin in vitro. Lines carrying insertions in this gene are hypersensitive to auxin. May function as a negative component in auxin signaling by regulating auxin activity.; BRU6; CONTAINS InterPro DOMAIN/s: GH3 auxin-responsive promoter (InterPro:IPR004993); BEST Arabidopsis thaliana protein match is: Auxin-responsive GH3 family protein (TAIR:AT1G59500.1); Has 1707 Blast hits to 1543 proteins in 239 species: Archae - 1; Bacteria - 597; Metazoa - 55; Fungi - 2; Plants - 674; Viruses - 0; Other Eukaryotes - 378 (source: NCBI BLink). &amp; (ipr004993 : 90.51417) GH3 auxin-responsive promoter &amp; (reliability: 454.39978) &amp;  (original description: g.156  ORF g.156 m.156 type:internal len:102 (+) comp292_c0_seq2:2-310(+))</t>
  </si>
  <si>
    <t>m.104500</t>
  </si>
  <si>
    <t>(loc_os05g45280.1 : 442.0) no description available &amp; (at2g20120 : 365.0) Encodes an integral membrane protein of unknown function, highly conserved between plants and bacteria; is likely to be involved in a mechanism that negatively regulates the differentiation of vascular tissue in the stem.  Mutants display a dramatic increase in vascular tissue development in the stem in place of the interfascicular region that normally separates the vascular bundles.; CONTINUOUS VASCULAR RING (COV1); FUNCTIONS IN: molecular_function unknown; INVOLVED IN: stem vascular tissue pattern formation; LOCATED IN: integral to membrane; EXPRESSED IN: stem, root, flower, leaf; CONTAINS InterPro DOMAIN/s: Protein of unknown function DUF502 (InterPro:IPR007462); BEST Arabidopsis thaliana protein match is: like COV 1 (TAIR:AT2G20130.1); Has 30201 Blast hits to 17322 proteins in 780 species: Archae - 12; Bacteria - 1396; Metazoa - 17338; Fungi - 3422; Plants - 5037; Viruses - 0; Other Eukaryotes - 2996 (source: NCBI BLink). &amp; (chl4|517962 : 263.0) no description available &amp; (reliability: 730.0) &amp;  (original description: g.104500  ORF g.104500 m.104500 type:5prime_partial len:353 (+) comp87628_c0_seq1:3-1061(+))</t>
  </si>
  <si>
    <t>Encodes an integral membrane protein of unknown function, highly conserved between plants and bacteria</t>
  </si>
  <si>
    <t>m.94702</t>
  </si>
  <si>
    <t>(loc_os07g14590.1 : 525.0) no description available &amp; (at3g02875 : 367.0) Hydrolyzes amino acid conjugates of the plant growth regulator indole-3-acetic acid (IAA), including IAA-Leu and IAA-Phe. Uses Mg and Co ions as cofactors.; IAA-LEUCINE RESISTANT 1 (ILR1); FUNCTIONS IN: metallopeptidase activity, IAA-Leu conjugate hydrolase activity, IAA-Phe conjugate hydrolase activity; INVOLVED IN: proteolysis, auxin metabolic process; LOCATED IN: endoplasmic reticulum; EXPRESSED IN: 23 plant structures; EXPRESSED DURING: 13 growth stages; CONTAINS InterPro DOMAIN/s: Peptidase M20 (InterPro:IPR002933), Peptidase M20, dimerisation (InterPro:IPR011650), Peptidase M20D, amidohydrolase (InterPro:IPR010168), Peptidase M20D, mername-AA028/carboxypeptidase Ss1 (InterPro:IPR017439); BEST Arabidopsis thaliana protein match is: IAA-leucine resistant (ILR)-like 2 (TAIR:AT5G56660.1); Has 13461 Blast hits to 13451 proteins in 1948 species: Archae - 137; Bacteria - 10103; Metazoa - 64; Fungi - 266; Plants - 279; Viruses - 0; Other Eukaryotes - 2612 (source: NCBI BLink). &amp; (chl4|517682 : 295.0) no description available &amp; (reliability: 734.0) &amp;  (original description: g.94702  ORF g.94702 m.94702 type:5prime_partial len:328 (+) comp86435_c0_seq1:2-985(+))</t>
  </si>
  <si>
    <t>Hydrolyzes amino acid conjugates of the plant growth regulator indole-3-acetic acid (IAA), including IAA-Leu and IAA-Phe. Uses Mg and Co ions as cofactors.</t>
  </si>
  <si>
    <t>m.91923</t>
  </si>
  <si>
    <t>(loc_os04g32460.2 : 1024.0) no description available &amp; (at3g26810 : 771.0) auxin signaling F-box 2 (AFB2); FUNCTIONS IN: ubiquitin-protein ligase activity, auxin binding; INVOLVED IN: stamen development, pollen maturation, response to molecule of bacterial origin; LOCATED IN: plasma membrane; EXPRESSED IN: 26 plant structures; EXPRESSED DURING: 14 growth stages; CONTAINS InterPro DOMAIN/s: F-box domain, cyclin-like (InterPro:IPR001810); BEST Arabidopsis thaliana protein match is: auxin signaling F-box 3 (TAIR:AT1G12820.1); Has 2856 Blast hits to 1854 proteins in 175 species: Archae - 0; Bacteria - 10; Metazoa - 953; Fungi - 156; Plants - 1568; Viruses - 0; Other Eukaryotes - 169 (source: NCBI BLink). &amp; (reliability: 1542.0) &amp;  (original description: g.91923  ORF g.91923 m.91923 type:complete len:576 (-) comp86019_c0_seq1:563-2290(-))</t>
  </si>
  <si>
    <t>auxin signaling F-box 2 (AFB2)</t>
  </si>
  <si>
    <t>m.172900</t>
  </si>
  <si>
    <t>(loc_os05g27920.1 : 687.0) no description available &amp; (at5g07120 : 468.0) Encodes sorting nexin SNX2b. SNX2b is peripherally associated with membranes.  Involved in vesicular trafficking from endosomes to the vacuole.; sorting nexin 2B (SNX2b); FUNCTIONS IN: phospholipid binding; INVOLVED IN: vesicle-mediated transport, intracellular signaling pathway; LOCATED IN: membrane; EXPRESSED IN: cultured cell; CONTAINS InterPro DOMAIN/s: Vps5 C-terminal (InterPro:IPR015404), Phox-like (InterPro:IPR001683); BEST Arabidopsis thaliana protein match is: sorting nexin 2A (TAIR:AT5G58440.1); Has 2399 Blast hits to 2386 proteins in 279 species: Archae - 13; Bacteria - 100; Metazoa - 1366; Fungi - 555; Plants - 146; Viruses - 0; Other Eukaryotes - 219 (source: NCBI BLink). &amp; (chl4|510496 : 175.0) no description available &amp; (reliability: 936.0) &amp;  (original description: g.172900  ORF g.172900 m.172900 type:5prime_partial len:488 (+) comp93424_c0_seq1:3-1466(+))</t>
  </si>
  <si>
    <t>m.198401</t>
  </si>
  <si>
    <t>(loc_os02g06400.1 : 872.0) no description available &amp; (at3g26370 : 816.0) O-fucosyltransferase family protein; CONTAINS InterPro DOMAIN/s: GDP-fucose protein O-fucosyltransferase (InterPro:IPR019378); BEST Arabidopsis thaliana protein match is: O-fucosyltransferase family protein (TAIR:AT4G24530.1); Has 827 Blast hits to 825 proteins in 29 species: Archae - 0; Bacteria - 0; Metazoa - 0; Fungi - 0; Plants - 827; Viruses - 0; Other Eukaryotes - 0 (source: NCBI BLink). &amp; (ipr019378 : 212.61436) GDP-fucose protein O-fucosyltransferase &amp; (reliability: 1632.0) &amp;  (original description: g.198401  ORF g.198401 m.198401 type:5prime_partial len:512 (+) comp94712_c1_seq8:3-1538(+))</t>
  </si>
  <si>
    <t>m.33981</t>
  </si>
  <si>
    <t>(loc_os05g36110.3 : 258.0) no description available &amp; (at1g43130 : 212.0) like COV 2 (LCV2); CONTAINS InterPro DOMAIN/s: Protein of unknown function DUF502 (InterPro:IPR007462); BEST Arabidopsis thaliana protein match is: Protein of unknown function (DUF502) (TAIR:AT2G20120.1); Has 2432 Blast hits to 2432 proteins in 576 species: Archae - 20; Bacteria - 1089; Metazoa - 1; Fungi - 0; Plants - 154; Viruses - 0; Other Eukaryotes - 1168 (source: NCBI BLink). &amp; (chl4|517962 : 140.0) no description available &amp; (reliability: 404.0) &amp;  (original description: g.33981  ORF g.33981 m.33981 type:5prime_partial len:142 (-) comp67030_c0_seq1:1446-1871(-))</t>
  </si>
  <si>
    <t>m.34963</t>
  </si>
  <si>
    <t>(loc_os05g04190.2 : 1076.0) no description available &amp; (at3g03810 : 706.0) embryo sac development arrest 30 (EDA30); FUNCTIONS IN: molecular_function unknown; INVOLVED IN: N-terminal protein myristoylation, polar nucleus fusion, pollen tube development; LOCATED IN: chloroplast; EXPRESSED IN: 22 plant structures; EXPRESSED DURING: 13 growth stages; CONTAINS InterPro DOMAIN/s: GDP-fucose protein O-fucosyltransferase (InterPro:IPR019378); BEST Arabidopsis thaliana protein match is: O-fucosyltransferase family protein (TAIR:AT3G30300.1); Has 810 Blast hits to 792 proteins in 27 species: Archae - 0; Bacteria - 0; Metazoa - 0; Fungi - 0; Plants - 810; Viruses - 0; Other Eukaryotes - 0 (source: NCBI BLink). &amp; (ipr019378 : 147.63988) GDP-fucose protein O-fucosyltransferase &amp; (reliability: 1412.0) &amp;  (original description: g.34963  ORF g.34963 m.34963 type:complete len:655 (+) comp67735_c0_seq1:224-2188(+))</t>
  </si>
  <si>
    <t>embryo sac development arrest 30 (EDA30)</t>
  </si>
  <si>
    <t>m.148278</t>
  </si>
  <si>
    <t>(loc_os01g43090.1 : 554.0) no description available &amp; (at1g60690 : 350.0) NAD(P)-linked oxidoreductase superfamily protein; FUNCTIONS IN: oxidoreductase activity, aldo-keto reductase activity; INVOLVED IN: oxidation reduction; LOCATED IN: plasma membrane, chloroplast envelope; EXPRESSED IN: 22 plant structures; EXPRESSED DURING: 13 growth stages; CONTAINS InterPro DOMAIN/s: Aldo/keto reductase (InterPro:IPR001395); BEST Arabidopsis thaliana protein match is: NAD(P)-linked oxidoreductase superfamily protein (TAIR:AT1G60710.1); Has 30326 Blast hits to 30300 proteins in 2568 species: Archae - 659; Bacteria - 20203; Metazoa - 1608; Fungi - 2287; Plants - 1265; Viruses - 0; Other Eukaryotes - 4304 (source: NCBI BLink). &amp; (p40691|a115_tobac : 330.0) Auxin-induced protein PCNT115 - Nicotiana tabacum (Common tobacco) &amp; (chl4|518106 : 211.0) no description available &amp; (ipr023210 : 175.10182) NADP-dependent oxidoreductase domain &amp; (reliability: 700.0) &amp;  (original description: g.148278  ORF g.148278 m.148278 type:5prime_partial len:421 (+) comp91866_c0_seq21:1-1263(+))</t>
  </si>
  <si>
    <t>NAD(P)-linked oxidoreductase superfamily protein</t>
  </si>
  <si>
    <t>m.148274</t>
  </si>
  <si>
    <t>(loc_os01g43090.1 : 553.0) no description available &amp; (at1g60690 : 350.0) NAD(P)-linked oxidoreductase superfamily protein; FUNCTIONS IN: oxidoreductase activity, aldo-keto reductase activity; INVOLVED IN: oxidation reduction; LOCATED IN: plasma membrane, chloroplast envelope; EXPRESSED IN: 22 plant structures; EXPRESSED DURING: 13 growth stages; CONTAINS InterPro DOMAIN/s: Aldo/keto reductase (InterPro:IPR001395); BEST Arabidopsis thaliana protein match is: NAD(P)-linked oxidoreductase superfamily protein (TAIR:AT1G60710.1); Has 30326 Blast hits to 30300 proteins in 2568 species: Archae - 659; Bacteria - 20203; Metazoa - 1608; Fungi - 2287; Plants - 1265; Viruses - 0; Other Eukaryotes - 4304 (source: NCBI BLink). &amp; (p40691|a115_tobac : 330.0) Auxin-induced protein PCNT115 - Nicotiana tabacum (Common tobacco) &amp; (chl4|518106 : 211.0) no description available &amp; (ipr023210 : 174.99646) NADP-dependent oxidoreductase domain &amp; (reliability: 700.0) &amp;  (original description: g.148274  ORF g.148274 m.148274 type:5prime_partial len:440 (+) comp91866_c0_seq19:3-1322(+))</t>
  </si>
  <si>
    <t>m.133742</t>
  </si>
  <si>
    <t>(loc_os06g48950.1 : 740.0) no description available &amp; (at1g19220 : 221.0) Encodes an auxin response factor that contains the conserved VP1-B3 DNA-binding domain at its N-terminus and the Aux/IAA-like domains III and IV present in most ARFs at its C-terminus. The protein interacts with IAA1 (yeast two hybrid) and other auxin response elements such as ER7 and ER9 (yeast one hybrid). ARF19 protein can complement many aspects of the arf7 mutant phenotype and , together with ARF7, is involved in the response to ethylene.  In the arf7 arf19 double mutant, several auxin-responsive genes (e.g. IAA5, LBD16, LBD29 and LBD33) are no longer upregulated by auxin.; auxin response factor 19 (ARF19); CONTAINS InterPro DOMAIN/s: Aux/IAA-ARF-dimerisation (InterPro:IPR011525), Transcriptional factor B3 (InterPro:IPR003340), AUX/IAA protein (InterPro:IPR003311), Auxin response factor (InterPro:IPR010525); BEST Arabidopsis thaliana protein match is: Transcriptional factor B3 family protein / auxin-responsive factor AUX/IAA-related (TAIR:AT5G20730.2); Has 61717 Blast hits to 31683 proteins in 1304 species: Archae - 12; Bacteria - 3231; Metazoa - 21055; Fungi - 6588; Plants - 6362; Viruses - 195; Other Eukaryotes - 24274 (source: NCBI BLink). &amp; (reliability: 430.0) &amp;  (original description: g.133742  ORF g.133742 m.133742 type:5prime_partial len:555 (-) comp90828_c0_seq1:454-2118(-))</t>
  </si>
  <si>
    <t>m.148294</t>
  </si>
  <si>
    <t>(loc_os04g27060.1 : 353.0) no description available &amp; (at1g60730 : 313.0) NAD(P)-linked oxidoreductase superfamily protein; FUNCTIONS IN: oxidoreductase activity, aldo-keto reductase activity; INVOLVED IN: oxidation reduction; EXPRESSED IN: 7 plant structures; EXPRESSED DURING: LP.06 six leaves visible, LP.04 four leaves visible, 4 anthesis, petal differentiation and expansion stage; CONTAINS InterPro DOMAIN/s: Aldo/keto reductase (InterPro:IPR001395); BEST Arabidopsis thaliana protein match is: NAD(P)-linked oxidoreductase superfamily protein (TAIR:AT1G60710.1). &amp; (p40691|a115_tobac : 258.0) Auxin-induced protein PCNT115 - Nicotiana tabacum (Common tobacco) &amp; (chl4|518106 : 199.0) no description available &amp; (ipr023210 : 94.47856) NADP-dependent oxidoreductase domain &amp; (reliability: 626.0) &amp;  (original description: g.148294  ORF g.148294 m.148294 type:5prime_partial len:200 (+) comp91866_c0_seq28:2-601(+))</t>
  </si>
  <si>
    <t>m.18323</t>
  </si>
  <si>
    <t>(loc_os09g37590.1 : 137.0) no description available &amp; (at1g76270 : 118.0) O-fucosyltransferase family protein; CONTAINS InterPro DOMAIN/s: GDP-fucose protein O-fucosyltransferase (InterPro:IPR019378); BEST Arabidopsis thaliana protein match is: O-fucosyltransferase family protein (TAIR:AT1G20550.1); Has 844 Blast hits to 841 proteins in 32 species: Archae - 0; Bacteria - 0; Metazoa - 0; Fungi - 2; Plants - 842; Viruses - 0; Other Eukaryotes - 0 (source: NCBI BLink). &amp; (reliability: 236.0) &amp;  (original description: g.18323  ORF g.18323 m.18323 type:5prime_partial len:159 (+) comp49893_c0_seq2:1-477(+))</t>
  </si>
  <si>
    <t>m.45517</t>
  </si>
  <si>
    <t>(loc_os09g37394.1 : 224.0) no description available &amp; (at1g29430 : 99.0) SAUR-like auxin-responsive protein family ; CONTAINS InterPro DOMAIN/s: Auxin responsive SAUR protein (InterPro:IPR003676); BEST Arabidopsis thaliana protein match is: SAUR-like auxin-responsive protein family  (TAIR:AT5G27780.1); Has 636 Blast hits to 622 proteins in 19 species: Archae - 0; Bacteria - 0; Metazoa - 0; Fungi - 0; Plants - 636; Viruses - 0; Other Eukaryotes - 0 (source: NCBI BLink). &amp; (reliability: 198.0) &amp;  (original description: g.45517  ORF g.45517 m.45517 type:complete len:145 (-) comp73458_c0_seq1:146-580(-))</t>
  </si>
  <si>
    <t>m.140570</t>
  </si>
  <si>
    <t>(p0c128|iaa25_orysa : 281.0) Auxin-responsive protein IAA25 (Indoleacetic acid-induced protein 25) - Oryza sativa (Rice) &amp; (loc_os08g01780.2 : 281.0) no description available &amp; (at1g51950 : 117.0) indole-3-acetic acid inducible 18 (IAA18); FUNCTIONS IN: sequence-specific DNA binding transcription factor activity; INVOLVED IN: response to auxin stimulus; LOCATED IN: nucleus; EXPRESSED IN: 22 plant structures; EXPRESSED DURING: 13 growth stages; CONTAINS InterPro DOMAIN/s: Aux/IAA-ARF-dimerisation (InterPro:IPR011525), AUX/IAA protein (InterPro:IPR003311); BEST Arabidopsis thaliana protein match is: phytochrome-associated protein 1 (TAIR:AT3G16500.1); Has 1911 Blast hits to 1901 proteins in 77 species: Archae - 0; Bacteria - 0; Metazoa - 0; Fungi - 0; Plants - 1911; Viruses - 0; Other Eukaryotes - 0 (source: NCBI BLink). &amp; (ipr003311 : 94.7207) AUX/IAA protein &amp; (reliability: 389.76123) &amp;  (original description: g.140570  ORF g.140570 m.140570 type:complete len:255 (+) comp91438_c0_seq1:2100-2864(+))</t>
  </si>
  <si>
    <t>Auxin-responsive protein IAA25 (Indoleacetic acid-induced protein 25)</t>
  </si>
  <si>
    <t>m.198396</t>
  </si>
  <si>
    <t>(loc_os02g06400.1 : 900.0) no description available &amp; (at3g26370 : 806.0) O-fucosyltransferase family protein; CONTAINS InterPro DOMAIN/s: GDP-fucose protein O-fucosyltransferase (InterPro:IPR019378); BEST Arabidopsis thaliana protein match is: O-fucosyltransferase family protein (TAIR:AT4G24530.1); Has 827 Blast hits to 825 proteins in 29 species: Archae - 0; Bacteria - 0; Metazoa - 0; Fungi - 0; Plants - 827; Viruses - 0; Other Eukaryotes - 0 (source: NCBI BLink). &amp; (ipr019378 : 208.47054) GDP-fucose protein O-fucosyltransferase &amp; (reliability: 1612.0) &amp;  (original description: g.198396  ORF g.198396 m.198396 type:5prime_partial len:512 (+) comp94712_c1_seq7:3-1538(+))</t>
  </si>
  <si>
    <t>m.146570</t>
  </si>
  <si>
    <t>(loc_os05g48270.1 : 377.0) no description available &amp; (at3g61750 : 345.0) Cytochrome b561/ferric reductase transmembrane with DOMON related domain; FUNCTIONS IN: dopamine beta-monooxygenase activity; INVOLVED IN: histidine catabolic process; LOCATED IN: membrane; CONTAINS InterPro DOMAIN/s: Cytochrome b561, eukaryote (InterPro:IPR004877), DOMON related (InterPro:IPR005018), Cytochrome b561/ferric reductase transmembrane (InterPro:IPR006593), DOMON (InterPro:IPR013050); BEST Arabidopsis thaliana protein match is: Cytochrome b561/ferric reductase transmembrane with DOMON related domain (TAIR:AT3G07570.1); Has 634 Blast hits to 633 proteins in 115 species: Archae - 2; Bacteria - 2; Metazoa - 111; Fungi - 103; Plants - 398; Viruses - 0; Other Eukaryotes - 18 (source: NCBI BLink). &amp; (chl4|516498 : 90.5) no description available &amp; (reliability: 690.0) &amp;  (original description: g.146570  ORF g.146570 m.146570 type:5prime_partial len:416 (-) comp91759_c0_seq1:250-1497(-))</t>
  </si>
  <si>
    <t>Cytochrome b561/ferric reductase transmembrane with DOMON related domain</t>
  </si>
  <si>
    <t>m.34596</t>
  </si>
  <si>
    <t>(loc_os09g29940.1 : 788.0) no description available &amp; (at5g15740 : 669.0) O-fucosyltransferase family protein; CONTAINS InterPro DOMAIN/s: GDP-fucose protein O-fucosyltransferase (InterPro:IPR019378); BEST Arabidopsis thaliana protein match is: O-fucosyltransferase family protein (TAIR:AT3G02250.1); Has 822 Blast hits to 815 proteins in 30 species: Archae - 0; Bacteria - 0; Metazoa - 0; Fungi - 0; Plants - 822; Viruses - 0; Other Eukaryotes - 0 (source: NCBI BLink). &amp; (ipr019378 : 221.04817) GDP-fucose protein O-fucosyltransferase &amp; (reliability: 1328.0) &amp;  (original description: g.34596  ORF g.34596 m.34596 type:complete len:504 (-) comp67471_c0_seq1:489-2000(-))</t>
  </si>
  <si>
    <t>m.198368</t>
  </si>
  <si>
    <t>(loc_os02g06400.1 : 171.0) no description available &amp; (at3g26370 : 111.0) O-fucosyltransferase family protein; CONTAINS InterPro DOMAIN/s: GDP-fucose protein O-fucosyltransferase (InterPro:IPR019378); BEST Arabidopsis thaliana protein match is: O-fucosyltransferase family protein (TAIR:AT4G24530.1); Has 827 Blast hits to 825 proteins in 29 species: Archae - 0; Bacteria - 0; Metazoa - 0; Fungi - 0; Plants - 827; Viruses - 0; Other Eukaryotes - 0 (source: NCBI BLink). &amp; (reliability: 222.0) &amp;  (original description: g.198368  ORF g.198368 m.198368 type:5prime_partial len:212 (+) comp94712_c1_seq1:1-636(+))</t>
  </si>
  <si>
    <t>m.302073</t>
  </si>
  <si>
    <t>(loc_os04g44110.1 : 210.0) no description available &amp; (at5g54140 : 130.0) encodes a protein similar to IAA amino acid conjugate hydrolase; IAA-leucine-resistant (ILR1)-like 3 (ILL3); FUNCTIONS IN: metallopeptidase activity, IAA-amino acid conjugate hydrolase activity; INVOLVED IN: proteolysis, auxin metabolic process; LOCATED IN: endomembrane system; EXPRESSED IN: 21 plant structures; EXPRESSED DURING: 12 growth stages; CONTAINS InterPro DOMAIN/s: Peptidase M20 (InterPro:IPR002933), Peptidase M20, dimerisation (InterPro:IPR011650), Peptidase M20D, amidohydrolase (InterPro:IPR010168), Peptidase M20D, mername-AA028/carboxypeptidase Ss1 (InterPro:IPR017439); BEST Arabidopsis thaliana protein match is: peptidase M20/M25/M40 family protein (TAIR:AT1G51760.1); Has 1807 Blast hits to 1807 proteins in 277 species: Archae - 0; Bacteria - 0; Metazoa - 736; Fungi - 347; Plants - 385; Viruses - 0; Other Eukaryotes - 339 (source: NCBI BLink). &amp; (chl4|517682 : 111.0) no description available &amp; (reliability: 260.0) &amp;  (original description: g.302073  ORF g.302073 m.302073 type:internal len:125 (+) comp153191_c0_seq1:2-379(+))</t>
  </si>
  <si>
    <t>m.39846</t>
  </si>
  <si>
    <t>(loc_os01g63230.1 : 782.0) no description available &amp; (at2g37980 : 591.0) O-fucosyltransferase family protein; FUNCTIONS IN: molecular_function unknown; INVOLVED IN: biological_process unknown; LOCATED IN: chloroplast; EXPRESSED IN: 13 plant structures; EXPRESSED DURING: L mature pollen stage, M germinated pollen stage, 4 anthesis, petal differentiation and expansion stage; CONTAINS InterPro DOMAIN/s: GDP-fucose protein O-fucosyltransferase (InterPro:IPR019378); BEST Arabidopsis thaliana protein match is: O-fucosyltransferase family protein (TAIR:AT3G54100.1); Has 844 Blast hits to 822 proteins in 31 species: Archae - 0; Bacteria - 0; Metazoa - 2; Fungi - 0; Plants - 842; Viruses - 0; Other Eukaryotes - 0 (source: NCBI BLink). &amp; (ipr019378 : 212.59285) GDP-fucose protein O-fucosyltransferase &amp; (reliability: 1182.0) &amp;  (original description: g.39846  ORF g.39846 m.39846 type:complete len:555 (-) comp70680_c1_seq12:909-2573(-))</t>
  </si>
  <si>
    <t>m.55776</t>
  </si>
  <si>
    <t>(loc_os07g43030.1 : 279.0) no description available &amp; (at5g64220 : 228.0) Calmodulin-binding transcription activator protein with CG-1 and Ankyrin domains; FUNCTIONS IN: calmodulin binding, transcription regulator activity; INVOLVED IN: regulation of transcription; LOCATED IN: nucleus; EXPRESSED IN: 23 plant structures; EXPRESSED DURING: 13 growth stages; CONTAINS InterPro DOMAIN/s: Ankyrin repeat-containing domain (InterPro:IPR020683), CG-1 (InterPro:IPR005559), Ankyrin repeat (InterPro:IPR002110), IQ calmodulin-binding region (InterPro:IPR000048); BEST Arabidopsis thaliana protein match is: ethylene induced calmodulin binding protein (TAIR:AT5G09410.2); Has 14537 Blast hits to 9093 proteins in 523 species: Archae - 46; Bacteria - 905; Metazoa - 8300; Fungi - 946; Plants - 937; Viruses - 67; Other Eukaryotes - 3336 (source: NCBI BLink). &amp; (ipr005559 : 124.41216) CG-1 DNA-binding domain &amp; (reliability: 432.0) &amp;  (original description: g.55776  ORF g.55776 m.55776 type:complete len:195 (-) comp77851_c0_seq3:1397-1981(-))</t>
  </si>
  <si>
    <t>m.230136</t>
  </si>
  <si>
    <t>(loc_os02g04810.1 : 322.0) no description available &amp; (at5g20730 : 196.0) Encodes an auxin-regulated transcriptional activator. Activates expression of IAA1 and IAA9 in the presence of auxin. Mutants affect blue light and gravitropic and auxin mediated growth responses.  Together with AUX19, it is  involved in the response to ethylene.  In the arf7 arf19 double mutant, several auxin-responsive genes (e.g. IAA5, LBD16, LBD29 and LBD33) are no longer upregulated by auxin.; NON-PHOTOTROPHIC HYPOCOTYL (NPH4); CONTAINS InterPro DOMAIN/s: Aux/IAA-ARF-dimerisation (InterPro:IPR011525), Transcriptional factor B3 (InterPro:IPR003340), AUX/IAA protein (InterPro:IPR003311), Auxin response factor (InterPro:IPR010525); BEST Arabidopsis thaliana protein match is: auxin response factor 19 (TAIR:AT1G19220.1); Has 127441 Blast hits to 56171 proteins in 2083 species: Archae - 44; Bacteria - 12539; Metazoa - 44967; Fungi - 11870; Plants - 9839; Viruses - 384; Other Eukaryotes - 47798 (source: NCBI BLink). &amp; (reliability: 392.0) &amp;  (original description: g.230136  ORF g.230136 m.230136 type:5prime_partial len:176 (-) comp95916_c0_seq1:402-929(-))</t>
  </si>
  <si>
    <t>Encodes an auxin-regulated transcriptional activator. Activates expression of IAA1 and IAA9 in the presence of auxin. Mutants affect blue light and gravitropic and auxin mediated growth responses.  Together with AUX19, it is  involved in the response to ethylene.  In the arf7 arf19 double mutant, several auxin-responsive genes (e.g. IAA5, LBD16, LBD29 and LBD33) are no longer upregulated by auxin.</t>
  </si>
  <si>
    <t>m.148266</t>
  </si>
  <si>
    <t>(loc_os04g27060.1 : 493.0) no description available &amp; (at1g60690 : 463.0) NAD(P)-linked oxidoreductase superfamily protein; FUNCTIONS IN: oxidoreductase activity, aldo-keto reductase activity; INVOLVED IN: oxidation reduction; LOCATED IN: plasma membrane, chloroplast envelope; EXPRESSED IN: 22 plant structures; EXPRESSED DURING: 13 growth stages; CONTAINS InterPro DOMAIN/s: Aldo/keto reductase (InterPro:IPR001395); BEST Arabidopsis thaliana protein match is: NAD(P)-linked oxidoreductase superfamily protein (TAIR:AT1G60710.1); Has 30326 Blast hits to 30300 proteins in 2568 species: Archae - 659; Bacteria - 20203; Metazoa - 1608; Fungi - 2287; Plants - 1265; Viruses - 0; Other Eukaryotes - 4304 (source: NCBI BLink). &amp; (p40691|a115_tobac : 408.0) Auxin-induced protein PCNT115 - Nicotiana tabacum (Common tobacco) &amp; (chl4|518106 : 259.0) no description available &amp; (ipr023210 : 177.20374) NADP-dependent oxidoreductase domain &amp; (reliability: 926.0) &amp;  (original description: g.148266  ORF g.148266 m.148266 type:5prime_partial len:427 (+) comp91866_c0_seq16:1-1281(+))</t>
  </si>
  <si>
    <t>m.44969</t>
  </si>
  <si>
    <t>(loc_os01g51780.1 : 278.0) no description available &amp; (at5g15100 : 243.0) PIN-FORMED 8 (PIN8); FUNCTIONS IN: auxin:hydrogen symporter activity, transporter activity; INVOLVED IN: auxin polar transport, transmembrane transport; LOCATED IN: endomembrane system, integral to membrane; EXPRESSED IN: 9 plant structures; EXPRESSED DURING: 6 growth stages; CONTAINS InterPro DOMAIN/s: Auxin efflux carrier, subgroup (InterPro:IPR014024), Auxin efflux carrier (InterPro:IPR004776); BEST Arabidopsis thaliana protein match is: Auxin efflux carrier family protein (TAIR:AT5G16530.1); Has 2836 Blast hits to 2583 proteins in 784 species: Archae - 43; Bacteria - 1603; Metazoa - 103; Fungi - 0; Plants - 634; Viruses - 0; Other Eukaryotes - 453 (source: NCBI BLink). &amp; (p0c0x5|pin1b_orysa : 204.0) Probable auxin efflux carrier component 1b (OsPIN1b) - Oryza sativa (Rice) &amp; (ipr004776 : 140.84335) Auxin efflux carrier &amp; (reliability: 486.0) &amp;  (original description: g.44969  ORF g.44969 m.44969 type:5prime_partial len:242 (-) comp73052_c0_seq1:188-913(-))</t>
  </si>
  <si>
    <t>PIN-FORMED 8 (PIN8)</t>
  </si>
  <si>
    <t>m.55684</t>
  </si>
  <si>
    <t>(q8lqm5|gh31_orysa : 331.0) Probable indole-3-acetic acid-amido synthetase GH3.1 (EC 6.3.2.-) (Auxin-responsive GH3-like protein 1) (OsGH3-1) - Oryza sativa (Rice) &amp; (loc_os01g57610.1 : 331.0) no description available &amp; (at4g27260 : 254.0) encodes an IAA-amido synthase that conjugates Asp and other amino acids to auxin in vitro. Lines carrying insertions in this gene are hypersensitive to auxin.; WES1; CONTAINS InterPro DOMAIN/s: GH3 auxin-responsive promoter (InterPro:IPR004993); BEST Arabidopsis thaliana protein match is: Auxin-responsive GH3 family protein (TAIR:AT5G54510.1); Has 1807 Blast hits to 1807 proteins in 277 species: Archae - 0; Bacteria - 0; Metazoa - 736; Fungi - 347; Plants - 385; Viruses - 0; Other Eukaryotes - 339 (source: NCBI BLink). &amp; (ipr004993 : 151.50061) GH3 auxin-responsive promoter &amp; (reliability: 773.1261) &amp;  (original description: g.55684  ORF g.55684 m.55684 type:internal len:183 (-) comp77828_c1_seq1:1-549(-))</t>
  </si>
  <si>
    <t>Probable indole-3-acetic acid-amido synthetase GH3.1 (EC 6.3.2.-) (Auxin-responsive GH3-like protein 1) (OsGH3-1)</t>
  </si>
  <si>
    <t>m.45358</t>
  </si>
  <si>
    <t>(q7xin9|gh38_orysa : 201.0) Probable indole-3-acetic acid-amido synthetase GH3.8 (EC 6.3.2.-) (Auxin-responsive GH3-like protein 8) (OsGH3-8) - Oryza sativa (Rice) &amp; (loc_os07g40290.1 : 201.0) no description available &amp; (at2g14960 : 170.0) encodes a protein similar to IAA-amido synthases. Lines carrying an insertion in this gene are hypersensitive to auxin.; GH3.1; CONTAINS InterPro DOMAIN/s: GH3 auxin-responsive promoter (InterPro:IPR004993); BEST Arabidopsis thaliana protein match is: Auxin-responsive GH3 family protein (TAIR:AT4G37390.1); Has 1628 Blast hits to 1412 proteins in 230 species: Archae - 1; Bacteria - 595; Metazoa - 55; Fungi - 2; Plants - 676; Viruses - 0; Other Eukaryotes - 299 (source: NCBI BLink). &amp; (ipr004993 : 81.93755) GH3 auxin-responsive promoter &amp; (reliability: 483.39072) &amp;  (original description: g.45358  ORF g.45358 m.45358 type:3prime_partial len:192 (+) comp73353_c0_seq1:251-829(+))</t>
  </si>
  <si>
    <t>m.148290</t>
  </si>
  <si>
    <t>(loc_os01g43090.1 : 572.0) no description available &amp; (at1g60690 : 362.0) NAD(P)-linked oxidoreductase superfamily protein; FUNCTIONS IN: oxidoreductase activity, aldo-keto reductase activity; INVOLVED IN: oxidation reduction; LOCATED IN: plasma membrane, chloroplast envelope; EXPRESSED IN: 22 plant structures; EXPRESSED DURING: 13 growth stages; CONTAINS InterPro DOMAIN/s: Aldo/keto reductase (InterPro:IPR001395); BEST Arabidopsis thaliana protein match is: NAD(P)-linked oxidoreductase superfamily protein (TAIR:AT1G60710.1); Has 30326 Blast hits to 30300 proteins in 2568 species: Archae - 659; Bacteria - 20203; Metazoa - 1608; Fungi - 2287; Plants - 1265; Viruses - 0; Other Eukaryotes - 4304 (source: NCBI BLink). &amp; (p40691|a115_tobac : 338.0) Auxin-induced protein PCNT115 - Nicotiana tabacum (Common tobacco) &amp; (chl4|518106 : 217.0) no description available &amp; (ipr023210 : 173.96684) NADP-dependent oxidoreductase domain &amp; (reliability: 724.0) &amp;  (original description: g.148290  ORF g.148290 m.148290 type:5prime_partial len:383 (+) comp91866_c0_seq26:2-1150(+))</t>
  </si>
  <si>
    <t>m.61485</t>
  </si>
  <si>
    <t>(loc_os01g37960.1 : 565.0) no description available &amp; (at1g51760 : 438.0) encodes a member of the six Arabidopsis IAA-amino acid conjugate hydrolase subfamily and conjugates and conjugates IAA-Ala in vitro. Gene is expressed most strongly in roots, stems, and flowers.; IAA-ALANINE RESISTANT 3 (IAR3); FUNCTIONS IN: metallopeptidase activity, IAA-Ala conjugate hydrolase activity; INVOLVED IN: proteolysis, response to wounding; LOCATED IN: endoplasmic reticulum, plasma membrane; EXPRESSED IN: callus; CONTAINS InterPro DOMAIN/s: Peptidase M20 (InterPro:IPR002933), Peptidase M20D, mername-AA028/carboxypeptidase Ss1 (InterPro:IPR017439), Peptidase M20, dimerisation (InterPro:IPR011650), Peptidase M20D, amidohydrolase (InterPro:IPR010168); BEST Arabidopsis thaliana protein match is: IAA-leucine resistant (ILR)-like gene 5 (TAIR:AT1G51780.1); Has 13368 Blast hits to 13360 proteins in 1987 species: Archae - 133; Bacteria - 9793; Metazoa - 95; Fungi - 261; Plants - 323; Viruses - 0; Other Eukaryotes - 2763 (source: NCBI BLink). &amp; (chl4|514128 : 251.0) no description available &amp; (reliability: 876.0) &amp;  (original description: g.61485  ORF g.61485 m.61485 type:5prime_partial len:330 (-) comp79750_c1_seq1:542-1531(-))</t>
  </si>
  <si>
    <t>encodes a member of the six Arabidopsis IAA-amino acid conjugate hydrolase subfamily and conjugates and conjugates IAA-Ala in vitro. Gene is expressed most strongly in roots, stems, and flowers.</t>
  </si>
  <si>
    <t>m.270373</t>
  </si>
  <si>
    <t>(loc_os06g39330.1 : 581.0) no description available &amp; (at4g15550 : 260.0) UDP-glucose:indole-3-acetate beta-D-glucosyltransferase; indole-3-acetate beta-D-glucosyltransferase (IAGLU); FUNCTIONS IN: UDP-glycosyltransferase activity, transferase activity, transferring glycosyl groups; INVOLVED IN: metabolic process; LOCATED IN: chloroplast; EXPRESSED IN: 17 plant structures; EXPRESSED DURING: 7 growth stages; CONTAINS InterPro DOMAIN/s: UDP-glucuronosyl/UDP-glucosyltransferase (InterPro:IPR002213); BEST Arabidopsis thaliana protein match is: UDP-glucosyltransferase 75B1 (TAIR:AT1G05560.1); Has 30201 Blast hits to 17322 proteins in 780 species: Archae - 12; Bacteria - 1396; Metazoa - 17338; Fungi - 3422; Plants - 5037; Viruses - 0; Other Eukaryotes - 2996 (source: NCBI BLink). &amp; (q41819|iaag_maize : 181.0) Indole-3-acetate beta-glucosyltransferase (EC 2.4.1.121) (IAA-Glu synthetase) ((Uridine 5-diphosphate-glucose:indol-3-ylacetyl)-beta-D-glucosyl transferase) - Zea mays (Maize) &amp; (reliability: 502.0) &amp;  (original description: g.270373  ORF g.270373 m.270373 type:complete len:460 (-) comp96929_c0_seq2:139-1518(-))'</t>
  </si>
  <si>
    <t>UDP-glucose:indole-3-acetate beta-D-glucosyltransferase</t>
  </si>
  <si>
    <t>m.79327</t>
  </si>
  <si>
    <t>(at2g01480 : 782.0) O-fucosyltransferase family protein; LOCATED IN: chloroplast; EXPRESSED IN: 23 plant structures; EXPRESSED DURING: 15 growth stages; CONTAINS InterPro DOMAIN/s: GDP-fucose protein O-fucosyltransferase (InterPro:IPR019378); BEST Arabidopsis thaliana protein match is: O-fucosyltransferase family protein (TAIR:AT1G14970.1); Has 836 Blast hits to 825 proteins in 29 species: Archae - 0; Bacteria - 0; Metazoa - 0; Fungi - 0; Plants - 836; Viruses - 0; Other Eukaryotes - 0 (source: NCBI BLink). &amp; (loc_os05g38490.1 : 684.0) no description available &amp; (ipr019378 : 221.98978) GDP-fucose protein O-fucosyltransferase &amp; (reliability: 1502.0) &amp;  (original description: g.79327  ORF g.79327 m.79327 type:5prime_partial len:521 (+) comp83835_c0_seq1:1-1563(+))</t>
  </si>
  <si>
    <t>m.75081</t>
  </si>
  <si>
    <t>(loc_os03g09880.1 : 176.0) no description available &amp; (at4g17280 : 88.6) Auxin-responsive family protein; CONTAINS InterPro DOMAIN/s: Cytochrome b561, eukaryote (InterPro:IPR004877), Uncharacterised conserved protein UCP037471 (InterPro:IPR017214), Protein of unknown function DUF568, DOMON-like (InterPro:IPR007613), DOMON related (InterPro:IPR005018), Cytochrome b561/ferric reductase transmembrane (InterPro:IPR006593); BEST Arabidopsis thaliana protein match is: Auxin-responsive family protein (TAIR:AT5G47530.1); Has 707 Blast hits to 703 proteins in 123 species: Archae - 1; Bacteria - 11; Metazoa - 103; Fungi - 98; Plants - 467; Viruses - 0; Other Eukaryotes - 27 (source: NCBI BLink). &amp; (reliability: 177.2) &amp;  (original description: g.75081  ORF g.75081 m.75081 type:5prime_partial len:122 (-) comp83074_c0_seq2:151-516(-))</t>
  </si>
  <si>
    <t>Auxin-responsive family protein</t>
  </si>
  <si>
    <t>m.7761</t>
  </si>
  <si>
    <t>(q7xin9|gh38_orysa : 176.0) Probable indole-3-acetic acid-amido synthetase GH3.8 (EC 6.3.2.-) (Auxin-responsive GH3-like protein 8) (OsGH3-8) - Oryza sativa (Rice) &amp; (loc_os07g40290.1 : 176.0) no description available &amp; (at2g23170 : 154.0) encodes an IAA-amido synthase that conjugates Asp and other amino acids to auxin in vitro.; GH3.3; CONTAINS InterPro DOMAIN/s: GH3 auxin-responsive promoter (InterPro:IPR004993); BEST Arabidopsis thaliana protein match is: Auxin-responsive GH3 family protein (TAIR:AT4G37390.1); Has 1734 Blast hits to 1530 proteins in 236 species: Archae - 0; Bacteria - 610; Metazoa - 53; Fungi - 2; Plants - 676; Viruses - 0; Other Eukaryotes - 393 (source: NCBI BLink). &amp; (reliability: 308.0) &amp;  (original description: g.7761  ORF g.7761 m.7761 type:internal len:113 (-) comp26062_c0_seq1:2-340(-))</t>
  </si>
  <si>
    <t>m.316119</t>
  </si>
  <si>
    <t>(loc_os06g13060.1 : 187.0) no description available &amp; (at1g24120 : 162.0) encodes a DnaJ-like protein similar to ARG1 and ARL2 that are both involved in root and hypocotyl gravitropism response. However, null mutation in this gene does not result in defects in gravitropism. Gene is expressed in all tissues examined.; ARG1-like 1 (ARL1); FUNCTIONS IN: unfolded protein binding, heat shock protein binding; INVOLVED IN: protein folding; LOCATED IN: cellular_component unknown; EXPRESSED IN: 23 plant structures; EXPRESSED DURING: 13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ARG1-like 2 (TAIR:AT1G59980.1); Has 24851 Blast hits to 24751 proteins in 3316 species: Archae - 174; Bacteria - 9800; Metazoa - 4410; Fungi - 2460; Plants - 2464; Viruses - 13; Other Eukaryotes - 5530 (source: NCBI BLink). &amp; (reliability: 316.0) &amp;  (original description: g.316119  ORF g.316119 m.316119 type:internal len:137 (+) comp2625751_c0_seq1:1-414(+))</t>
  </si>
  <si>
    <t>m.319674</t>
  </si>
  <si>
    <t>(loc_os05g05800.1 : 139.0) no description available &amp; (at3g62980 : 113.0) Encodes an auxin receptor that mediates auxin-regulated transcription.  It contains leucine-rich repeats and an F-box and interacts with ASK1, ASK2 and AtCUL1 to form SCF-TIR1, an SCF ubiquitin ligase complex. Related to yeast Grr1p and human SKP2 proteins, involved in ubiquitin-mediated processes. Required for normal response to auxin and repressed in response to flagellin.    As part of the SCF complex and in the presence of auxin, TIR1 interacts with Aux/IAA transcriptional repressor proteins and mediates their degradation.; TRANSPORT INHIBITOR RESPONSE 1 (TIR1); CONTAINS InterPro DOMAIN/s: F-box domain, cyclin-like (InterPro:IPR001810), F-box domain, Skp2-like (InterPro:IPR022364); BEST Arabidopsis thaliana protein match is: GRR1-like protein 1 (TAIR:AT4G03190.1); Has 30201 Blast hits to 17322 proteins in 780 species: Archae - 12; Bacteria - 1396; Metazoa - 17338; Fungi - 3422; Plants - 5037; Viruses - 0; Other Eukaryotes - 2996 (source: NCBI BLink). &amp; (reliability: 226.0) &amp;  (original description: g.319674  ORF g.319674 m.319674 type:internal len:246 (-) comp3576071_c0_seq1:3-740(-))</t>
  </si>
  <si>
    <t>m.52901</t>
  </si>
  <si>
    <t>(loc_os07g14590.1 : 394.0) no description available &amp; (at3g02875 : 292.0) Hydrolyzes amino acid conjugates of the plant growth regulator indole-3-acetic acid (IAA), including IAA-Leu and IAA-Phe. Uses Mg and Co ions as cofactors.; IAA-LEUCINE RESISTANT 1 (ILR1); FUNCTIONS IN: metallopeptidase activity, IAA-Leu conjugate hydrolase activity, IAA-Phe conjugate hydrolase activity; INVOLVED IN: proteolysis, auxin metabolic process; LOCATED IN: endoplasmic reticulum; EXPRESSED IN: 23 plant structures; EXPRESSED DURING: 13 growth stages; CONTAINS InterPro DOMAIN/s: Peptidase M20 (InterPro:IPR002933), Peptidase M20, dimerisation (InterPro:IPR011650), Peptidase M20D, amidohydrolase (InterPro:IPR010168), Peptidase M20D, mername-AA028/carboxypeptidase Ss1 (InterPro:IPR017439); BEST Arabidopsis thaliana protein match is: IAA-leucine resistant (ILR)-like 2 (TAIR:AT5G56660.1); Has 13461 Blast hits to 13451 proteins in 1948 species: Archae - 137; Bacteria - 10103; Metazoa - 64; Fungi - 266; Plants - 279; Viruses - 0; Other Eukaryotes - 2612 (source: NCBI BLink). &amp; (chl4|517682 : 234.0) no description available &amp; (reliability: 584.0) &amp;  (original description: g.52901  ORF g.52901 m.52901 type:internal len:257 (-) comp76838_c1_seq1:1-771(-))</t>
  </si>
  <si>
    <t>m.198367</t>
  </si>
  <si>
    <t>(loc_os06g47290.1 : 533.0) no description available &amp; (at3g26370 : 506.0) O-fucosyltransferase family protein; CONTAINS InterPro DOMAIN/s: GDP-fucose protein O-fucosyltransferase (InterPro:IPR019378); BEST Arabidopsis thaliana protein match is: O-fucosyltransferase family protein (TAIR:AT4G24530.1); Has 827 Blast hits to 825 proteins in 29 species: Archae - 0; Bacteria - 0; Metazoa - 0; Fungi - 0; Plants - 827; Viruses - 0; Other Eukaryotes - 0 (source: NCBI BLink). &amp; (ipr019378 : 128.11186) GDP-fucose protein O-fucosyltransferase &amp; (reliability: 1012.0) &amp;  (original description: g.198367  ORF g.198367 m.198367 type:complete len:285 (+) comp94712_c1_seq1:1486-2340(+))</t>
  </si>
  <si>
    <t>m.191345</t>
  </si>
  <si>
    <t>(loc_os05g08750.1 : 552.0) no description available &amp; (at4g15550 : 276.0) UDP-glucose:indole-3-acetate beta-D-glucosyltransferase; indole-3-acetate beta-D-glucosyltransferase (IAGLU); FUNCTIONS IN: UDP-glycosyltransferase activity, transferase activity, transferring glycosyl groups; INVOLVED IN: metabolic process; LOCATED IN: chloroplast; EXPRESSED IN: 17 plant structures; EXPRESSED DURING: 7 growth stages; CONTAINS InterPro DOMAIN/s: UDP-glucuronosyl/UDP-glucosyltransferase (InterPro:IPR002213); BEST Arabidopsis thaliana protein match is: UDP-glucosyltransferase 75B1 (TAIR:AT1G05560.1); Has 30201 Blast hits to 17322 proteins in 780 species: Archae - 12; Bacteria - 1396; Metazoa - 17338; Fungi - 3422; Plants - 5037; Viruses - 0; Other Eukaryotes - 2996 (source: NCBI BLink). &amp; (q41819|iaag_maize : 195.0) Indole-3-acetate beta-glucosyltransferase (EC 2.4.1.121) (IAA-Glu synthetase) ((Uridine 5-diphosphate-glucose:indol-3-ylacetyl)-beta-D-glucosyl transferase) - Zea mays (Maize) &amp; (reliability: 506.0) &amp;  (original description: g.191345  ORF g.191345 m.191345 type:5prime_partial len:479 (+) comp94389_c1_seq6:1-1437(+))'</t>
  </si>
  <si>
    <t>m.50728</t>
  </si>
  <si>
    <t>(loc_os04g44110.1 : 153.0) no description available &amp; (at5g54140 : 112.0) encodes a protein similar to IAA amino acid conjugate hydrolase; IAA-leucine-resistant (ILR1)-like 3 (ILL3); FUNCTIONS IN: metallopeptidase activity, IAA-amino acid conjugate hydrolase activity; INVOLVED IN: proteolysis, auxin metabolic process; LOCATED IN: endomembrane system; EXPRESSED IN: 21 plant structures; EXPRESSED DURING: 12 growth stages; CONTAINS InterPro DOMAIN/s: Peptidase M20 (InterPro:IPR002933), Peptidase M20, dimerisation (InterPro:IPR011650), Peptidase M20D, amidohydrolase (InterPro:IPR010168), Peptidase M20D, mername-AA028/carboxypeptidase Ss1 (InterPro:IPR017439); BEST Arabidopsis thaliana protein match is: peptidase M20/M25/M40 family protein (TAIR:AT1G51760.1); Has 1807 Blast hits to 1807 proteins in 277 species: Archae - 0; Bacteria - 0; Metazoa - 736; Fungi - 347; Plants - 385; Viruses - 0; Other Eukaryotes - 339 (source: NCBI BLink). &amp; (reliability: 224.0) &amp;  (original description: g.50728  ORF g.50728 m.50728 type:3prime_partial len:177 (+) comp76013_c0_seq1:210-743(+))</t>
  </si>
  <si>
    <t>m.132142</t>
  </si>
  <si>
    <t>(loc_os08g41290.1 : 249.0) no description available &amp; (at3g07390 : 129.0) isolated from differential screening of a cDNA library from auxin-treated root culture. sequence does not show homology to any known proteins and is predicted to be extracellular.; Auxin-Induced in Root cultures 12 (AIR12); FUNCTIONS IN: extracellular matrix structural constituent; INVOLVED IN: response to auxin stimulus, lateral root morphogenesis, extracellular matrix organization; LOCATED IN: extracellular region, anchored to plasma membrane, plasma membrane, anchored to membrane; EXPRESSED IN: 26 plant structures; EXPRESSED DURING: 13 growth stages; CONTAINS InterPro DOMAIN/s: Protein of unknown function DUF568, DOMON-like (InterPro:IPR007613), DOMON related (InterPro:IPR005018); BEST Arabidopsis thaliana protein match is: Auxin-responsive family protein (TAIR:AT3G25290.2); Has 254 Blast hits to 254 proteins in 21 species: Archae - 0; Bacteria - 2; Metazoa - 0; Fungi - 0; Plants - 248; Viruses - 0; Other Eukaryotes - 4 (source: NCBI BLink). &amp; (reliability: 258.0) &amp;  (original description: g.132142  ORF g.132142 m.132142 type:complete len:259 (-) comp90658_c0_seq1:419-1195(-))</t>
  </si>
  <si>
    <t>m.313205</t>
  </si>
  <si>
    <t>(loc_os09g32770.1 : 182.0) no description available &amp; (q6zib5|pin4_orysa : 153.0) Probable auxin efflux carrier component 4 (OsPIN4) - Oryza sativa (Rice) &amp; (at5g16530 : 125.0) Encodes PIN5, an atypical member of the PIN family.  PIN5 is a functional auxin transporter that is required for auxin-mediated development. PIN5 does not have a direct role in cell-to-cell transport but regulates intracellular auxin homeostasis and metabolism. PIN5 localizes, unlike other characterized plasma membrane PIN proteins, to endoplasmic reticulum (ER), presumably mediating auxin flow from the cytosol to the lumen of the ER.; PIN-FORMED 5 (PIN5); CONTAINS InterPro DOMAIN/s: Auxin efflux carrier, subgroup (InterPro:IPR014024), Auxin efflux carrier (InterPro:IPR004776); BEST Arabidopsis thaliana protein match is: Auxin efflux carrier family protein (TAIR:AT5G15100.1); Has 2169 Blast hits to 1907 proteins in 543 species: Archae - 24; Bacteria - 1096; Metazoa - 104; Fungi - 0; Plants - 651; Viruses - 0; Other Eukaryotes - 294 (source: NCBI BLink). &amp; (reliability: 250.0) &amp;  (original description: g.313205  ORF g.313205 m.313205 type:internal len:175 (-) comp2123340_c0_seq1:2-526(-))</t>
  </si>
  <si>
    <t>Probable auxin efflux carrier component 4 (OsPIN4)</t>
  </si>
  <si>
    <t>m.54461</t>
  </si>
  <si>
    <t>(loc_os04g27060.1 : 168.0) no description available &amp; (p49249|in22_maize : 166.0) IN2-2 protein - Zea mays (Maize) &amp; (at1g60730 : 159.0) NAD(P)-linked oxidoreductase superfamily protein; FUNCTIONS IN: oxidoreductase activity, aldo-keto reductase activity; INVOLVED IN: oxidation reduction; EXPRESSED IN: 7 plant structures; EXPRESSED DURING: LP.06 six leaves visible, LP.04 four leaves visible, 4 anthesis, petal differentiation and expansion stage; CONTAINS InterPro DOMAIN/s: Aldo/keto reductase (InterPro:IPR001395); BEST Arabidopsis thaliana protein match is: NAD(P)-linked oxidoreductase superfamily protein (TAIR:AT1G60710.1). &amp; (chl4|518106 : 94.0) no description available &amp; (reliability: 318.0) &amp;  (original description: g.54461  ORF g.54461 m.54461 type:internal len:111 (-) comp77398_c0_seq1:1-333(-))</t>
  </si>
  <si>
    <t>m.84331</t>
  </si>
  <si>
    <t>(loc_os08g41290.1 : 210.0) no description available &amp; (at4g12980 : 127.0) Auxin-responsive family protein; CONTAINS InterPro DOMAIN/s: Uncharacterised conserved protein UCP037471 (InterPro:IPR017214), Cytochrome b561, eukaryote (InterPro:IPR004877), Protein of unknown function DUF568, DOMON-like (InterPro:IPR007613), DOMON related (InterPro:IPR005018), Cytochrome b561/ferric reductase transmembrane (InterPro:IPR006593); BEST Arabidopsis thaliana protein match is: Auxin-responsive family protein (TAIR:AT3G25290.2); Has 675 Blast hits to 673 proteins in 107 species: Archae - 0; Bacteria - 4; Metazoa - 91; Fungi - 93; Plants - 473; Viruses - 0; Other Eukaryotes - 14 (source: NCBI BLink). &amp; (reliability: 254.0) &amp;  (original description: g.84331  ORF g.84331 m.84331 type:complete len:267 (-) comp84869_c0_seq1:387-1187(-))</t>
  </si>
  <si>
    <t>m.34517</t>
  </si>
  <si>
    <t>(q5vqy3|pin5_orysa : 376.0) Probable auxin efflux carrier component 5 (OsPIN5) - Oryza sativa (Rice) &amp; (loc_os01g58860.1 : 376.0) no description available &amp; (at5g15100 : 187.0) PIN-FORMED 8 (PIN8); FUNCTIONS IN: auxin:hydrogen symporter activity, transporter activity; INVOLVED IN: auxin polar transport, transmembrane transport; LOCATED IN: endomembrane system, integral to membrane; EXPRESSED IN: 9 plant structures; EXPRESSED DURING: 6 growth stages; CONTAINS InterPro DOMAIN/s: Auxin efflux carrier, subgroup (InterPro:IPR014024), Auxin efflux carrier (InterPro:IPR004776); BEST Arabidopsis thaliana protein match is: Auxin efflux carrier family protein (TAIR:AT5G16530.1); Has 2836 Blast hits to 2583 proteins in 784 species: Archae - 43; Bacteria - 1603; Metazoa - 103; Fungi - 0; Plants - 634; Viruses - 0; Other Eukaryotes - 453 (source: NCBI BLink). &amp; (ipr004776 : 124.15727) Auxin efflux carrier &amp; (reliability: 374.0) &amp;  (original description: g.34517  ORF g.34517 m.34517 type:5prime_partial len:281 (+) comp67425_c0_seq3:1-843(+))</t>
  </si>
  <si>
    <t>Probable auxin efflux carrier component 5 (OsPIN5)</t>
  </si>
  <si>
    <t>m.38011</t>
  </si>
  <si>
    <t>(q6zib5|pin4_orysa : 226.0) Probable auxin efflux carrier component 4 (OsPIN4) - Oryza sativa (Rice) &amp; (loc_os08g41720.1 : 226.0) no description available &amp; (at5g16530 : 204.0) Encodes PIN5, an atypical member of the PIN family.  PIN5 is a functional auxin transporter that is required for auxin-mediated development. PIN5 does not have a direct role in cell-to-cell transport but regulates intracellular auxin homeostasis and metabolism. PIN5 localizes, unlike other characterized plasma membrane PIN proteins, to endoplasmic reticulum (ER), presumably mediating auxin flow from the cytosol to the lumen of the ER.; PIN-FORMED 5 (PIN5); CONTAINS InterPro DOMAIN/s: Auxin efflux carrier, subgroup (InterPro:IPR014024), Auxin efflux carrier (InterPro:IPR004776); BEST Arabidopsis thaliana protein match is: Auxin efflux carrier family protein (TAIR:AT5G15100.1); Has 2169 Blast hits to 1907 proteins in 543 species: Archae - 24; Bacteria - 1096; Metazoa - 104; Fungi - 0; Plants - 651; Viruses - 0; Other Eukaryotes - 294 (source: NCBI BLink). &amp; (ipr004776 : 99.78769) Auxin efflux carrier &amp; (reliability: 408.0) &amp;  (original description: g.38011  ORF g.38011 m.38011 type:5prime_partial len:238 (+) comp69884_c0_seq1:1-714(+))</t>
  </si>
  <si>
    <t>m.191332</t>
  </si>
  <si>
    <t>(loc_os05g08750.1 : 569.0) no description available &amp; (at4g15550 : 270.0) UDP-glucose:indole-3-acetate beta-D-glucosyltransferase; indole-3-acetate beta-D-glucosyltransferase (IAGLU); FUNCTIONS IN: UDP-glycosyltransferase activity, transferase activity, transferring glycosyl groups; INVOLVED IN: metabolic process; LOCATED IN: chloroplast; EXPRESSED IN: 17 plant structures; EXPRESSED DURING: 7 growth stages; CONTAINS InterPro DOMAIN/s: UDP-glucuronosyl/UDP-glucosyltransferase (InterPro:IPR002213); BEST Arabidopsis thaliana protein match is: UDP-glucosyltransferase 75B1 (TAIR:AT1G05560.1); Has 30201 Blast hits to 17322 proteins in 780 species: Archae - 12; Bacteria - 1396; Metazoa - 17338; Fungi - 3422; Plants - 5037; Viruses - 0; Other Eukaryotes - 2996 (source: NCBI BLink). &amp; (q41819|iaag_maize : 201.0) Indole-3-acetate beta-glucosyltransferase (EC 2.4.1.121) (IAA-Glu synthetase) ((Uridine 5-diphosphate-glucose:indol-3-ylacetyl)-beta-D-glucosyl transferase) - Zea mays (Maize) &amp; (reliability: 488.0) &amp;  (original description: g.191332  ORF g.191332 m.191332 type:5prime_partial len:477 (+) comp94389_c1_seq3:1-1431(+))'</t>
  </si>
  <si>
    <t>m.130122</t>
  </si>
  <si>
    <t>(loc_os09g37330.1 : 207.0) no description available &amp; (at1g29430 : 97.1) SAUR-like auxin-responsive protein family ; CONTAINS InterPro DOMAIN/s: Auxin responsive SAUR protein (InterPro:IPR003676); BEST Arabidopsis thaliana protein match is: SAUR-like auxin-responsive protein family  (TAIR:AT5G27780.1); Has 636 Blast hits to 622 proteins in 19 species: Archae - 0; Bacteria - 0; Metazoa - 0; Fungi - 0; Plants - 636; Viruses - 0; Other Eukaryotes - 0 (source: NCBI BLink). &amp; (reliability: 194.2) &amp;  (original description: g.130122  ORF g.130122 m.130122 type:5prime_partial len:171 (-) comp90502_c0_seq1:225-737(-))</t>
  </si>
  <si>
    <t>m.34521</t>
  </si>
  <si>
    <t>(q5vqy3|pin5_orysa : 337.0) Probable auxin efflux carrier component 5 (OsPIN5) - Oryza sativa (Rice) &amp; (loc_os01g58860.1 : 337.0) no description available &amp; (at5g15100 : 131.0) PIN-FORMED 8 (PIN8); FUNCTIONS IN: auxin:hydrogen symporter activity, transporter activity; INVOLVED IN: auxin polar transport, transmembrane transport; LOCATED IN: endomembrane system, integral to membrane; EXPRESSED IN: 9 plant structures; EXPRESSED DURING: 6 growth stages; CONTAINS InterPro DOMAIN/s: Auxin efflux carrier, subgroup (InterPro:IPR014024), Auxin efflux carrier (InterPro:IPR004776); BEST Arabidopsis thaliana protein match is: Auxin efflux carrier family protein (TAIR:AT5G16530.1); Has 2836 Blast hits to 2583 proteins in 784 species: Archae - 43; Bacteria - 1603; Metazoa - 103; Fungi - 0; Plants - 634; Viruses - 0; Other Eukaryotes - 453 (source: NCBI BLink). &amp; (ipr004776 : 96.613266) Auxin efflux carrier &amp; (reliability: 262.0) &amp;  (original description: g.34521  ORF g.34521 m.34521 type:internal len:306 (-) comp67425_c0_seq5:2-919(-))</t>
  </si>
  <si>
    <t>m.298333</t>
  </si>
  <si>
    <t>(loc_os08g41280.1 : 535.0) no description available &amp; (at3g25290 : 313.0) Auxin-responsive family protein; INVOLVED IN: multicellular organismal development; LOCATED IN: plasma membrane, membrane; EXPRESSED IN: 19 plant structures; EXPRESSED DURING: 9 growth stages; CONTAINS InterPro DOMAIN/s: Cytochrome b561, eukaryote (InterPro:IPR004877), Uncharacterised conserved protein UCP037471 (InterPro:IPR017214), Protein of unknown function DUF568, DOMON-like (InterPro:IPR007613), DOMON related (InterPro:IPR005018), Cytochrome b561/ferric reductase transmembrane (InterPro:IPR006593); BEST Arabidopsis thaliana protein match is: Auxin-responsive family protein (TAIR:AT4G12980.1); Has 35333 Blast hits to 34131 proteins in 2444 species: Archae - 798; Bacteria - 22429; Metazoa - 974; Fungi - 991; Plants - 531; Viruses - 0; Other Eukaryotes - 9610 (source: NCBI BLink). &amp; (reliability: 626.0) &amp;  (original description: g.298333  ORF g.298333 m.298333 type:complete len:392 (+) comp98429_c0_seq1:188-1363(+))</t>
  </si>
  <si>
    <t>m.148256</t>
  </si>
  <si>
    <t>(loc_os04g27060.1 : 495.0) no description available &amp; (at1g60690 : 463.0) NAD(P)-linked oxidoreductase superfamily protein; FUNCTIONS IN: oxidoreductase activity, aldo-keto reductase activity; INVOLVED IN: oxidation reduction; LOCATED IN: plasma membrane, chloroplast envelope; EXPRESSED IN: 22 plant structures; EXPRESSED DURING: 13 growth stages; CONTAINS InterPro DOMAIN/s: Aldo/keto reductase (InterPro:IPR001395); BEST Arabidopsis thaliana protein match is: NAD(P)-linked oxidoreductase superfamily protein (TAIR:AT1G60710.1); Has 30326 Blast hits to 30300 proteins in 2568 species: Archae - 659; Bacteria - 20203; Metazoa - 1608; Fungi - 2287; Plants - 1265; Viruses - 0; Other Eukaryotes - 4304 (source: NCBI BLink). &amp; (p40691|a115_tobac : 408.0) Auxin-induced protein PCNT115 - Nicotiana tabacum (Common tobacco) &amp; (chl4|518106 : 259.0) no description available &amp; (ipr023210 : 177.03668) NADP-dependent oxidoreductase domain &amp; (reliability: 926.0) &amp;  (original description: g.148256  ORF g.148256 m.148256 type:5prime_partial len:446 (+) comp91866_c0_seq12:3-1340(+))</t>
  </si>
  <si>
    <t>m.208816</t>
  </si>
  <si>
    <t>(loc_os09g27080.1 : 150.0) no description available &amp; (at5g35570 : 143.0) O-fucosyltransferase family protein; FUNCTIONS IN: molecular_function unknown; INVOLVED IN: biological_process unknown; LOCATED IN: chloroplast; EXPRESSED IN: 15 plant structures; EXPRESSED DURING: 7 growth stages; CONTAINS InterPro DOMAIN/s: GDP-fucose protein O-fucosyltransferase (InterPro:IPR019378); BEST Arabidopsis thaliana protein match is: O-fucosyltransferase family protein (TAIR:AT2G37980.1); Has 30201 Blast hits to 17322 proteins in 780 species: Archae - 12; Bacteria - 1396; Metazoa - 17338; Fungi - 3422; Plants - 5037; Viruses - 0; Other Eukaryotes - 2996 (source: NCBI BLink). &amp; (reliability: 286.0) &amp;  (original description: g.208816  ORF g.208816 m.208816 type:complete len:129 (-) comp95103_c0_seq1:1942-2328(-))</t>
  </si>
  <si>
    <t>m.83428</t>
  </si>
  <si>
    <t>(loc_os08g24790.1 : 245.0) no description available &amp; (at5g47530 : 116.0) Auxin-responsive family protein; CONTAINS InterPro DOMAIN/s: Cytochrome b561, eukaryote (InterPro:IPR004877), Uncharacterised conserved protein UCP037471 (InterPro:IPR017214), Protein of unknown function DUF568, DOMON-like (InterPro:IPR007613), DOMON related (InterPro:IPR005018), Cytochrome b561/ferric reductase transmembrane (InterPro:IPR006593); BEST Arabidopsis thaliana protein match is: Auxin-responsive family protein (TAIR:AT4G17280.1); Has 1807 Blast hits to 1807 proteins in 277 species: Archae - 0; Bacteria - 0; Metazoa - 736; Fungi - 347; Plants - 385; Viruses - 0; Other Eukaryotes - 339 (source: NCBI BLink). &amp; (reliability: 232.0) &amp;  (original description: g.83428  ORF g.83428 m.83428 type:5prime_partial len:233 (+) comp84676_c0_seq1:3-701(+))</t>
  </si>
  <si>
    <t>m.271226</t>
  </si>
  <si>
    <t>(q5vp70|pin3a_orysa : 376.0) Probable auxin efflux carrier component 3a (OsPIN3a) - Oryza sativa (Rice) &amp; (loc_os01g45550.3 : 376.0) no description available &amp; (at1g70940 : 293.0) A regulator of auxin efflux and involved in differential growth. PIN3 is expressed in gravity-sensing tissues, with PIN3 protein accumulating predominantly at the lateral cell surface. PIN3 localizes to the plasma membrane and to vesicles. In roots, PIN3 is expressed without pronounced polarity in tiers two and three of the columella cells, at the basal side of vascular cells, and to the lateral side of pericycle cells of the elongation zone. PIN3 overexpression inhibits root cell growth. Protein phosphorylation plays a role in PIN3 trafficking to  the plasma membrane.; PIN-FORMED 3 (PIN3); FUNCTIONS IN: auxin:hydrogen symporter activity, transporter activity; INVOLVED IN: in 8 processes; LOCATED IN: lateral plasma membrane, plasma membrane, vesicle membrane, cell surface; EXPRESSED IN: 26 plant structures; EXPRESSED DURING: 13 growth stages; CONTAINS InterPro DOMAIN/s: Auxin efflux carrier, subgroup (InterPro:IPR014024), Auxin efflux carrier (InterPro:IPR004776); BEST Arabidopsis thaliana protein match is: Auxin efflux carrier family protein (TAIR:AT1G23080.1); Has 1983 Blast hits to 1757 proteins in 550 species: Archae - 37; Bacteria - 1198; Metazoa - 14; Fungi - 0; Plants - 487; Viruses - 0; Other Eukaryotes - 247 (source: NCBI BLink). &amp; (ipr004776 : 194.69011) Auxin efflux carrier &amp; (reliability: 586.0) &amp;  (original description: g.271226  ORF g.271226 m.271226 type:complete len:384 (+) comp96953_c0_seq4:1193-2344(+))</t>
  </si>
  <si>
    <t>Probable auxin efflux carrier component 3a (OsPIN3a)</t>
  </si>
  <si>
    <t>m.191336</t>
  </si>
  <si>
    <t>(loc_os01g08440.1 : 627.0) no description available &amp; (at4g15550 : 323.0) UDP-glucose:indole-3-acetate beta-D-glucosyltransferase; indole-3-acetate beta-D-glucosyltransferase (IAGLU); FUNCTIONS IN: UDP-glycosyltransferase activity, transferase activity, transferring glycosyl groups; INVOLVED IN: metabolic process; LOCATED IN: chloroplast; EXPRESSED IN: 17 plant structures; EXPRESSED DURING: 7 growth stages; CONTAINS InterPro DOMAIN/s: UDP-glucuronosyl/UDP-glucosyltransferase (InterPro:IPR002213); BEST Arabidopsis thaliana protein match is: UDP-glucosyltransferase 75B1 (TAIR:AT1G05560.1); Has 30201 Blast hits to 17322 proteins in 780 species: Archae - 12; Bacteria - 1396; Metazoa - 17338; Fungi - 3422; Plants - 5037; Viruses - 0; Other Eukaryotes - 2996 (source: NCBI BLink). &amp; (q41819|iaag_maize : 230.0) Indole-3-acetate beta-glucosyltransferase (EC 2.4.1.121) (IAA-Glu synthetase) ((Uridine 5-diphosphate-glucose:indol-3-ylacetyl)-beta-D-glucosyl transferase) - Zea mays (Maize) &amp; (reliability: 596.0) &amp;  (original description: g.191336  ORF g.191336 m.191336 type:5prime_partial len:515 (+) comp94389_c1_seq4:1-1545(+))'</t>
  </si>
  <si>
    <t>m.103341</t>
  </si>
  <si>
    <t>(q5n892|lax1_orysa : 543.0) Auxin transporter-like protein 1 - Oryza sativa (Rice) &amp; (loc_os01g63770.1 : 543.0) no description available &amp; (at2g21050 : 536.0) Encodes LAX2 (LIKE AUXIN RESISTANT), a member of the AUX1 LAX family of auxin influx carriers.  Required for the establishment of embryonic root cell organization.; like AUXIN RESISTANT 2 (LAX2); CONTAINS InterPro DOMAIN/s: Amino acid transporter, transmembrane (InterPro:IPR013057); BEST Arabidopsis thaliana protein match is: like AUX1 3 (TAIR:AT1G77690.1); Has 1017 Blast hits to 1012 proteins in 134 species: Archae - 0; Bacteria - 2; Metazoa - 94; Fungi - 224; Plants - 668; Viruses - 0; Other Eukaryotes - 29 (source: NCBI BLink). &amp; (ipr013057 : 120.9723) Amino acid transporter, transmembrane &amp; (reliability: 1062.0) &amp;  (original description: g.103341  ORF g.103341 m.103341 type:internal len:310 (+) comp87506_c0_seq4:1-933(+))</t>
  </si>
  <si>
    <t>Auxin transporter-like protein 1</t>
  </si>
  <si>
    <t>m.34524</t>
  </si>
  <si>
    <t>(q5vqy3|pin5_orysa : 320.0) Probable auxin efflux carrier component 5 (OsPIN5) - Oryza sativa (Rice) &amp; (loc_os01g58860.1 : 320.0) no description available &amp; (at5g15100 : 140.0) PIN-FORMED 8 (PIN8); FUNCTIONS IN: auxin:hydrogen symporter activity, transporter activity; INVOLVED IN: auxin polar transport, transmembrane transport; LOCATED IN: endomembrane system, integral to membrane; EXPRESSED IN: 9 plant structures; EXPRESSED DURING: 6 growth stages; CONTAINS InterPro DOMAIN/s: Auxin efflux carrier, subgroup (InterPro:IPR014024), Auxin efflux carrier (InterPro:IPR004776); BEST Arabidopsis thaliana protein match is: Auxin efflux carrier family protein (TAIR:AT5G16530.1); Has 2836 Blast hits to 2583 proteins in 784 species: Archae - 43; Bacteria - 1603; Metazoa - 103; Fungi - 0; Plants - 634; Viruses - 0; Other Eukaryotes - 453 (source: NCBI BLink). &amp; (ipr004776 : 88.54806) Auxin efflux carrier &amp; (reliability: 280.0) &amp;  (original description: g.34524  ORF g.34524 m.34524 type:internal len:276 (-) comp67425_c0_seq6:2-829(-))</t>
  </si>
  <si>
    <t>m.47059</t>
  </si>
  <si>
    <t>(loc_os05g37880.1 : 797.0) no description available &amp; (at2g37980 : 625.0) O-fucosyltransferase family protein; FUNCTIONS IN: molecular_function unknown; INVOLVED IN: biological_process unknown; LOCATED IN: chloroplast; EXPRESSED IN: 13 plant structures; EXPRESSED DURING: L mature pollen stage, M germinated pollen stage, 4 anthesis, petal differentiation and expansion stage; CONTAINS InterPro DOMAIN/s: GDP-fucose protein O-fucosyltransferase (InterPro:IPR019378); BEST Arabidopsis thaliana protein match is: O-fucosyltransferase family protein (TAIR:AT3G54100.1); Has 844 Blast hits to 822 proteins in 31 species: Archae - 0; Bacteria - 0; Metazoa - 2; Fungi - 0; Plants - 842; Viruses - 0; Other Eukaryotes - 0 (source: NCBI BLink). &amp; (ipr019378 : 209.43993) GDP-fucose protein O-fucosyltransferase &amp; (reliability: 1250.0) &amp;  (original description: g.47059  ORF g.47059 m.47059 type:5prime_partial len:698 (-) comp74560_c0_seq1:987-3080(-))</t>
  </si>
  <si>
    <t>m.270369</t>
  </si>
  <si>
    <t>(loc_os06g39330.1 : 509.0) no description available &amp; (at4g15550 : 244.0) UDP-glucose:indole-3-acetate beta-D-glucosyltransferase; indole-3-acetate beta-D-glucosyltransferase (IAGLU); FUNCTIONS IN: UDP-glycosyltransferase activity, transferase activity, transferring glycosyl groups; INVOLVED IN: metabolic process; LOCATED IN: chloroplast; EXPRESSED IN: 17 plant structures; EXPRESSED DURING: 7 growth stages; CONTAINS InterPro DOMAIN/s: UDP-glucuronosyl/UDP-glucosyltransferase (InterPro:IPR002213); BEST Arabidopsis thaliana protein match is: UDP-glucosyltransferase 75B1 (TAIR:AT1G05560.1); Has 30201 Blast hits to 17322 proteins in 780 species: Archae - 12; Bacteria - 1396; Metazoa - 17338; Fungi - 3422; Plants - 5037; Viruses - 0; Other Eukaryotes - 2996 (source: NCBI BLink). &amp; (q41819|iaag_maize : 157.0) Indole-3-acetate beta-glucosyltransferase (EC 2.4.1.121) (IAA-Glu synthetase) ((Uridine 5-diphosphate-glucose:indol-3-ylacetyl)-beta-D-glucosyl transferase) - Zea mays (Maize) &amp; (reliability: 452.0) &amp;  (original description: g.270369  ORF g.270369 m.270369 type:complete len:465 (-) comp96929_c0_seq1:286-1680(-))'</t>
  </si>
  <si>
    <t>m.102259</t>
  </si>
  <si>
    <t>(loc_os02g16880.1 : 436.0) no description available &amp; (at2g20120 : 353.0) Encodes an integral membrane protein of unknown function, highly conserved between plants and bacteria; is likely to be involved in a mechanism that negatively regulates the differentiation of vascular tissue in the stem.  Mutants display a dramatic increase in vascular tissue development in the stem in place of the interfascicular region that normally separates the vascular bundles.; CONTINUOUS VASCULAR RING (COV1); FUNCTIONS IN: molecular_function unknown; INVOLVED IN: stem vascular tissue pattern formation; LOCATED IN: integral to membrane; EXPRESSED IN: stem, root, flower, leaf; CONTAINS InterPro DOMAIN/s: Protein of unknown function DUF502 (InterPro:IPR007462); BEST Arabidopsis thaliana protein match is: like COV 1 (TAIR:AT2G20130.1); Has 30201 Blast hits to 17322 proteins in 780 species: Archae - 12; Bacteria - 1396; Metazoa - 17338; Fungi - 3422; Plants - 5037; Viruses - 0; Other Eukaryotes - 2996 (source: NCBI BLink). &amp; (chl4|517962 : 264.0) no description available &amp; (reliability: 706.0) &amp;  (original description: g.102259  ORF g.102259 m.102259 type:5prime_partial len:331 (+) comp87356_c0_seq1:3-995(+))</t>
  </si>
  <si>
    <t>m.26435</t>
  </si>
  <si>
    <t>(loc_os04g12970.1 : 236.0) no description available &amp; (at1g05680 : 167.0) 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 Uridine diphosphate glycosyltransferase 74E2 (UGT74E2); CONTAINS InterPro DOMAIN/s: UDP-glucuronosyl/UDP-glucosyltransferase (InterPro:IPR002213); BEST Arabidopsis thaliana protein match is: UDP-Glycosyltransferase superfamily protein (TAIR:AT1G05675.1); Has 8397 Blast hits to 8309 proteins in 513 species: Archae - 0; Bacteria - 605; Metazoa - 2499; Fungi - 31; Plants - 5061; Viruses - 123; Other Eukaryotes - 78 (source: NCBI BLink). &amp; (q41819|iaag_maize : 149.0) Indole-3-acetate beta-glucosyltransferase (EC 2.4.1.121) (IAA-Glu synthetase) ((Uridine 5-diphosphate-glucose:indol-3-ylacetyl)-beta-D-glucosyl transferase) - Zea mays (Maize) &amp; (reliability: 306.0) &amp;  (original description: g.26435  ORF g.26435 m.26435 type:internal len:152 (-) comp60765_c0_seq1:1-456(-))'</t>
  </si>
  <si>
    <t>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t>
  </si>
  <si>
    <t>m.46906</t>
  </si>
  <si>
    <t>(loc_os01g69980.2 : 109.0) no description available &amp; (at3g27010 : 92.0) Belongs to a TCP protein transcription factor family. Members of this family contain a predicted basic-helix-loop-helix domain involved in DNA binding. Related to rice PCF1 and PCF2 genes. Binds to the GCCCR element of CYCB1;1. Involved in regulation of expression of cell cycle control and ribosomal protein genes.; "TEOSINTE BRANCHED 1, cycloidea, PCF (TCP)-domain family protein 20" (TCP20); CONTAINS InterPro DOMAIN/s: Transcription factor, TCP (InterPro:IPR005333), Transcription factor TCP subgroup (InterPro:IPR017887); BEST Arabidopsis thaliana protein match is: TCP family transcription factor  (TAIR:AT5G41030.1); Has 543 Blast hits to 539 proteins in 120 species: Archae - 0; Bacteria - 15; Metazoa - 2; Fungi - 0; Plants - 525; Viruses - 0; Other Eukaryotes - 1 (source: NCBI BLink). &amp; (reliability: 165.6) &amp;  (original description: g.46906  ORF g.46906 m.46906 type:internal len:111 (-) comp74490_c1_seq1:1-333(-))</t>
  </si>
  <si>
    <t>Belongs to a TCP protein transcription factor family. Members of this family contain a predicted basic-helix-loop-helix domain involved in DNA binding. Related to rice PCF1 and PCF2 genes. Binds to the GCCCR element of CYCB1</t>
  </si>
  <si>
    <t>m.108827</t>
  </si>
  <si>
    <t>(loc_os03g53270.1 : 410.0) no description available &amp; (at5g43830 : 293.0) Aluminium induced protein with YGL and LRDR motifs; FUNCTIONS IN: molecular_function unknown; INVOLVED IN: biological_process unknown; LOCATED IN: cytosol, nucleus; EXPRESSED IN: 26 plant structures; EXPRESSED DURING: 15 growth stages; BEST Arabidopsis thaliana protein match is: Aluminium induced protein with YGL and LRDR motifs (TAIR:AT3G22850.1); Has 1807 Blast hits to 1807 proteins in 277 species: Archae - 0; Bacteria - 0; Metazoa - 736; Fungi - 347; Plants - 385; Viruses - 0; Other Eukaryotes - 339 (source: NCBI BLink). &amp; (p24805|tsjt1_tobac : 108.0) Stem-specific protein TSJT1 - Nicotiana tabacum (Common tobacco) &amp; (reliability: 586.0) &amp;  (original description: g.108827  ORF g.108827 m.108827 type:5prime_partial len:318 (+) comp88329_c0_seq1:2-955(+))</t>
  </si>
  <si>
    <t>m.148285</t>
  </si>
  <si>
    <t>(loc_os04g27060.1 : 555.0) no description available &amp; (at1g60680 : 504.0) NAD(P)-linked oxidoreductase superfamily protein; FUNCTIONS IN: oxidoreductase activity, aldo-keto reductase activity; INVOLVED IN: oxidation reduction; EXPRESSED IN: hypocotyl, root; CONTAINS InterPro DOMAIN/s: Aldo/keto reductase (InterPro:IPR001395), Aldo/keto reductase subgroup (InterPro:IPR020471); BEST Arabidopsis thaliana protein match is: NAD(P)-linked oxidoreductase superfamily protein (TAIR:AT1G60690.1); Has 31100 Blast hits to 31077 proteins in 2588 species: Archae - 657; Bacteria - 20302; Metazoa - 1863; Fungi - 2395; Plants - 1353; Viruses - 0; Other Eukaryotes - 4530 (source: NCBI BLink). &amp; (p40691|a115_tobac : 451.0) Auxin-induced protein PCNT115 - Nicotiana tabacum (Common tobacco) &amp; (chl4|518106 : 260.0) no description available &amp; (ipr023210 : 169.5584) NADP-dependent oxidoreductase domain &amp; (reliability: 1008.0) &amp;  (original description: g.148285  ORF g.148285 m.148285 type:complete len:343 (+) comp91866_c0_seq24:139-1167(+))</t>
  </si>
  <si>
    <t>m.207949</t>
  </si>
  <si>
    <t>(loc_os05g39680.1 : 276.0) no description available &amp; (at5g07120 : 125.0) Encodes sorting nexin SNX2b. SNX2b is peripherally associated with membranes.  Involved in vesicular trafficking from endosomes to the vacuole.; sorting nexin 2B (SNX2b); FUNCTIONS IN: phospholipid binding; INVOLVED IN: vesicle-mediated transport, intracellular signaling pathway; LOCATED IN: membrane; EXPRESSED IN: cultured cell; CONTAINS InterPro DOMAIN/s: Vps5 C-terminal (InterPro:IPR015404), Phox-like (InterPro:IPR001683); BEST Arabidopsis thaliana protein match is: sorting nexin 2A (TAIR:AT5G58440.1); Has 2399 Blast hits to 2386 proteins in 279 species: Archae - 13; Bacteria - 100; Metazoa - 1366; Fungi - 555; Plants - 146; Viruses - 0; Other Eukaryotes - 219 (source: NCBI BLink). &amp; (reliability: 250.0) &amp;  (original description: g.207949  ORF g.207949 m.207949 type:5prime_partial len:318 (-) comp95055_c0_seq3:4096-5049(-))</t>
  </si>
  <si>
    <t>m.73923</t>
  </si>
  <si>
    <t>(loc_os06g36920.1 : 344.0) no description available &amp; (at2g26170 : 276.0) Encodes a protein with similarity to thromboxane-A synthase, member of the CYP711A cytochrome P450 family. MAX1 is a specific repressor of vegetative axillary buds generated by the axillary meristem. Expressed in vascular traces in the rosette stem and axillary buds throughout plant development. Mutants have increased axillary branches. Along with MAX3,4 thought to mediate control of shoot branching via synthesis of a signal molecule which is transported over long distance mediated by MAX2. cDNA supports the existence of the longer transcript predicted for this locus, no cDNA isolated for shorter transcript. MAX1 downregulates 11 genes involved in flavonoid pathway (CHS, CHI, F3H, F3H, FLS, DFR, ANS, UFGT, RT, AAC and GST).; "cytochrome P450, family 711, subfamily A, polypeptide 1" (CYP711A1); FUNCTIONS IN: electron carrier activity, monooxygenase activity, iron ion binding, oxygen binding, heme binding; INVOLVED IN: carotenoid biosynthetic process, positive regulation of flavonoid biosynthetic process, regulation of meristem structural organization, secondary shoot formation, auxin polar transport; EXPRESSED IN: 23 plant structures; EXPRESSED DURING: 13 growth stages; CONTAINS InterPro DOMAIN/s: Cytochrome P450 (InterPro:IPR001128), Cytochrome P450, E-class, group I (InterPro:IPR002401), Cytochrome P450, conserved site (InterPro:IPR017972); BEST Arabidopsis thaliana protein match is: cytochrome P450, family 81, subfamily D, polypeptide 3 (TAIR:AT4G37340.1); Has 33662 Blast hits to 33590 proteins in 1727 species: Archae - 52; Bacteria - 5395; Metazoa - 11559; Fungi - 6944; Plants - 8228; Viruses - 3; Other Eukaryotes - 1481 (source: NCBI BLink). &amp; (chl4|524786 : 85.5) no description available &amp; (reliability: 552.0) &amp;  (original description: g.73923  ORF g.73923 m.73923 type:5prime_partial len:261 (+) comp82824_c0_seq2:1-783(+))'</t>
  </si>
  <si>
    <t>m.301804</t>
  </si>
  <si>
    <t>(loc_os08g43700.1 : 182.0) no description available &amp; (at1g29430 : 98.6) SAUR-like auxin-responsive protein family ; CONTAINS InterPro DOMAIN/s: Auxin responsive SAUR protein (InterPro:IPR003676); BEST Arabidopsis thaliana protein match is: SAUR-like auxin-responsive protein family  (TAIR:AT5G27780.1); Has 636 Blast hits to 622 proteins in 19 species: Archae - 0; Bacteria - 0; Metazoa - 0; Fungi - 0; Plants - 636; Viruses - 0; Other Eukaryotes - 0 (source: NCBI BLink). &amp; (reliability: 197.2) &amp;  (original description: g.301804  ORF g.301804 m.301804 type:complete len:145 (+) comp137128_c0_seq1:69-503(+))</t>
  </si>
  <si>
    <t>m.208813</t>
  </si>
  <si>
    <t>(loc_os09g27080.1 : 231.0) no description available &amp; (at5g35570 : 89.0) O-fucosyltransferase family protein; FUNCTIONS IN: molecular_function unknown; INVOLVED IN: biological_process unknown; LOCATED IN: chloroplast; EXPRESSED IN: 15 plant structures; EXPRESSED DURING: 7 growth stages; CONTAINS InterPro DOMAIN/s: GDP-fucose protein O-fucosyltransferase (InterPro:IPR019378); BEST Arabidopsis thaliana protein match is: O-fucosyltransferase family protein (TAIR:AT2G37980.1); Has 30201 Blast hits to 17322 proteins in 780 species: Archae - 12; Bacteria - 1396; Metazoa - 17338; Fungi - 3422; Plants - 5037; Viruses - 0; Other Eukaryotes - 2996 (source: NCBI BLink). &amp; (reliability: 178.0) &amp;  (original description: g.208813  ORF g.208813 m.208813 type:complete len:255 (+) comp95103_c0_seq1:304-1068(+))</t>
  </si>
  <si>
    <t>m.271220</t>
  </si>
  <si>
    <t>(q5smq9|pin1_orysa : 468.0) Auxin efflux carrier component 1 (OsPIN1) (Ethylene insensitive root 1 homolog) - Oryza sativa (Rice) &amp; (loc_os02g50960.1 : 468.0) no description available &amp; (at1g73590 : 347.0) Encodes an auxin efflux carrier involved in shoot and root development. It is involved in the maintenance of embryonic auxin gradients.  Loss of function severely affects organ initiation, pin1 mutants are characterised by an inflorescence meristem that does not initiate any flowers, resulting in the formation of a naked inflorescence stem.  PIN1 is involved in the determination of leaf shape by actively promoting development of leaf margin serrations.  In roots, the protein mainly resides at the basal end of the vascular cells, but weak signals can be detected in the epidermis and the cortex.  Expression levels and polarity of this auxin efflux carrier change during primordium development suggesting that cycles of auxin build-up and depletion accompany, and may direct, different stages of primordium development. PIN1 action on plant development does not strictly require function of PGP1 and PGP19 proteins.; PIN-FORMED 1 (PIN1); FUNCTIONS IN: transporter activity; INVOLVED IN: in 14 processes; LOCATED IN: apical part of cell, plasma membrane, membrane, basal plasma membrane, cytoplasm; EXPRESSED IN: 25 plant structures; EXPRESSED DURING: 13 growth stages; CONTAINS InterPro DOMAIN/s: Auxin efflux carrier, subgroup (InterPro:IPR014024), Auxin efflux carrier (InterPro:IPR004776); BEST Arabidopsis thaliana protein match is: Auxin efflux carrier family protein (TAIR:AT1G70940.1); Has 5945 Blast hits to 4479 proteins in 806 species: Archae - 51; Bacteria - 3010; Metazoa - 784; Fungi - 134; Plants - 814; Viruses - 35; Other Eukaryotes - 1117 (source: NCBI BLink). &amp; (ipr004776 : 181.49876) Auxin efflux carrier &amp; (reliability: 694.0) &amp;  (original description: g.271220  ORF g.271220 m.271220 type:complete len:353 (+) comp96953_c0_seq3:428-1486(+))</t>
  </si>
  <si>
    <t>Auxin efflux carrier component 1 (OsPIN1) (Ethylene insensitive root 1 homolog)</t>
  </si>
  <si>
    <t>m.38348</t>
  </si>
  <si>
    <t>(loc_os09g26610.1 : 209.0) no description available &amp; (at3g43120 : 132.0) SAUR-like auxin-responsive protein family ; CONTAINS InterPro DOMAIN/s: Auxin responsive SAUR protein (InterPro:IPR003676); BEST Arabidopsis thaliana protein match is: SAUR-like auxin-responsive protein family  (TAIR:AT5G20810.1); Has 1460 Blast hits to 1446 proteins in 27 species: Archae - 0; Bacteria - 0; Metazoa - 0; Fungi - 0; Plants - 1459; Viruses - 0; Other Eukaryotes - 1 (source: NCBI BLink). &amp; (reliability: 264.0) &amp;  (original description: g.38348  ORF g.38348 m.38348 type:complete len:185 (+) comp70009_c0_seq1:223-777(+))</t>
  </si>
  <si>
    <t>m.110979</t>
  </si>
  <si>
    <t>(loc_os11g04860.1 : 106.0) no description available &amp; (at2g31790 : 101.0) UDP-Glycosyltransferase superfamily protein; FUNCTIONS IN: UDP-glycosyltransferase activity, transferase activity, transferring glycosyl groups; INVOLVED IN: metabolic process; LOCATED IN: cellular_component unknown; EXPRESSED IN: 22 plant structures; EXPRESSED DURING: 13 growth stages; CONTAINS InterPro DOMAIN/s: UDP-glucuronosyl/UDP-glucosyltransferase (InterPro:IPR002213); BEST Arabidopsis thaliana protein match is: Uridine diphosphate glycosyltransferase 74E2 (TAIR:AT1G05680.1); Has 8757 Blast hits to 8682 proteins in 575 species: Archae - 0; Bacteria - 847; Metazoa - 2565; Fungi - 65; Plants - 5076; Viruses - 120; Other Eukaryotes - 84 (source: NCBI BLink). &amp; (q41819|iaag_maize : 87.8) Indole-3-acetate beta-glucosyltransferase (EC 2.4.1.121) (IAA-Glu synthetase) ((Uridine 5-diphosphate-glucose:indol-3-ylacetyl)-beta-D-glucosyl transferase) - Zea mays (Maize) &amp; (reliability: 197.2) &amp;  (original description: g.110979  ORF g.110979 m.110979 type:5prime_partial len:124 (-) comp88591_c0_seq1:410-781(-))'</t>
  </si>
  <si>
    <t>m.208534</t>
  </si>
  <si>
    <t>(loc_os01g12160.1 : 942.0) no description available &amp; (q53p49|gh312_orysa : 740.0) Probable indole-3-acetic acid-amido synthetase GH3.12 (EC 6.3.2.-) (Auxin-responsive GH3-like protein 12) (OsGH3-12) - Oryza sativa (Rice) &amp; (at2g46370 : 657.0) Encodes a jasmonate-amido synthetase that is a member of the GH3 family of proteins. JAR1 catalyzes the formation of a biologically active jasmonyl-isoleucine (JA-Ile) conjugate. JA-Ile promotes the interaction between JAZ1 and COI1 in the jasmonate signaling pathway. JAR1 localizes to the cytoplasm and is also a phytochrome A signaling component. JAR1 is an auxin-induced gene. Loss of function mutants are defective in a variety of responses to jasmonic acid. JAR1 has additional enzymatic activities in vitro, (e.g. the ability to synthesize adenosine 5-tetraphosphate and other JA conjugates), but there are no data to show whether JAR1 catalyzes many of these reactions in vivo. JAR1 is involved in pathogen defense, sensitivity to ozone, and wound responses.; JASMONATE RESISTANT 1 (JAR1); FUNCTIONS IN: catalytic activity, adenylyltransferase activity, ATP binding, jasmonate-amino synthetase activity; INVOLVED IN: in 13 processes; LOCATED IN: cytoplasm; EXPRESSED IN: 24 plant structures; EXPRESSED DURING: 13 growth stages; CONTAINS InterPro DOMAIN/s: GH3 auxin-responsive promoter (InterPro:IPR004993); BEST Arabidopsis thaliana protein match is: Auxin-responsive GH3 family protein (TAIR:AT4G03400.1). &amp; (ipr004993 : 398.1649) GH3 auxin-responsive promoter &amp; (reliability: 2010.7886) &amp;  (original description: g.208534  ORF g.208534 m.208534 type:complete len:589 (+) comp95079_c0_seq1:403-2169(+))'</t>
  </si>
  <si>
    <t>Probable indole-3-acetic acid-amido synthetase GH3.12 (EC 6.3.2.-) (Auxin-responsive GH3-like protein 12) (OsGH3-12)</t>
  </si>
  <si>
    <t>m.44463</t>
  </si>
  <si>
    <t>(loc_os03g62060.1 : 412.0) no description available &amp; (at3g02875 : 284.0) Hydrolyzes amino acid conjugates of the plant growth regulator indole-3-acetic acid (IAA), including IAA-Leu and IAA-Phe. Uses Mg and Co ions as cofactors.; IAA-LEUCINE RESISTANT 1 (ILR1); FUNCTIONS IN: metallopeptidase activity, IAA-Leu conjugate hydrolase activity, IAA-Phe conjugate hydrolase activity; INVOLVED IN: proteolysis, auxin metabolic process; LOCATED IN: endoplasmic reticulum; EXPRESSED IN: 23 plant structures; EXPRESSED DURING: 13 growth stages; CONTAINS InterPro DOMAIN/s: Peptidase M20 (InterPro:IPR002933), Peptidase M20, dimerisation (InterPro:IPR011650), Peptidase M20D, amidohydrolase (InterPro:IPR010168), Peptidase M20D, mername-AA028/carboxypeptidase Ss1 (InterPro:IPR017439); BEST Arabidopsis thaliana protein match is: IAA-leucine resistant (ILR)-like 2 (TAIR:AT5G56660.1); Has 13461 Blast hits to 13451 proteins in 1948 species: Archae - 137; Bacteria - 10103; Metazoa - 64; Fungi - 266; Plants - 279; Viruses - 0; Other Eukaryotes - 2612 (source: NCBI BLink). &amp; (chl4|517682 : 247.0) no description available &amp; (reliability: 568.0) &amp;  (original description: g.44463  ORF g.44463 m.44463 type:5prime_partial len:379 (+) comp72647_c0_seq1:1-1137(+))</t>
  </si>
  <si>
    <t>m.83927</t>
  </si>
  <si>
    <t>(q8lqm5|gh31_orysa : 669.0) Probable indole-3-acetic acid-amido synthetase GH3.1 (EC 6.3.2.-) (Auxin-responsive GH3-like protein 1) (OsGH3-1) - Oryza sativa (Rice) &amp; (loc_os01g57610.1 : 669.0) no description available &amp; (at5g54510 : 517.0) Encodes an IAA-amido synthase that conjugates Ala, Asp, Phe, and Trp to auxin. Lines overexpressing this gene accumulate IAA-ASP and are hypersensitive to several auxins.  Identified as a dominant mutation that displays shorter hypocotyls in light grown plants when compared to wild type siblings. Protein is similar to auxin inducible gene from pea (GH3).; DWARF IN LIGHT 1 (DFL1); FUNCTIONS IN: indole-3-acetic acid amido synthetase activity; INVOLVED IN: auxin homeostasis, response to auxin stimulus, auxin mediated signaling pathway, unidimensional cell growth; LOCATED IN: chloroplast, cytoplasm; EXPRESSED IN: 19 plant structures; EXPRESSED DURING: 12 growth stages; CONTAINS InterPro DOMAIN/s: GH3 auxin-responsive promoter (InterPro:IPR004993); BEST Arabidopsis thaliana protein match is: Auxin-responsive GH3 family protein (TAIR:AT4G27260.1); Has 1807 Blast hits to 1807 proteins in 277 species: Archae - 0; Bacteria - 0; Metazoa - 736; Fungi - 347; Plants - 385; Viruses - 0; Other Eukaryotes - 339 (source: NCBI BLink). &amp; (ipr004993 : 271.60974) GH3 auxin-responsive promoter &amp; (reliability: 1509.317) &amp;  (original description: g.83927  ORF g.83927 m.83927 type:3prime_partial len:374 (-) comp84781_c0_seq1:1-1122(-))</t>
  </si>
  <si>
    <t>m.191984</t>
  </si>
  <si>
    <t>(p0c0m2|gh32_orysa : 547.0) Probable indole-3-acetic acid-amido synthetase GH3.2 (EC 6.3.2.-) (Auxin-responsive GH3-like protein 2) (OsGH3-2) - Oryza sativa (Rice) &amp; (loc_os01g55940.1 : 547.0) no description available &amp; (at2g14960 : 493.0) encodes a protein similar to IAA-amido synthases. Lines carrying an insertion in this gene are hypersensitive to auxin.; GH3.1; CONTAINS InterPro DOMAIN/s: GH3 auxin-responsive promoter (InterPro:IPR004993); BEST Arabidopsis thaliana protein match is: Auxin-responsive GH3 family protein (TAIR:AT4G37390.1); Has 1628 Blast hits to 1412 proteins in 230 species: Archae - 1; Bacteria - 595; Metazoa - 55; Fungi - 2; Plants - 676; Viruses - 0; Other Eukaryotes - 299 (source: NCBI BLink). &amp; (ipr004993 : 249.6208) GH3 auxin-responsive promoter &amp; (reliability: 1422.8364) &amp;  (original description: g.191984  ORF g.191984 m.191984 type:internal len:385 (+) comp94423_c0_seq5:3-1160(+))</t>
  </si>
  <si>
    <t>Probable indole-3-acetic acid-amido synthetase GH3.2 (EC 6.3.2.-) (Auxin-responsive GH3-like protein 2) (OsGH3-2)</t>
  </si>
  <si>
    <t>m.117943</t>
  </si>
  <si>
    <t>(loc_os07g47550.1 : 466.0) no description available &amp; (at5g49690 : 133.0) UDP-Glycosyltransferase superfamily protein; FUNCTIONS IN: transferase activity, transferring glycosyl groups; INVOLVED IN: metabolic process; CONTAINS InterPro DOMAIN/s: UDP-glucuronosyl/UDP-glucosyltransferase (InterPro:IPR002213); BEST Arabidopsis thaliana protein match is: UDP-Glycosyltransferase superfamily protein (TAIR:AT5G65550.1); Has 1807 Blast hits to 1807 proteins in 277 species: Archae - 0; Bacteria - 0; Metazoa - 736; Fungi - 347; Plants - 385; Viruses - 0; Other Eukaryotes - 339 (source: NCBI BLink). &amp; (q43716|ufog_pethy : 119.0) Anthocyanidin 3-O-glucosyltransferase (EC 2.4.1.115) (Flavonol 3-O-glucosyltransferase) (UDP-glucose flavonoid 3-O-glucosyltransferase) (Anthocyanin rhamnosyl transferase) - Petunia hybrida (Petunia) &amp; (reliability: 240.0) &amp;  (original description: g.117943  ORF g.117943 m.117943 type:5prime_partial len:486 (+) comp89390_c0_seq2:1-1458(+))</t>
  </si>
  <si>
    <t>m.53584</t>
  </si>
  <si>
    <t>(loc_os09g32984.1 : 146.0) no description available &amp; (at5g50760 : 82.0) SAUR-like auxin-responsive protein family ; CONTAINS InterPro DOMAIN/s: Auxin responsive SAUR protein (InterPro:IPR003676); BEST Arabidopsis thaliana protein match is: SAUR-like auxin-responsive protein family  (TAIR:AT3G43120.1); Has 1807 Blast hits to 1807 proteins in 277 species: Archae - 0; Bacteria - 0; Metazoa - 736; Fungi - 347; Plants - 385; Viruses - 0; Other Eukaryotes - 339 (source: NCBI BLink). &amp; (reliability: 164.0) &amp;  (original description: g.53584  ORF g.53584 m.53584 type:complete len:130 (-) comp77089_c0_seq1:1384-1773(-))</t>
  </si>
  <si>
    <t>m.192008</t>
  </si>
  <si>
    <t>(q7xin9|gh38_orysa : 370.0) Probable indole-3-acetic acid-amido synthetase GH3.8 (EC 6.3.2.-) (Auxin-responsive GH3-like protein 8) (OsGH3-8) - Oryza sativa (Rice) &amp; (loc_os07g40290.1 : 370.0) no description available &amp; (at4g37390 : 309.0) Encodes an IAA-amido synthase that conjugates Asp and other amino acids to auxin in vitro. Lines carrying insertions in this gene are hypersensitive to auxin. May function as a negative component in auxin signaling by regulating auxin activity.; BRU6; CONTAINS InterPro DOMAIN/s: GH3 auxin-responsive promoter (InterPro:IPR004993); BEST Arabidopsis thaliana protein match is: Auxin-responsive GH3 family protein (TAIR:AT1G59500.1); Has 1707 Blast hits to 1543 proteins in 239 species: Archae - 1; Bacteria - 597; Metazoa - 55; Fungi - 2; Plants - 674; Viruses - 0; Other Eukaryotes - 378 (source: NCBI BLink). &amp; (ipr004993 : 185.20107) GH3 auxin-responsive promoter &amp; (reliability: 942.10187) &amp;  (original description: g.192008  ORF g.192008 m.192008 type:internal len:218 (-) comp94423_c1_seq9:2-655(-))</t>
  </si>
  <si>
    <t>m.271225</t>
  </si>
  <si>
    <t>(q5vp70|pin3a_orysa : 666.0) Probable auxin efflux carrier component 3a (OsPIN3a) - Oryza sativa (Rice) &amp; (loc_os01g45550.2 : 666.0) no description available &amp; (at1g23080 : 546.0) Encodes a novel component of auxin efflux that is located  apically in the basal cell and is involved during embryogenesis in setting up the apical-basal axis in the embryo.  It is also involved in pattern specification during root development.  In roots, it is expressed at lateral and basal membranes of provascular cells in the meristem and elongation zone, whereas in the columella cells it coincides with the PIN3 domain.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PINs are directly involved of in catalyzing  cellular auxin efflux.; PIN-FORMED 7 (PIN7); FUNCTIONS IN: auxin:hydrogen symporter activity, transporter activity, auxin efflux transmembrane transporter activity; INVOLVED IN: response to cyclopentenone, root development, pattern specification process, auxin polar transport, longitudinal axis specification; LOCATED IN: plasma membrane, membrane; EXPRESSED IN: 24 plant structures; EXPRESSED DURING: 13 growth stages; CONTAINS InterPro DOMAIN/s: Auxin efflux carrier, subgroup (InterPro:IPR014024), Auxin efflux carrier (InterPro:IPR004776); BEST Arabidopsis thaliana protein match is: Auxin efflux carrier family protein (TAIR:AT1G70940.1); Has 1749 Blast hits to 1582 proteins in 451 species: Archae - 37; Bacteria - 920; Metazoa - 12; Fungi - 2; Plants - 486; Viruses - 0; Other Eukaryotes - 292 (source: NCBI BLink). &amp; (ipr004776 : 377.44162) Auxin efflux carrier &amp; (reliability: 1092.0) &amp;  (original description: g.271225  ORF g.271225 m.271225 type:complete len:605 (-) comp96953_c0_seq4:434-2248(-))</t>
  </si>
  <si>
    <t>m.302758</t>
  </si>
  <si>
    <t>(loc_os04g56680.1 : 187.0) no description available &amp; (at1g19840 : 99.8) SAUR-like auxin-responsive protein family ; CONTAINS InterPro DOMAIN/s: Auxin responsive SAUR protein (InterPro:IPR003676); BEST Arabidopsis thaliana protein match is: SAUR-like auxin-responsive protein family  (TAIR:AT1G75590.1); Has 1391 Blast hits to 1377 proteins in 26 species: Archae - 0; Bacteria - 0; Metazoa - 0; Fungi - 0; Plants - 1390; Viruses - 0; Other Eukaryotes - 1 (source: NCBI BLink). &amp; (reliability: 199.6) &amp;  (original description: g.302758  ORF g.302758 m.302758 type:complete len:145 (-) comp209956_c0_seq1:385-819(-))</t>
  </si>
  <si>
    <t>m.70421</t>
  </si>
  <si>
    <t>(loc_os12g04000.1 : 286.0) no description available &amp; (p0c0x5|pin1b_orysa : 283.0) Probable auxin efflux carrier component 1b (OsPIN1b) - Oryza sativa (Rice) &amp; (at2g01420 : 138.0) Encodes a putative auxin efflux carrier that is localized in developing and mature root meristems.  It is involved in the maintenance of embryonic auxin gradients.  A role for AtPIN4 in generating a sink for auxin below the quiescent center of the root meristem that is essential for auxin distribution and patterning is proposed. In the root, PIN4 is detected around the quiescent center and cells surrounding it, and localizes basally in provascular cells. PIN4 expression is upregulated in brassinosteroid-insensitive mutant (PMID 16141452).; PIN-FORMED 4 (PIN4); FUNCTIONS IN: auxin:hydrogen symporter activity, transporter activity; INVOLVED IN: root development, pattern specification process, auxin polar transport; LOCATED IN: endomembrane system, integral to membrane; EXPRESSED IN: 27 plant structures; EXPRESSED DURING: 14 growth stages; CONTAINS InterPro DOMAIN/s: Auxin efflux carrier, subgroup (InterPro:IPR014024), Auxin efflux carrier (InterPro:IPR004776); BEST Arabidopsis thaliana protein match is: Auxin efflux carrier family protein (TAIR:AT1G70940.1); Has 1823 Blast hits to 1616 proteins in 502 species: Archae - 31; Bacteria - 1046; Metazoa - 18; Fungi - 10; Plants - 487; Viruses - 2; Other Eukaryotes - 229 (source: NCBI BLink). &amp; (reliability: 276.0) &amp;  (original description: g.70421  ORF g.70421 m.70421 type:internal len:255 (+) comp81884_c0_seq1:1-768(+))</t>
  </si>
  <si>
    <t>Probable auxin efflux carrier component 1b (OsPIN1b)</t>
  </si>
  <si>
    <t>m.22387</t>
  </si>
  <si>
    <t>(p0c0m3|gh311_orysa : 269.0) Probable indole-3-acetic acid-amido synthetase GH3.11 (EC 6.3.2.-) (Auxin-responsive GH3-like protein 11) (OsGH3-11) - Oryza sativa (Rice) &amp; (loc_os07g47490.3 : 269.0) no description available &amp; (at2g47750 : 195.0) Encodes GH3.9, a member of the GH3 family auxin-responsive genes. gh3.9-1 mutants had greater primary root length, increased sensitivity to indole-3-acetic acid (IAA)-mediated root growth inhibition, but no obvious effects on apical dominance or leaf morphology.; putative indole-3-acetic acid-amido synthetase GH3.9 (GH3.9); FUNCTIONS IN: molecular_function unknown; INVOLVED IN: response to auxin stimulus; LOCATED IN: chloroplast envelope; EXPRESSED IN: 18 plant structures; EXPRESSED DURING: 9 growth stages; CONTAINS InterPro DOMAIN/s: GH3 auxin-responsive promoter (InterPro:IPR004993); BEST Arabidopsis thaliana protein match is: Auxin-responsive GH3 family protein (TAIR:AT1G28130.1); Has 1429 Blast hits to 1301 proteins in 228 species: Archae - 0; Bacteria - 485; Metazoa - 53; Fungi - 2; Plants - 681; Viruses - 0; Other Eukaryotes - 208 (source: NCBI BLink). &amp; (ipr004993 : 80.120476) GH3 auxin-responsive promoter &amp; (reliability: 530.2108) &amp;  (original description: g.22387  ORF g.22387 m.22387 type:5prime_partial len:156 (+) comp55102_c0_seq1:3-470(+))</t>
  </si>
  <si>
    <t>m.191979</t>
  </si>
  <si>
    <t>(p0c0m2|gh32_orysa : 585.0) Probable indole-3-acetic acid-amido synthetase GH3.2 (EC 6.3.2.-) (Auxin-responsive GH3-like protein 2) (OsGH3-2) - Oryza sativa (Rice) &amp; (loc_os01g55940.1 : 585.0) no description available &amp; (at2g14960 : 489.0) encodes a protein similar to IAA-amido synthases. Lines carrying an insertion in this gene are hypersensitive to auxin.; GH3.1; CONTAINS InterPro DOMAIN/s: GH3 auxin-responsive promoter (InterPro:IPR004993); BEST Arabidopsis thaliana protein match is: Auxin-responsive GH3 family protein (TAIR:AT4G37390.1); Has 1628 Blast hits to 1412 proteins in 230 species: Archae - 1; Bacteria - 595; Metazoa - 55; Fungi - 2; Plants - 676; Viruses - 0; Other Eukaryotes - 299 (source: NCBI BLink). &amp; (ipr004993 : 246.49313) GH3 auxin-responsive promoter &amp; (reliability: 1409.363) &amp;  (original description: g.191979  ORF g.191979 m.191979 type:internal len:389 (+) comp94423_c0_seq4:2-1171(+))</t>
  </si>
  <si>
    <t>m.196222</t>
  </si>
  <si>
    <t>(q6i581|gh35_orysa : 272.0) Probable indole-3-acetic acid-amido synthetase GH3.5 (EC 6.3.2.-) (Auxin-responsive GH3-like protein 5) (OsGH3-5) - Oryza sativa (Rice) &amp; (loc_os05g50890.3 : 272.0) no description available &amp; (at2g46370 : 181.0) Encodes a jasmonate-amido synthetase that is a member of the GH3 family of proteins. JAR1 catalyzes the formation of a biologically active jasmonyl-isoleucine (JA-Ile) conjugate. JA-Ile promotes the interaction between JAZ1 and COI1 in the jasmonate signaling pathway. JAR1 localizes to the cytoplasm and is also a phytochrome A signaling component. JAR1 is an auxin-induced gene. Loss of function mutants are defective in a variety of responses to jasmonic acid. JAR1 has additional enzymatic activities in vitro, (e.g. the ability to synthesize adenosine 5-tetraphosphate and other JA conjugates), but there are no data to show whether JAR1 catalyzes many of these reactions in vivo. JAR1 is involved in pathogen defense, sensitivity to ozone, and wound responses.; JASMONATE RESISTANT 1 (JAR1); FUNCTIONS IN: catalytic activity, adenylyltransferase activity, ATP binding, jasmonate-amino synthetase activity; INVOLVED IN: in 13 processes; LOCATED IN: cytoplasm; EXPRESSED IN: 24 plant structures; EXPRESSED DURING: 13 growth stages; CONTAINS InterPro DOMAIN/s: GH3 auxin-responsive promoter (InterPro:IPR004993); BEST Arabidopsis thaliana protein match is: Auxin-responsive GH3 family protein (TAIR:AT4G03400.1). &amp; (ipr004993 : 93.376366) GH3 auxin-responsive promoter &amp; (reliability: 525.4086) &amp;  (original description: g.196222  ORF g.196222 m.196222 type:complete len:228 (+) comp94616_c1_seq11:1963-2646(+))'</t>
  </si>
  <si>
    <t>m.302698</t>
  </si>
  <si>
    <t>(loc_os02g10880.1 : 125.0) no description available &amp; (q41819|iaag_maize : 123.0) Indole-3-acetate beta-glucosyltransferase (EC 2.4.1.121) (IAA-Glu synthetase) ((Uridine 5-diphosphate-glucose:indol-3-ylacetyl)-beta-D-glucosyl transferase) - Zea mays (Maize) &amp; (at1g05560 : 114.0) A UDP-glucose transferase localized in the phragmoplast.  It has been co-purified with the callose synthase complex and may transfer UDP-glucose from sucrose synthase to the callose synthase and thus help form a substrate channel for the synthesis of callose at the forming cell plate. Induced by salicylic acid. Independent of NPR1 for their induction by salicylic acid. UGT1 encodes a protein with glucosyltransferase activity with high sequence homology to UGT2 (AT1G05530). It belongs to an UGT subfamily that binds UDP-glucose but not UDP-glucuronate, UDP-galactose, or UDP-rhamnose as the glycosyl donor. UGT1 was shown to be able to use abscisic acid as glycosylation substrate in the presence of UDP-glucose. UGT1/UGT75B1 catalyzes the formation of the p-aminobenzoate-glucose ester in vitro and in vivo. It appears to be the enzyme predominantly responsible for pABA-Glc formation in Arabidopsis based on assays in leaves, flowers, and siliques.; UDP-glucosyltransferase 75B1 (UGT75B1); CONTAINS InterPro DOMAIN/s: UDP-glucuronosyl/UDP-glucosyltransferase (InterPro:IPR002213); BEST Arabidopsis thaliana protein match is: UDP-glucosyl transferase 75B2 (TAIR:AT1G05530.1); Has 7961 Blast hits to 7890 proteins in 509 species: Archae - 0; Bacteria - 579; Metazoa - 2125; Fungi - 39; Plants - 5043; Viruses - 112; Other Eukaryotes - 63 (source: NCBI BLink). &amp; (reliability: 228.0) &amp;  (original description: g.302698  ORF g.302698 m.302698 type:5prime_partial len:145 (-) comp201577_c0_seq1:91-525(-))'</t>
  </si>
  <si>
    <t>Indole-3-acetate beta-glucosyltransferase (EC 2.4.1.121) (IAA-Glu synthetase) ((Uridine 5-diphosphate-glucose:indol-3-ylacetyl)-beta-D-glucosyl transferase)</t>
  </si>
  <si>
    <t>m.271240</t>
  </si>
  <si>
    <t>(q67ul3|pin1c_orysa : 529.0) Probable auxin efflux carrier component 1c (OsPIN1c) - Oryza sativa (Rice) &amp; (loc_os06g12610.1 : 529.0) no description available &amp; (at1g73590 : 394.0) Encodes an auxin efflux carrier involved in shoot and root development. It is involved in the maintenance of embryonic auxin gradients.  Loss of function severely affects organ initiation, pin1 mutants are characterised by an inflorescence meristem that does not initiate any flowers, resulting in the formation of a naked inflorescence stem.  PIN1 is involved in the determination of leaf shape by actively promoting development of leaf margin serrations.  In roots, the protein mainly resides at the basal end of the vascular cells, but weak signals can be detected in the epidermis and the cortex.  Expression levels and polarity of this auxin efflux carrier change during primordium development suggesting that cycles of auxin build-up and depletion accompany, and may direct, different stages of primordium development. PIN1 action on plant development does not strictly require function of PGP1 and PGP19 proteins.; PIN-FORMED 1 (PIN1); FUNCTIONS IN: transporter activity; INVOLVED IN: in 14 processes; LOCATED IN: apical part of cell, plasma membrane, membrane, basal plasma membrane, cytoplasm; EXPRESSED IN: 25 plant structures; EXPRESSED DURING: 13 growth stages; CONTAINS InterPro DOMAIN/s: Auxin efflux carrier, subgroup (InterPro:IPR014024), Auxin efflux carrier (InterPro:IPR004776); BEST Arabidopsis thaliana protein match is: Auxin efflux carrier family protein (TAIR:AT1G70940.1); Has 5945 Blast hits to 4479 proteins in 806 species: Archae - 51; Bacteria - 3010; Metazoa - 784; Fungi - 134; Plants - 814; Viruses - 35; Other Eukaryotes - 1117 (source: NCBI BLink). &amp; (ipr004776 : 186.86607) Auxin efflux carrier &amp; (reliability: 788.0) &amp;  (original description: g.271240  ORF g.271240 m.271240 type:5prime_partial len:369 (-) comp96953_c0_seq7:434-1540(-))</t>
  </si>
  <si>
    <t>Probable auxin efflux carrier component 1c (OsPIN1c)</t>
  </si>
  <si>
    <t>m.120320</t>
  </si>
  <si>
    <t>(loc_os05g48270.1 : 483.0) no description available &amp; (at3g61750 : 271.0) Cytochrome b561/ferric reductase transmembrane with DOMON related domain; FUNCTIONS IN: dopamine beta-monooxygenase activity; INVOLVED IN: histidine catabolic process; LOCATED IN: membrane; CONTAINS InterPro DOMAIN/s: Cytochrome b561, eukaryote (InterPro:IPR004877), DOMON related (InterPro:IPR005018), Cytochrome b561/ferric reductase transmembrane (InterPro:IPR006593), DOMON (InterPro:IPR013050); BEST Arabidopsis thaliana protein match is: Cytochrome b561/ferric reductase transmembrane with DOMON related domain (TAIR:AT3G07570.1); Has 634 Blast hits to 633 proteins in 115 species: Archae - 2; Bacteria - 2; Metazoa - 111; Fungi - 103; Plants - 398; Viruses - 0; Other Eukaryotes - 18 (source: NCBI BLink). &amp; (reliability: 542.0) &amp;  (original description: g.120320  ORF g.120320 m.120320 type:5prime_partial len:302 (-) comp89623_c0_seq2:435-1340(-))</t>
  </si>
  <si>
    <t>m.298573</t>
  </si>
  <si>
    <t>(loc_os12g02500.1 : 353.0) no description available &amp; (at3g10870 : 227.0) Encodes a methyl IAA esterase. Methyl IAA is believed to be an inactive form of auxin that needs to be demethylated to exert a biological effect. MES17 does not act on methyl JA, MeSA, MeGA4, or MEGA9 in vitro. This gene is expressed in several tissues of seedlings and adult plants, with a higher relative level of expression in the seedling shoot apex and the adult stem.; methyl esterase 17 (MES17); CONTAINS InterPro DOMAIN/s: Alpha/beta hydrolase fold-1 (InterPro:IPR000073); BEST Arabidopsis thaliana protein match is: methyl esterase 18 (TAIR:AT5G58310.1); Has 1383 Blast hits to 1383 proteins in 290 species: Archae - 0; Bacteria - 591; Metazoa - 1; Fungi - 15; Plants - 599; Viruses - 2; Other Eukaryotes - 175 (source: NCBI BLink). &amp; (q43360|pir7b_orysa : 113.0) Esterase PIR7B (EC 3.1.-.-) - Oryza sativa (Rice) &amp; (reliability: 454.0) &amp;  (original description: g.298573  ORF g.298573 m.298573 type:5prime_partial len:284 (+) comp98949_c0_seq1:2-853(+))</t>
  </si>
  <si>
    <t>m.80665</t>
  </si>
  <si>
    <t>(loc_os03g09900.1 : 296.0) no description available &amp; (at5g35735 : 251.0) Auxin-responsive family protein; LOCATED IN: plasma membrane, membrane; EXPRESSED IN: 21 plant structures; EXPRESSED DURING: 12 growth stages; CONTAINS InterPro DOMAIN/s: Cytochrome b561, eukaryote (InterPro:IPR004877), Uncharacterised conserved protein UCP037471 (InterPro:IPR017214), Protein of unknown function DUF568, DOMON-like (InterPro:IPR007613), DOMON related (InterPro:IPR005018), Cytochrome b561/ferric reductase transmembrane (InterPro:IPR006593); BEST Arabidopsis thaliana protein match is: Auxin-responsive family protein (TAIR:AT5G47530.1); Has 30201 Blast hits to 17322 proteins in 780 species: Archae - 12; Bacteria - 1396; Metazoa - 17338; Fungi - 3422; Plants - 5037; Viruses - 0; Other Eukaryotes - 2996 (source: NCBI BLink). &amp; (reliability: 502.0) &amp;  (original description: g.80665  ORF g.80665 m.80665 type:complete len:388 (+) comp84120_c1_seq1:113-1276(+))</t>
  </si>
  <si>
    <t>m.271209</t>
  </si>
  <si>
    <t>(q5smq9|pin1_orysa : 926.0) Auxin efflux carrier component 1 (OsPIN1) (Ethylene insensitive root 1 homolog) - Oryza sativa (Rice) &amp; (loc_os02g50960.1 : 926.0) no description available &amp; (at1g70940 : 669.0) A regulator of auxin efflux and involved in differential growth. PIN3 is expressed in gravity-sensing tissues, with PIN3 protein accumulating predominantly at the lateral cell surface. PIN3 localizes to the plasma membrane and to vesicles. In roots, PIN3 is expressed without pronounced polarity in tiers two and three of the columella cells, at the basal side of vascular cells, and to the lateral side of pericycle cells of the elongation zone. PIN3 overexpression inhibits root cell growth. Protein phosphorylation plays a role in PIN3 trafficking to  the plasma membrane.; PIN-FORMED 3 (PIN3); FUNCTIONS IN: auxin:hydrogen symporter activity, transporter activity; INVOLVED IN: in 8 processes; LOCATED IN: lateral plasma membrane, plasma membrane, vesicle membrane, cell surface; EXPRESSED IN: 26 plant structures; EXPRESSED DURING: 13 growth stages; CONTAINS InterPro DOMAIN/s: Auxin efflux carrier, subgroup (InterPro:IPR014024), Auxin efflux carrier (InterPro:IPR004776); BEST Arabidopsis thaliana protein match is: Auxin efflux carrier family protein (TAIR:AT1G23080.1); Has 1983 Blast hits to 1757 proteins in 550 species: Archae - 37; Bacteria - 1198; Metazoa - 14; Fungi - 0; Plants - 487; Viruses - 0; Other Eukaryotes - 247 (source: NCBI BLink). &amp; (ipr004776 : 410.82773) Auxin efflux carrier &amp; (reliability: 1338.0) &amp;  (original description: g.271209  ORF g.271209 m.271209 type:complete len:597 (-) comp96953_c0_seq1:857-2647(-))</t>
  </si>
  <si>
    <t>m.34512</t>
  </si>
  <si>
    <t>(q5vqy3|pin5_orysa : 582.0) Probable auxin efflux carrier component 5 (OsPIN5) - Oryza sativa (Rice) &amp; (loc_os01g58860.1 : 582.0) no description available &amp; (at5g15100 : 276.0) PIN-FORMED 8 (PIN8); FUNCTIONS IN: auxin:hydrogen symporter activity, transporter activity; INVOLVED IN: auxin polar transport, transmembrane transport; LOCATED IN: endomembrane system, integral to membrane; EXPRESSED IN: 9 plant structures; EXPRESSED DURING: 6 growth stages; CONTAINS InterPro DOMAIN/s: Auxin efflux carrier, subgroup (InterPro:IPR014024), Auxin efflux carrier (InterPro:IPR004776); BEST Arabidopsis thaliana protein match is: Auxin efflux carrier family protein (TAIR:AT5G16530.1); Has 2836 Blast hits to 2583 proteins in 784 species: Archae - 43; Bacteria - 1603; Metazoa - 103; Fungi - 0; Plants - 634; Viruses - 0; Other Eukaryotes - 453 (source: NCBI BLink). &amp; (ipr004776 : 205.92433) Auxin efflux carrier &amp; (reliability: 552.0) &amp;  (original description: g.34512  ORF g.34512 m.34512 type:complete len:433 (+) comp67425_c0_seq1:164-1462(+))</t>
  </si>
  <si>
    <t>m.28247</t>
  </si>
  <si>
    <t>(loc_os02g12890.1 : 751.0) no description available &amp; (at2g26170 : 463.0) Encodes a protein with similarity to thromboxane-A synthase, member of the CYP711A cytochrome P450 family. MAX1 is a specific repressor of vegetative axillary buds generated by the axillary meristem. Expressed in vascular traces in the rosette stem and axillary buds throughout plant development. Mutants have increased axillary branches. Along with MAX3,4 thought to mediate control of shoot branching via synthesis of a signal molecule which is transported over long distance mediated by MAX2. cDNA supports the existence of the longer transcript predicted for this locus, no cDNA isolated for shorter transcript. MAX1 downregulates 11 genes involved in flavonoid pathway (CHS, CHI, F3H, F3H, FLS, DFR, ANS, UFGT, RT, AAC and GST).; "cytochrome P450, family 711, subfamily A, polypeptide 1" (CYP711A1); FUNCTIONS IN: electron carrier activity, monooxygenase activity, iron ion binding, oxygen binding, heme binding; INVOLVED IN: carotenoid biosynthetic process, positive regulation of flavonoid biosynthetic process, regulation of meristem structural organization, secondary shoot formation, auxin polar transport; EXPRESSED IN: 23 plant structures; EXPRESSED DURING: 13 growth stages; CONTAINS InterPro DOMAIN/s: Cytochrome P450 (InterPro:IPR001128), Cytochrome P450, E-class, group I (InterPro:IPR002401), Cytochrome P450, conserved site (InterPro:IPR017972); BEST Arabidopsis thaliana protein match is: cytochrome P450, family 81, subfamily D, polypeptide 3 (TAIR:AT4G37340.1); Has 33662 Blast hits to 33590 proteins in 1727 species: Archae - 52; Bacteria - 5395; Metazoa - 11559; Fungi - 6944; Plants - 8228; Viruses - 3; Other Eukaryotes - 1481 (source: NCBI BLink). &amp; (ipr001128 : 182.57756) Cytochrome P450 &amp; (chl4|519701 : 108.0) no description available &amp; (q42799|c93a2_soybn : 81.3) Cytochrome P450 93A2 (EC 1.14.-.-) - Glycine max (Soybean) &amp; (reliability: 926.0) &amp;  (original description: g.28247  ORF g.28247 m.28247 type:complete len:604 (-) comp62737_c0_seq1:387-2198(-))'</t>
  </si>
  <si>
    <t>m.24580</t>
  </si>
  <si>
    <t>(loc_os06g04590.1 : 134.0) no description available &amp; (at1g75580 : 83.2) SAUR-like auxin-responsive protein family ; CONTAINS InterPro DOMAIN/s: Auxin responsive SAUR protein (InterPro:IPR003676); BEST Arabidopsis thaliana protein match is: SAUR-like auxin-responsive protein family  (TAIR:AT1G19830.1); Has 1403 Blast hits to 1386 proteins in 27 species: Archae - 0; Bacteria - 0; Metazoa - 0; Fungi - 0; Plants - 1402; Viruses - 0; Other Eukaryotes - 1 (source: NCBI BLink). &amp; (reliability: 166.4) &amp;  (original description: g.24580  ORF g.24580 m.24580 type:5prime_partial len:163 (-) comp58382_c0_seq1:605-1093(-))</t>
  </si>
  <si>
    <t>m.103338</t>
  </si>
  <si>
    <t>(q5n892|lax1_orysa : 822.0) Auxin transporter-like protein 1 - Oryza sativa (Rice) &amp; (loc_os01g63770.1 : 822.0) no description available &amp; (at2g38120 : 787.0) Encodes an auxin influx transporter.  AUX1 resides at the apical plasma membrane of protophloem cells and at highly dynamic subpopulations of Golgi apparatus and endosomes in all cell types.  AUX1 action in the lateral root cap and/or epidermal cells influences lateral root initiation and positioning.; AUXIN RESISTANT 1 (AUX1); CONTAINS InterPro DOMAIN/s: Amino acid transporter, transmembrane (InterPro:IPR013057); BEST Arabidopsis thaliana protein match is: like AUXIN RESISTANT 1 (TAIR:AT5G01240.1); Has 1256 Blast hits to 1251 proteins in 143 species: Archae - 0; Bacteria - 0; Metazoa - 116; Fungi - 283; Plants - 825; Viruses - 0; Other Eukaryotes - 32 (source: NCBI BLink). &amp; (ipr013057 : 174.7341) Amino acid transporter, transmembrane &amp; (reliability: 1454.0) &amp;  (original description: g.103338  ORF g.103338 m.103338 type:complete len:531 (-) comp87506_c0_seq3:166-1758(-))</t>
  </si>
  <si>
    <t>m.45360</t>
  </si>
  <si>
    <t>(q7xin9|gh38_orysa : 240.0) Probable indole-3-acetic acid-amido synthetase GH3.8 (EC 6.3.2.-) (Auxin-responsive GH3-like protein 8) (OsGH3-8) - Oryza sativa (Rice) &amp; (loc_os07g40290.1 : 240.0) no description available &amp; (at2g14960 : 209.0) encodes a protein similar to IAA-amido synthases. Lines carrying an insertion in this gene are hypersensitive to auxin.; GH3.1; CONTAINS InterPro DOMAIN/s: GH3 auxin-responsive promoter (InterPro:IPR004993); BEST Arabidopsis thaliana protein match is: Auxin-responsive GH3 family protein (TAIR:AT4G37390.1); Has 1628 Blast hits to 1412 proteins in 230 species: Archae - 1; Bacteria - 595; Metazoa - 55; Fungi - 2; Plants - 676; Viruses - 0; Other Eukaryotes - 299 (source: NCBI BLink). &amp; (ipr004993 : 98.09487) GH3 auxin-responsive promoter &amp; (reliability: 589.666) &amp;  (original description: g.45360  ORF g.45360 m.45360 type:3prime_partial len:181 (+) comp73353_c0_seq2:273-818(+))</t>
  </si>
  <si>
    <t>m.120318</t>
  </si>
  <si>
    <t>(loc_os01g48850.1 : 513.0) no description available &amp; (at3g61750 : 300.0) Cytochrome b561/ferric reductase transmembrane with DOMON related domain; FUNCTIONS IN: dopamine beta-monooxygenase activity; INVOLVED IN: histidine catabolic process; LOCATED IN: membrane; CONTAINS InterPro DOMAIN/s: Cytochrome b561, eukaryote (InterPro:IPR004877), DOMON related (InterPro:IPR005018), Cytochrome b561/ferric reductase transmembrane (InterPro:IPR006593), DOMON (InterPro:IPR013050); BEST Arabidopsis thaliana protein match is: Cytochrome b561/ferric reductase transmembrane with DOMON related domain (TAIR:AT3G07570.1); Has 634 Blast hits to 633 proteins in 115 species: Archae - 2; Bacteria - 2; Metazoa - 111; Fungi - 103; Plants - 398; Viruses - 0; Other Eukaryotes - 18 (source: NCBI BLink). &amp; (reliability: 600.0) &amp;  (original description: g.120318  ORF g.120318 m.120318 type:complete len:367 (-) comp89623_c0_seq1:435-1535(-))</t>
  </si>
  <si>
    <t>m.105109</t>
  </si>
  <si>
    <t>(loc_os12g34460.1 : 280.0) no description available &amp; (p13689|abp1_maize : 273.0) Auxin-binding protein 1 precursor (ABP) (ERABP1) - Zea mays (Maize) &amp; (ipr000526 : 201.14589) Auxin-binding protein &amp; (at4g02980 : 200.0) Auxin binding protein involved in cell elongation and cell division. ABP1 is ubiquitinated in vitro and in planta by AtRma2.; endoplasmic reticulum auxin binding protein 1 (ABP1); FUNCTIONS IN: auxin binding; INVOLVED IN: positive regulation of cell division, positive regulation of cell size, unidimensional cell growth, positive regulation of DNA endoreduplication, cytokinesis; LOCATED IN: endomembrane system, endoplasmic reticulum lumen; EXPRESSED IN: 22 plant structures; EXPRESSED DURING: 13 growth stages; CONTAINS InterPro DOMAIN/s: Auxin-binding protein (InterPro:IPR000526), Cupin, RmlC-type (InterPro:IPR011051), RmlC-like jelly roll fold (InterPro:IPR014710); Has 186 Blast hits to 186 proteins in 64 species: Archae - 10; Bacteria - 50; Metazoa - 0; Fungi - 0; Plants - 107; Viruses - 0; Other Eukaryotes - 19 (source: NCBI BLink). &amp; (reliability: 400.0) &amp;  (original description: g.105109  ORF g.105109 m.105109 type:complete len:207 (+) comp87758_c0_seq1:196-816(+))</t>
  </si>
  <si>
    <t>Auxin-binding protein 1 precursor (ABP) (ERABP1)</t>
  </si>
  <si>
    <t>m.148282</t>
  </si>
  <si>
    <t>(loc_os04g27060.1 : 503.0) no description available &amp; (at1g60710 : 475.0) Encodes ATB2.; ATB2; FUNCTIONS IN: oxidoreductase activity; INVOLVED IN: response to cadmium ion; EXPRESSED IN: 23 plant structures; EXPRESSED DURING: 14 growth stages; CONTAINS InterPro DOMAIN/s: Aldo/keto reductase (InterPro:IPR001395), Aldo/keto reductase subgroup (InterPro:IPR020471); BEST Arabidopsis thaliana protein match is: NAD(P)-linked oxidoreductase superfamily protein (TAIR:AT1G60730.1); Has 30719 Blast hits to 30695 proteins in 2595 species: Archae - 650; Bacteria - 20319; Metazoa - 1822; Fungi - 2308; Plants - 1286; Viruses - 0; Other Eukaryotes - 4334 (source: NCBI BLink). &amp; (p40691|a115_tobac : 416.0) Auxin-induced protein PCNT115 - Nicotiana tabacum (Common tobacco) &amp; (chl4|518106 : 265.0) no description available &amp; (ipr023210 : 176.01811) NADP-dependent oxidoreductase domain &amp; (reliability: 950.0) &amp;  (original description: g.148282  ORF g.148282 m.148282 type:5prime_partial len:389 (+) comp91866_c0_seq23:2-1168(+))</t>
  </si>
  <si>
    <t>m.59691</t>
  </si>
  <si>
    <t>(q8lqm5|gh31_orysa : 455.0) Probable indole-3-acetic acid-amido synthetase GH3.1 (EC 6.3.2.-) (Auxin-responsive GH3-like protein 1) (OsGH3-1) - Oryza sativa (Rice) &amp; (loc_os01g57610.1 : 455.0) no description available &amp; (at5g54510 : 384.0) Encodes an IAA-amido synthase that conjugates Ala, Asp, Phe, and Trp to auxin. Lines overexpressing this gene accumulate IAA-ASP and are hypersensitive to several auxins.  Identified as a dominant mutation that displays shorter hypocotyls in light grown plants when compared to wild type siblings. Protein is similar to auxin inducible gene from pea (GH3).; DWARF IN LIGHT 1 (DFL1); FUNCTIONS IN: indole-3-acetic acid amido synthetase activity; INVOLVED IN: auxin homeostasis, response to auxin stimulus, auxin mediated signaling pathway, unidimensional cell growth; LOCATED IN: chloroplast, cytoplasm; EXPRESSED IN: 19 plant structures; EXPRESSED DURING: 12 growth stages; CONTAINS InterPro DOMAIN/s: GH3 auxin-responsive promoter (InterPro:IPR004993); BEST Arabidopsis thaliana protein match is: Auxin-responsive GH3 family protein (TAIR:AT4G27260.1); Has 1807 Blast hits to 1807 proteins in 277 species: Archae - 0; Bacteria - 0; Metazoa - 736; Fungi - 347; Plants - 385; Viruses - 0; Other Eukaryotes - 339 (source: NCBI BLink). &amp; (ipr004993 : 193.96187) GH3 auxin-responsive promoter &amp; (reliability: 1107.4332) &amp;  (original description: g.59691  ORF g.59691 m.59691 type:5prime_partial len:277 (-) comp79142_c0_seq1:381-1211(-))</t>
  </si>
  <si>
    <t>m.170077</t>
  </si>
  <si>
    <t>(at4g27450 : 321.0) Aluminium induced protein with YGL and LRDR motifs; FUNCTIONS IN: molecular_function unknown; INVOLVED IN: biological_process unknown; LOCATED IN: cytosol, nucleus, plasma membrane; EXPRESSED IN: 25 plant structures; EXPRESSED DURING: 14 growth stages; BEST Arabidopsis thaliana protein match is: Aluminium induced protein with YGL and LRDR motifs (TAIR:AT3G15450.1); Has 30201 Blast hits to 17322 proteins in 780 species: Archae - 12; Bacteria - 1396; Metazoa - 17338; Fungi - 3422; Plants - 5037; Viruses - 0; Other Eukaryotes - 2996 (source: NCBI BLink). &amp; (loc_os04g58280.2 : 222.0) no description available &amp; (p24805|tsjt1_tobac : 109.0) Stem-specific protein TSJT1 - Nicotiana tabacum (Common tobacco) &amp; (reliability: 642.0) &amp;  (original description: g.170077  ORF g.170077 m.170077 type:complete len:428 (+) comp93238_c0_seq1:489-1772(+))</t>
  </si>
  <si>
    <t>m.271229</t>
  </si>
  <si>
    <t>(q5smq9|pin1_orysa : 875.0) Auxin efflux carrier component 1 (OsPIN1) (Ethylene insensitive root 1 homolog) - Oryza sativa (Rice) &amp; (loc_os02g50960.1 : 875.0) no description available &amp; (at1g70940 : 650.0) A regulator of auxin efflux and involved in differential growth. PIN3 is expressed in gravity-sensing tissues, with PIN3 protein accumulating predominantly at the lateral cell surface. PIN3 localizes to the plasma membrane and to vesicles. In roots, PIN3 is expressed without pronounced polarity in tiers two and three of the columella cells, at the basal side of vascular cells, and to the lateral side of pericycle cells of the elongation zone. PIN3 overexpression inhibits root cell growth. Protein phosphorylation plays a role in PIN3 trafficking to  the plasma membrane.; PIN-FORMED 3 (PIN3); FUNCTIONS IN: auxin:hydrogen symporter activity, transporter activity; INVOLVED IN: in 8 processes; LOCATED IN: lateral plasma membrane, plasma membrane, vesicle membrane, cell surface; EXPRESSED IN: 26 plant structures; EXPRESSED DURING: 13 growth stages; CONTAINS InterPro DOMAIN/s: Auxin efflux carrier, subgroup (InterPro:IPR014024), Auxin efflux carrier (InterPro:IPR004776); BEST Arabidopsis thaliana protein match is: Auxin efflux carrier family protein (TAIR:AT1G23080.1); Has 1983 Blast hits to 1757 proteins in 550 species: Archae - 37; Bacteria - 1198; Metazoa - 14; Fungi - 0; Plants - 487; Viruses - 0; Other Eukaryotes - 247 (source: NCBI BLink). &amp; (ipr004776 : 404.22534) Auxin efflux carrier &amp; (reliability: 1300.0) &amp;  (original description: g.271229  ORF g.271229 m.271229 type:complete len:596 (-) comp96953_c0_seq5:434-2221(-))</t>
  </si>
  <si>
    <t>m.192005</t>
  </si>
  <si>
    <t>(p0c0m2|gh32_orysa : 364.0) Probable indole-3-acetic acid-amido synthetase GH3.2 (EC 6.3.2.-) (Auxin-responsive GH3-like protein 2) (OsGH3-2) - Oryza sativa (Rice) &amp; (loc_os01g55940.1 : 364.0) no description available &amp; (at4g37390 : 317.0) Encodes an IAA-amido synthase that conjugates Asp and other amino acids to auxin in vitro. Lines carrying insertions in this gene are hypersensitive to auxin. May function as a negative component in auxin signaling by regulating auxin activity.; BRU6; CONTAINS InterPro DOMAIN/s: GH3 auxin-responsive promoter (InterPro:IPR004993); BEST Arabidopsis thaliana protein match is: Auxin-responsive GH3 family protein (TAIR:AT1G59500.1); Has 1707 Blast hits to 1543 proteins in 239 species: Archae - 1; Bacteria - 597; Metazoa - 55; Fungi - 2; Plants - 674; Viruses - 0; Other Eukaryotes - 378 (source: NCBI BLink). &amp; (ipr004993 : 183.94444) GH3 auxin-responsive promoter &amp; (reliability: 955.9028) &amp;  (original description: g.192005  ORF g.192005 m.192005 type:internal len:227 (-) comp94423_c1_seq7:2-682(-))</t>
  </si>
  <si>
    <t>m.192023</t>
  </si>
  <si>
    <t>(q7xin9|gh38_orysa : 277.0) Probable indole-3-acetic acid-amido synthetase GH3.8 (EC 6.3.2.-) (Auxin-responsive GH3-like protein 8) (OsGH3-8) - Oryza sativa (Rice) &amp; (loc_os07g40290.1 : 277.0) no description available &amp; (at4g37390 : 237.0) Encodes an IAA-amido synthase that conjugates Asp and other amino acids to auxin in vitro. Lines carrying insertions in this gene are hypersensitive to auxin. May function as a negative component in auxin signaling by regulating auxin activity.; BRU6; CONTAINS InterPro DOMAIN/s: GH3 auxin-responsive promoter (InterPro:IPR004993); BEST Arabidopsis thaliana protein match is: Auxin-responsive GH3 family protein (TAIR:AT1G59500.1); Has 1707 Blast hits to 1543 proteins in 239 species: Archae - 1; Bacteria - 597; Metazoa - 55; Fungi - 2; Plants - 674; Viruses - 0; Other Eukaryotes - 378 (source: NCBI BLink). &amp; (ipr004993 : 148.23294) GH3 auxin-responsive promoter &amp; (reliability: 733.40765) &amp;  (original description: g.192023  ORF g.192023 m.192023 type:internal len:181 (-) comp94423_c1_seq13:2-544(-))</t>
  </si>
  <si>
    <t>m.16169</t>
  </si>
  <si>
    <t>(loc_os03g14840.1 : 282.0) no description available &amp; (at1g53700 : 136.0) The WAG1 and its homolog, WAG2 each encodes a protein-serine/threonine kinase that are nearly 70% identical to PsPK3 protein. All three together with CsPK3 belong to PsPK3-type kinases. At the N-terminus, all four possess a serine/threonine-rich domain. They are closely related to Arabidopsis kinases PINOID. wag1/wag2 double mutants exhibit a pronounced wavy root phenotype when grown vertically on agar plates (while wild-type plants develop wavy roots only on plates inclined to angles less than 90 degrees), indicating an overlapping role for WAG1 and WAG2 as suppressors of root waving. Simultaneous disruption of PID(AT2G34650) and its 3 closest homologs (PID2/AT2G26700, WAG1/AT1G53700, and WAG2/AT3G14370) abolishes the formation of cotyledons.; WAG 1 (WAG1); CONTAINS InterPro DOMAIN/s: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3G14370.1); Has 97126 Blast hits to 96120 proteins in 2766 species: Archae - 63; Bacteria - 12090; Metazoa - 36361; Fungi - 11348; Plants - 19901; Viruses - 394; Other Eukaryotes - 16969 (source: NCBI BLink). &amp; (p15792|kpk1_phavu : 88.6) Protein kinase PVPK-1 (EC 2.7.11.1) - Phaseolus vulgaris (Kidney bean) (French bean) &amp; (reliability: 272.0) &amp;  (original description: g.16169  ORF g.16169 m.16169 type:internal len:248 (+) comp47929_c1_seq1:3-749(+))</t>
  </si>
  <si>
    <t>The WAG1 and its homolog, WAG2 each encodes a protein-serine/threonine kinase that are nearly 70% identical to PsPK3 protein. All three together with CsPK3 belong to PsPK3-type kinases. At the N-terminus, all four possess a serine/threonine-rich domain. They are closely related to Arabidopsis kinases PINOID. wag1/wag2 double mutants exhibit a pronounced wavy root phenotype when grown vertically on agar plates (while wild-type plants develop wavy roots only on plates inclined to angles less than 90 degrees), indicating an overlapping role for WAG1 and WAG2 as suppressors of root waving. Simultaneous disruption of PID(AT2G34650) and its 3 closest homologs (PID2/AT2G26700, WAG1/AT1G53700, and WAG2/AT3G14370) abolishes the formation of cotyledons.</t>
  </si>
  <si>
    <t>m.7859</t>
  </si>
  <si>
    <t>(loc_os02g57250.2 : 234.0) no description available &amp; (q59aa1|iaa10_orysa : 229.0) Auxin-responsive protein IAA10 (Indoleacetic acid-induced protein 10) - Oryza sativa (Rice) &amp; (at2g33310 : 115.0) Auxin induced gene, IAA13 (IAA13).; auxin-induced protein 13 (IAA13); FUNCTIONS IN: sequence-specific DNA binding transcription factor activity; INVOLVED IN: response to auxin stimulus, response to cyclopentenone; LOCATED IN: nucleus; EXPRESSED IN: 22 plant structures; EXPRESSED DURING: 13 growth stages; CONTAINS InterPro DOMAIN/s: Aux/IAA-ARF-dimerisation (InterPro:IPR011525), AUX/IAA protein (InterPro:IPR003311); BEST Arabidopsis thaliana protein match is: AUX/IAA transcriptional regulator family protein (TAIR:AT1G04550.2); Has 30201 Blast hits to 17322 proteins in 780 species: Archae - 12; Bacteria - 1396; Metazoa - 17338; Fungi - 3422; Plants - 5037; Viruses - 0; Other Eukaryotes - 2996 (source: NCBI BLink). &amp; (reliability: 230.0) &amp;  (original description: g.7859  ORF g.7859 m.7859 type:3prime_partial len:244 (-) comp26287_c0_seq1:1-732(-))</t>
  </si>
  <si>
    <t>Auxin-responsive protein IAA10 (Indoleacetic acid-induced protein 10)</t>
  </si>
  <si>
    <t>m.34527</t>
  </si>
  <si>
    <t>(q5vqy3|pin5_orysa : 176.0) Probable auxin efflux carrier component 5 (OsPIN5) - Oryza sativa (Rice) &amp; (loc_os01g58860.1 : 176.0) no description available &amp; (at1g70940 : 110.0) A regulator of auxin efflux and involved in differential growth. PIN3 is expressed in gravity-sensing tissues, with PIN3 protein accumulating predominantly at the lateral cell surface. PIN3 localizes to the plasma membrane and to vesicles. In roots, PIN3 is expressed without pronounced polarity in tiers two and three of the columella cells, at the basal side of vascular cells, and to the lateral side of pericycle cells of the elongation zone. PIN3 overexpression inhibits root cell growth. Protein phosphorylation plays a role in PIN3 trafficking to  the plasma membrane.; PIN-FORMED 3 (PIN3); FUNCTIONS IN: auxin:hydrogen symporter activity, transporter activity; INVOLVED IN: in 8 processes; LOCATED IN: lateral plasma membrane, plasma membrane, vesicle membrane, cell surface; EXPRESSED IN: 26 plant structures; EXPRESSED DURING: 13 growth stages; CONTAINS InterPro DOMAIN/s: Auxin efflux carrier, subgroup (InterPro:IPR014024), Auxin efflux carrier (InterPro:IPR004776); BEST Arabidopsis thaliana protein match is: Auxin efflux carrier family protein (TAIR:AT1G23080.1); Has 1983 Blast hits to 1757 proteins in 550 species: Archae - 37; Bacteria - 1198; Metazoa - 14; Fungi - 0; Plants - 487; Viruses - 0; Other Eukaryotes - 247 (source: NCBI BLink). &amp; (reliability: 220.0) &amp;  (original description: g.34527  ORF g.34527 m.34527 type:3prime_partial len:122 (+) comp67425_c0_seq7:42-410(+))</t>
  </si>
  <si>
    <t>m.74987</t>
  </si>
  <si>
    <t>(loc_os03g53990.1 : 142.0) no description available &amp; (at5g55540 : 99.0) Encodes a large plant-specific protein of unknown function, with conserved domains also found in a variety of signaling proteins, In trn mutants, the leaf venation network had a severely reduced complexity: incomplete loops, no tertiary or quaternary veins, and vascular islands. The leaf laminas were asymmetric and narrow because of a severely reduced cell number. TRN1 is required for the maintenance of both the radial pattern of tissue differentiation in the root and for the subsequent circumferential pattern within the epidermis. Double mutant analysis showed that TRN1 and TRN2 act in the same pathway.; TORNADO 1 (TRN1); BEST Arabidopsis thaliana protein match is: RNI-like superfamily protein (TAIR:AT1G10510.1); Has 1807 Blast hits to 1807 proteins in 277 species: Archae - 0; Bacteria - 0; Metazoa - 736; Fungi - 347; Plants - 385; Viruses - 0; Other Eukaryotes - 339 (source: NCBI BLink). &amp; (reliability: 198.0) &amp;  (original description: g.74987  ORF g.74987 m.74987 type:5prime_partial len:116 (-) comp83042_c0_seq3:4317-4664(-))</t>
  </si>
  <si>
    <t>m.151365</t>
  </si>
  <si>
    <t>(loc_os02g42380.1 : 157.0) no description available &amp; (at5g23280 : 100.0) TCP family transcription factor ; CONTAINS InterPro DOMAIN/s: Transcription factor, TCP (InterPro:IPR005333), Transcription factor TCP subgroup (InterPro:IPR017887); BEST Arabidopsis thaliana protein match is: TCP family transcription factor  (TAIR:AT5G08330.1); Has 1807 Blast hits to 1807 proteins in 277 species: Archae - 0; Bacteria - 0; Metazoa - 736; Fungi - 347; Plants - 385; Viruses - 0; Other Eukaryotes - 339 (source: NCBI BLink). &amp; (reliability: 200.0) &amp;  (original description: g.151365  ORF g.151365 m.151365 type:5prime_partial len:227 (-) comp92077_c0_seq7:332-1012(-))</t>
  </si>
  <si>
    <t>TCP family transcription factor</t>
  </si>
  <si>
    <t>m.81367</t>
  </si>
  <si>
    <t>(loc_os03g09900.1 : 456.0) no description available &amp; (at4g17280 : 301.0) Auxin-responsive family protein; CONTAINS InterPro DOMAIN/s: Cytochrome b561, eukaryote (InterPro:IPR004877), Uncharacterised conserved protein UCP037471 (InterPro:IPR017214), Protein of unknown function DUF568, DOMON-like (InterPro:IPR007613), DOMON related (InterPro:IPR005018), Cytochrome b561/ferric reductase transmembrane (InterPro:IPR006593); BEST Arabidopsis thaliana protein match is: Auxin-responsive family protein (TAIR:AT5G47530.1); Has 707 Blast hits to 703 proteins in 123 species: Archae - 1; Bacteria - 11; Metazoa - 103; Fungi - 98; Plants - 467; Viruses - 0; Other Eukaryotes - 27 (source: NCBI BLink). &amp; (chl4|518255 : 80.1) no description available &amp; (reliability: 602.0) &amp;  (original description: g.81367  ORF g.81367 m.81367 type:complete len:389 (+) comp84247_c0_seq1:219-1385(+))</t>
  </si>
  <si>
    <t>m.194289</t>
  </si>
  <si>
    <t>(at5g23280 : 161.0) TCP family transcription factor ; CONTAINS InterPro DOMAIN/s: Transcription factor, TCP (InterPro:IPR005333), Transcription factor TCP subgroup (InterPro:IPR017887); BEST Arabidopsis thaliana protein match is: TCP family transcription factor  (TAIR:AT5G08330.1); Has 1807 Blast hits to 1807 proteins in 277 species: Archae - 0; Bacteria - 0; Metazoa - 736; Fungi - 347; Plants - 385; Viruses - 0; Other Eukaryotes - 339 (source: NCBI BLink). &amp; (loc_os08g43160.1 : 147.0) no description available &amp; (reliability: 300.0) &amp;  (original description: g.194289  ORF g.194289 m.194289 type:5prime_partial len:303 (-) comp94550_c3_seq1:72-980(-))</t>
  </si>
  <si>
    <t>m.151358</t>
  </si>
  <si>
    <t>(loc_os02g42380.1 : 144.0) no description available &amp; (at5g23280 : 99.0) TCP family transcription factor ; CONTAINS InterPro DOMAIN/s: Transcription factor, TCP (InterPro:IPR005333), Transcription factor TCP subgroup (InterPro:IPR017887); BEST Arabidopsis thaliana protein match is: TCP family transcription factor  (TAIR:AT5G08330.1); Has 1807 Blast hits to 1807 proteins in 277 species: Archae - 0; Bacteria - 0; Metazoa - 736; Fungi - 347; Plants - 385; Viruses - 0; Other Eukaryotes - 339 (source: NCBI BLink). &amp; (reliability: 198.0) &amp;  (original description: g.151358  ORF g.151358 m.151358 type:5prime_partial len:314 (-) comp92077_c0_seq4:225-1166(-))</t>
  </si>
  <si>
    <t>m.119695</t>
  </si>
  <si>
    <t>(loc_os03g09850.1 : 645.0) no description available &amp; (at2g04850 : 422.0) Auxin-responsive family protein; CONTAINS InterPro DOMAIN/s: Cytochrome b561, eukaryote (InterPro:IPR004877), Uncharacterised conserved protein UCP037471 (InterPro:IPR017214), Protein of unknown function DUF568, DOMON-like (InterPro:IPR007613), DOMON related (InterPro:IPR005018), Cytochrome b561/ferric reductase transmembrane (InterPro:IPR006593); BEST Arabidopsis thaliana protein match is: Auxin-responsive family protein (TAIR:AT3G25290.2); Has 646 Blast hits to 646 proteins in 111 species: Archae - 0; Bacteria - 4; Metazoa - 94; Fungi - 69; Plants - 456; Viruses - 0; Other Eukaryotes - 23 (source: NCBI BLink). &amp; (reliability: 844.0) &amp;  (original description: g.119695  ORF g.119695 m.119695 type:complete len:409 (+) comp89557_c0_seq1:325-1551(+))</t>
  </si>
  <si>
    <t>m.59644</t>
  </si>
  <si>
    <t>(loc_os03g62060.1 : 508.0) no description available &amp; (at3g02875 : 362.0) Hydrolyzes amino acid conjugates of the plant growth regulator indole-3-acetic acid (IAA), including IAA-Leu and IAA-Phe. Uses Mg and Co ions as cofactors.; IAA-LEUCINE RESISTANT 1 (ILR1); FUNCTIONS IN: metallopeptidase activity, IAA-Leu conjugate hydrolase activity, IAA-Phe conjugate hydrolase activity; INVOLVED IN: proteolysis, auxin metabolic process; LOCATED IN: endoplasmic reticulum; EXPRESSED IN: 23 plant structures; EXPRESSED DURING: 13 growth stages; CONTAINS InterPro DOMAIN/s: Peptidase M20 (InterPro:IPR002933), Peptidase M20, dimerisation (InterPro:IPR011650), Peptidase M20D, amidohydrolase (InterPro:IPR010168), Peptidase M20D, mername-AA028/carboxypeptidase Ss1 (InterPro:IPR017439); BEST Arabidopsis thaliana protein match is: IAA-leucine resistant (ILR)-like 2 (TAIR:AT5G56660.1); Has 13461 Blast hits to 13451 proteins in 1948 species: Archae - 137; Bacteria - 10103; Metazoa - 64; Fungi - 266; Plants - 279; Viruses - 0; Other Eukaryotes - 2612 (source: NCBI BLink). &amp; (chl4|517682 : 263.0) no description available &amp; (reliability: 724.0) &amp;  (original description: g.59644  ORF g.59644 m.59644 type:complete len:402 (-) comp79127_c0_seq1:558-1763(-))</t>
  </si>
  <si>
    <t>m.103342</t>
  </si>
  <si>
    <t>(at5g01240 : 294.0) Encodes LAX1 (LIKE AUXIN RESISTANT), a member of the AUX1 LAX family of auxin influx carriers.  Required for the establishment of embryonic root cell organization.; like AUXIN RESISTANT 1 (LAX1); FUNCTIONS IN: transporter activity; INVOLVED IN: amino acid transport, root cap development; LOCATED IN: endomembrane system, membrane; EXPRESSED IN: 20 plant structures; EXPRESSED DURING: 13 growth stages; CONTAINS InterPro DOMAIN/s: Amino acid transporter, transmembrane (InterPro:IPR013057); BEST Arabidopsis thaliana protein match is: Transmembrane amino acid transporter family protein (TAIR:AT2G38120.1); Has 35333 Blast hits to 34131 proteins in 2444 species: Archae - 798; Bacteria - 22429; Metazoa - 974; Fungi - 991; Plants - 531; Viruses - 0; Other Eukaryotes - 9610 (source: NCBI BLink). &amp; (q8l883|lax5_medtr : 291.0) Auxin transporter-like protein 5 (AUX1-like protein 5) (MtLAX5) - Medicago truncatula (Barrel medic) &amp; (loc_os05g37470.3 : 290.0) no description available &amp; (reliability: 566.0) &amp;  (original description: g.103342  ORF g.103342 m.103342 type:internal len:179 (+) comp87506_c0_seq5:1-540(+))</t>
  </si>
  <si>
    <t>Encodes LAX1 (LIKE AUXIN RESISTANT), a member of the AUX1 LAX family of auxin influx carriers.  Required for the establishment of embryonic root cell organization.</t>
  </si>
  <si>
    <t>m.50521</t>
  </si>
  <si>
    <t>(loc_os04g51890.1 : 146.0) no description available &amp; (at4g31320 : 96.3) SAUR-like auxin-responsive protein family ; CONTAINS InterPro DOMAIN/s: Auxin responsive SAUR protein (InterPro:IPR003676); BEST Arabidopsis thaliana protein match is: SAUR-like auxin-responsive protein family  (TAIR:AT2G24400.1); Has 1341 Blast hits to 1332 proteins in 26 species: Archae - 0; Bacteria - 0; Metazoa - 0; Fungi - 0; Plants - 1340; Viruses - 0; Other Eukaryotes - 1 (source: NCBI BLink). &amp; (reliability: 192.6) &amp;  (original description: g.50521  ORF g.50521 m.50521 type:complete len:176 (-) comp75945_c0_seq1:398-925(-))</t>
  </si>
  <si>
    <t>m.151349</t>
  </si>
  <si>
    <t>(loc_os04g44440.1 : 146.0) no description available &amp; (at5g23280 : 115.0) TCP family transcription factor ; CONTAINS InterPro DOMAIN/s: Transcription factor, TCP (InterPro:IPR005333), Transcription factor TCP subgroup (InterPro:IPR017887); BEST Arabidopsis thaliana protein match is: TCP family transcription factor  (TAIR:AT5G08330.1); Has 1807 Blast hits to 1807 proteins in 277 species: Archae - 0; Bacteria - 0; Metazoa - 736; Fungi - 347; Plants - 385; Viruses - 0; Other Eukaryotes - 339 (source: NCBI BLink). &amp; (reliability: 230.0) &amp;  (original description: g.151349  ORF g.151349 m.151349 type:complete len:211 (-) comp92077_c0_seq1:683-1315(-))</t>
  </si>
  <si>
    <t>m.14048</t>
  </si>
  <si>
    <t>(loc_os01g37960.1 : 263.0) no description available &amp; (at1g51760 : 186.0) encodes a member of the six Arabidopsis IAA-amino acid conjugate hydrolase subfamily and conjugates and conjugates IAA-Ala in vitro. Gene is expressed most strongly in roots, stems, and flowers.; IAA-ALANINE RESISTANT 3 (IAR3); FUNCTIONS IN: metallopeptidase activity, IAA-Ala conjugate hydrolase activity; INVOLVED IN: proteolysis, response to wounding; LOCATED IN: endoplasmic reticulum, plasma membrane; EXPRESSED IN: callus; CONTAINS InterPro DOMAIN/s: Peptidase M20 (InterPro:IPR002933), Peptidase M20D, mername-AA028/carboxypeptidase Ss1 (InterPro:IPR017439), Peptidase M20, dimerisation (InterPro:IPR011650), Peptidase M20D, amidohydrolase (InterPro:IPR010168); BEST Arabidopsis thaliana protein match is: IAA-leucine resistant (ILR)-like gene 5 (TAIR:AT1G51780.1); Has 13368 Blast hits to 13360 proteins in 1987 species: Archae - 133; Bacteria - 9793; Metazoa - 95; Fungi - 261; Plants - 323; Viruses - 0; Other Eukaryotes - 2763 (source: NCBI BLink). &amp; (chl4|514128 : 104.0) no description available &amp; (reliability: 372.0) &amp;  (original description: g.14048  ORF g.14048 m.14048 type:5prime_partial len:170 (+) comp43179_c0_seq2:2-511(+))</t>
  </si>
  <si>
    <t>m.163479</t>
  </si>
  <si>
    <t>(q5jlm1|pin6_orysa : 402.0) Probable auxin efflux carrier component 6 (OsPIN6) - Oryza sativa (Rice) &amp; (loc_os01g69070.1 : 402.0) no description available &amp; (at5g16530 : 274.0) Encodes PIN5, an atypical member of the PIN family.  PIN5 is a functional auxin transporter that is required for auxin-mediated development. PIN5 does not have a direct role in cell-to-cell transport but regulates intracellular auxin homeostasis and metabolism. PIN5 localizes, unlike other characterized plasma membrane PIN proteins, to endoplasmic reticulum (ER), presumably mediating auxin flow from the cytosol to the lumen of the ER.; PIN-FORMED 5 (PIN5); CONTAINS InterPro DOMAIN/s: Auxin efflux carrier, subgroup (InterPro:IPR014024), Auxin efflux carrier (InterPro:IPR004776); BEST Arabidopsis thaliana protein match is: Auxin efflux carrier family protein (TAIR:AT5G15100.1); Has 2169 Blast hits to 1907 proteins in 543 species: Archae - 24; Bacteria - 1096; Metazoa - 104; Fungi - 0; Plants - 651; Viruses - 0; Other Eukaryotes - 294 (source: NCBI BLink). &amp; (ipr004776 : 149.99654) Auxin efflux carrier &amp; (reliability: 548.0) &amp;  (original description: g.163479  ORF g.163479 m.163479 type:complete len:342 (-) comp92897_c0_seq1:2941-3966(-))</t>
  </si>
  <si>
    <t>Probable auxin efflux carrier component 6 (OsPIN6)</t>
  </si>
  <si>
    <t>m.191996</t>
  </si>
  <si>
    <t>(p0c0m2|gh32_orysa : 351.0) Probable indole-3-acetic acid-amido synthetase GH3.2 (EC 6.3.2.-) (Auxin-responsive GH3-like protein 2) (OsGH3-2) - Oryza sativa (Rice) &amp; (loc_os01g55940.1 : 351.0) no description available &amp; (at4g37390 : 327.0) Encodes an IAA-amido synthase that conjugates Asp and other amino acids to auxin in vitro. Lines carrying insertions in this gene are hypersensitive to auxin. May function as a negative component in auxin signaling by regulating auxin activity.; BRU6; CONTAINS InterPro DOMAIN/s: GH3 auxin-responsive promoter (InterPro:IPR004993); BEST Arabidopsis thaliana protein match is: Auxin-responsive GH3 family protein (TAIR:AT1G59500.1); Has 1707 Blast hits to 1543 proteins in 239 species: Archae - 1; Bacteria - 597; Metazoa - 55; Fungi - 2; Plants - 674; Viruses - 0; Other Eukaryotes - 378 (source: NCBI BLink). &amp; (ipr004993 : 170.57762) GH3 auxin-responsive promoter &amp; (reliability: 952.51086) &amp;  (original description: g.191996  ORF g.191996 m.191996 type:5prime_partial len:238 (-) comp94423_c1_seq3:372-1085(-))</t>
  </si>
  <si>
    <t>m.55553</t>
  </si>
  <si>
    <t>(q60ej6|gh34_orysa : 357.0) Probable indole-3-acetic acid-amido synthetase GH3.4 (EC 6.3.2.-) (Auxin-responsive GH3-like protein 4) (OsGH3-4) - Oryza sativa (Rice) &amp; (loc_os05g42150.1 : 357.0) no description available &amp; (at4g27260 : 274.0) encodes an IAA-amido synthase that conjugates Asp and other amino acids to auxin in vitro. Lines carrying insertions in this gene are hypersensitive to auxin.; WES1; CONTAINS InterPro DOMAIN/s: GH3 auxin-responsive promoter (InterPro:IPR004993); BEST Arabidopsis thaliana protein match is: Auxin-responsive GH3 family protein (TAIR:AT5G54510.1); Has 1807 Blast hits to 1807 proteins in 277 species: Archae - 0; Bacteria - 0; Metazoa - 736; Fungi - 347; Plants - 385; Viruses - 0; Other Eukaryotes - 339 (source: NCBI BLink). &amp; (ipr004993 : 130.98499) GH3 auxin-responsive promoter &amp; (reliability: 777.22375) &amp;  (original description: g.55553  ORF g.55553 m.55553 type:internal len:269 (-) comp77765_c0_seq1:3-809(-))</t>
  </si>
  <si>
    <t>Probable indole-3-acetic acid-amido synthetase GH3.4 (EC 6.3.2.-) (Auxin-responsive GH3-like protein 4) (OsGH3-4)</t>
  </si>
  <si>
    <t>m.310096</t>
  </si>
  <si>
    <t>(loc_os06g36920.1 : 352.0) no description available &amp; (at2g26170 : 284.0) Encodes a protein with similarity to thromboxane-A synthase, member of the CYP711A cytochrome P450 family. MAX1 is a specific repressor of vegetative axillary buds generated by the axillary meristem. Expressed in vascular traces in the rosette stem and axillary buds throughout plant development. Mutants have increased axillary branches. Along with MAX3,4 thought to mediate control of shoot branching via synthesis of a signal molecule which is transported over long distance mediated by MAX2. cDNA supports the existence of the longer transcript predicted for this locus, no cDNA isolated for shorter transcript. MAX1 downregulates 11 genes involved in flavonoid pathway (CHS, CHI, F3H, F3H, FLS, DFR, ANS, UFGT, RT, AAC and GST).; "cytochrome P450, family 711, subfamily A, polypeptide 1" (CYP711A1); FUNCTIONS IN: electron carrier activity, monooxygenase activity, iron ion binding, oxygen binding, heme binding; INVOLVED IN: carotenoid biosynthetic process, positive regulation of flavonoid biosynthetic process, regulation of meristem structural organization, secondary shoot formation, auxin polar transport; EXPRESSED IN: 23 plant structures; EXPRESSED DURING: 13 growth stages; CONTAINS InterPro DOMAIN/s: Cytochrome P450 (InterPro:IPR001128), Cytochrome P450, E-class, group I (InterPro:IPR002401), Cytochrome P450, conserved site (InterPro:IPR017972); BEST Arabidopsis thaliana protein match is: cytochrome P450, family 81, subfamily D, polypeptide 3 (TAIR:AT4G37340.1); Has 33662 Blast hits to 33590 proteins in 1727 species: Archae - 52; Bacteria - 5395; Metazoa - 11559; Fungi - 6944; Plants - 8228; Viruses - 3; Other Eukaryotes - 1481 (source: NCBI BLink). &amp; (ipr001128 : 160.9186) Cytochrome P450 &amp; (chl4|511742 : 124.0) no description available &amp; (o48922|c98a2_soybn : 95.5) Cytochrome P450 98A2 (EC 1.14.-.-) - Glycine max (Soybean) &amp; (reliability: 568.0) &amp;  (original description: g.310096  ORF g.310096 m.310096 type:internal len:240 (-) comp1595088_c0_seq1:2-721(-))'</t>
  </si>
  <si>
    <t>m.151854</t>
  </si>
  <si>
    <t>(loc_os02g42990.1 : 165.0) no description available &amp; (at2g45210 : 80.5) SAUR-like auxin-responsive protein family ; CONTAINS InterPro DOMAIN/s: Auxin responsive SAUR protein (InterPro:IPR003676); BEST Arabidopsis thaliana protein match is: SAUR-like auxin-responsive protein family  (TAIR:AT3G60690.1); Has 1221 Blast hits to 1213 proteins in 27 species: Archae - 0; Bacteria - 0; Metazoa - 0; Fungi - 0; Plants - 1220; Viruses - 0; Other Eukaryotes - 1 (source: NCBI BLink). &amp; (reliability: 161.0) &amp;  (original description: g.151854  ORF g.151854 m.151854 type:complete len:246 (-) comp92135_c0_seq1:310-1047(-))</t>
  </si>
  <si>
    <t>m.151355</t>
  </si>
  <si>
    <t>(loc_os02g42380.1 : 149.0) no description available &amp; (at5g23280 : 117.0) TCP family transcription factor ; CONTAINS InterPro DOMAIN/s: Transcription factor, TCP (InterPro:IPR005333), Transcription factor TCP subgroup (InterPro:IPR017887); BEST Arabidopsis thaliana protein match is: TCP family transcription factor  (TAIR:AT5G08330.1); Has 1807 Blast hits to 1807 proteins in 277 species: Archae - 0; Bacteria - 0; Metazoa - 736; Fungi - 347; Plants - 385; Viruses - 0; Other Eukaryotes - 339 (source: NCBI BLink). &amp; (reliability: 234.0) &amp;  (original description: g.151355  ORF g.151355 m.151355 type:5prime_partial len:230 (-) comp92077_c0_seq3:683-1372(-))</t>
  </si>
  <si>
    <t>m.191974</t>
  </si>
  <si>
    <t>(q7xin9|gh38_orysa : 570.0) Probable indole-3-acetic acid-amido synthetase GH3.8 (EC 6.3.2.-) (Auxin-responsive GH3-like protein 8) (OsGH3-8) - Oryza sativa (Rice) &amp; (loc_os07g40290.1 : 570.0) no description available &amp; (at2g14960 : 521.0) encodes a protein similar to IAA-amido synthases. Lines carrying an insertion in this gene are hypersensitive to auxin.; GH3.1; CONTAINS InterPro DOMAIN/s: GH3 auxin-responsive promoter (InterPro:IPR004993); BEST Arabidopsis thaliana protein match is: Auxin-responsive GH3 family protein (TAIR:AT4G37390.1); Has 1628 Blast hits to 1412 proteins in 230 species: Archae - 1; Bacteria - 595; Metazoa - 55; Fungi - 2; Plants - 676; Viruses - 0; Other Eukaryotes - 299 (source: NCBI BLink). &amp; (ipr004993 : 258.56287) GH3 auxin-responsive promoter &amp; (reliability: 1494.485) &amp;  (original description: g.191974  ORF g.191974 m.191974 type:internal len:396 (+) comp94423_c0_seq2:3-1193(+))</t>
  </si>
  <si>
    <t>m.191993</t>
  </si>
  <si>
    <t>(q7xin9|gh38_orysa : 469.0) Probable indole-3-acetic acid-amido synthetase GH3.8 (EC 6.3.2.-) (Auxin-responsive GH3-like protein 8) (OsGH3-8) - Oryza sativa (Rice) &amp; (loc_os07g40290.1 : 469.0) no description available &amp; (at4g37390 : 419.0) Encodes an IAA-amido synthase that conjugates Asp and other amino acids to auxin in vitro. Lines carrying insertions in this gene are hypersensitive to auxin. May function as a negative component in auxin signaling by regulating auxin activity.; BRU6; CONTAINS InterPro DOMAIN/s: GH3 auxin-responsive promoter (InterPro:IPR004993); BEST Arabidopsis thaliana protein match is: Auxin-responsive GH3 family protein (TAIR:AT1G59500.1); Has 1707 Blast hits to 1543 proteins in 239 species: Archae - 1; Bacteria - 597; Metazoa - 55; Fungi - 2; Plants - 674; Viruses - 0; Other Eukaryotes - 378 (source: NCBI BLink). &amp; (ipr004993 : 210.15143) GH3 auxin-responsive promoter &amp; (reliability: 1205.765) &amp;  (original description: g.191993  ORF g.191993 m.191993 type:5prime_partial len:278 (-) comp94423_c1_seq1:372-1205(-))</t>
  </si>
  <si>
    <t>m.191969</t>
  </si>
  <si>
    <t>(q7xin9|gh38_orysa : 530.0) Probable indole-3-acetic acid-amido synthetase GH3.8 (EC 6.3.2.-) (Auxin-responsive GH3-like protein 8) (OsGH3-8) - Oryza sativa (Rice) &amp; (loc_os07g40290.1 : 530.0) no description available &amp; (at2g14960 : 464.0) encodes a protein similar to IAA-amido synthases. Lines carrying an insertion in this gene are hypersensitive to auxin.; GH3.1; CONTAINS InterPro DOMAIN/s: GH3 auxin-responsive promoter (InterPro:IPR004993); BEST Arabidopsis thaliana protein match is: Auxin-responsive GH3 family protein (TAIR:AT4G37390.1); Has 1628 Blast hits to 1412 proteins in 230 species: Archae - 1; Bacteria - 595; Metazoa - 55; Fungi - 2; Plants - 676; Viruses - 0; Other Eukaryotes - 299 (source: NCBI BLink). &amp; (ipr004993 : 249.41316) GH3 auxin-responsive promoter &amp; (reliability: 1364.473) &amp;  (original description: g.191969  ORF g.191969 m.191969 type:internal len:463 (+) comp94423_c0_seq1:1-1392(+))</t>
  </si>
  <si>
    <t>m.50165</t>
  </si>
  <si>
    <t>(loc_os06g12230.1 : 130.0) no description available &amp; (at3g47620 : 89.7) Encodes a transcription factor AtTCP14 that regulates seed germination.  AtTCP14 shows elevated expression level just prior to germination.  AtTCP14 is predominantly expressed in the vascular tissue of the embryo, and affects gene expression in radicles in a non-cell-autonomous manner.; "TEOSINTE BRANCHED, cycloidea and PCF (TCP) 14" (TCP14); CONTAINS InterPro DOMAIN/s: Transcription factor, TCP (InterPro:IPR005333), Transcription factor TCP subgroup (InterPro:IPR017887); BEST Arabidopsis thaliana protein match is: TCP family transcription factor  (TAIR:AT1G58100.1); Has 1158 Blast hits to 1082 proteins in 149 species: Archae - 2; Bacteria - 69; Metazoa - 397; Fungi - 50; Plants - 507; Viruses - 0; Other Eukaryotes - 133 (source: NCBI BLink). &amp; (reliability: 179.4) &amp;  (original description: g.50165  ORF g.50165 m.50165 type:internal len:140 (+) comp75862_c0_seq1:2-424(+))</t>
  </si>
  <si>
    <t>Encodes a transcription factor AtTCP14 that regulates seed germination.  AtTCP14 shows elevated expression level just prior to germination.  AtTCP14 is predominantly expressed in the vascular tissue of the embryo, and affects gene expression in radicles in a non-cell-autonomous manner.</t>
  </si>
  <si>
    <t>m.177587</t>
  </si>
  <si>
    <t>(loc_os06g47620.1 : 642.0) no description available &amp; (at1g44350 : 483.0) encodes a protein similar to IAA amino acid conjugate hydrolase.; IAA-leucine resistant (ILR)-like gene 6 (ILL6); FUNCTIONS IN: metallopeptidase activity, IAA-amino acid conjugate hydrolase activity; INVOLVED IN: proteolysis, regulation of systemic acquired resistance, auxin metabolic process; LOCATED IN: endomembrane system; EXPRESSED IN: 22 plant structures; EXPRESSED DURING: 13 growth stages; CONTAINS InterPro DOMAIN/s: Peptidase M20 (InterPro:IPR002933), Peptidase M20D, amidohydrolase (InterPro:IPR010168), Peptidase M20D, mername-AA028/carboxypeptidase Ss1 (InterPro:IPR017439), Peptidase M20, dimerisation (InterPro:IPR011650); BEST Arabidopsis thaliana protein match is: peptidase M20/M25/M40 family protein (TAIR:AT1G51760.1); Has 12322 Blast hits to 12314 proteins in 1908 species: Archae - 129; Bacteria - 9070; Metazoa - 89; Fungi - 234; Plants - 310; Viruses - 0; Other Eukaryotes - 2490 (source: NCBI BLink). &amp; (chl4|514128 : 281.0) no description available &amp; (reliability: 966.0) &amp;  (original description: g.177587  ORF g.177587 m.177587 type:complete len:481 (+) comp93679_c0_seq2:148-1590(+))</t>
  </si>
  <si>
    <t>encodes a protein similar to IAA amino acid conjugate hydrolase.</t>
  </si>
  <si>
    <t>m.51486</t>
  </si>
  <si>
    <t>(q651v6|pin2_orysa : 253.0) Probable auxin efflux carrier component 2 (OsPIN2) - Oryza sativa (Rice) &amp; (loc_os06g44970.1 : 253.0) no description available &amp; (at5g57090 : 236.0) Encodes an auxin efflux carrier that is similar to bacterial membrane transporters. Root-specific role in the transport of auxin. Acts downstream of CTR1 and ethylene biosynthesis, in the same pathway as EIN2 and AUX1, and independent from EIN3 and EIN5/AIN1 pathway. In the root, the protein localizes apically in epidermal and lateral root cap cells and predominantly basally in cortical cells. Functions may be regulated by phosphorylation status. EIR1 expression is induced by brassinolide treatment in the brassinosteroid-insensitive br1 mutant. Gravistimulation resulted in asymmetric PIN2 distribution, with more protein degraded at the upper side of the gravistimulated root. Protein turnover is affected by the proteasome and by endosomal cycling.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Membrane sterol composition is essential for the acquisition of  PIN2 polarity.; ETHYLENE INSENSITIVE ROOT 1 (EIR1); CONTAINS InterPro DOMAIN/s: Auxin efflux carrier, subgroup (InterPro:IPR014024), Auxin efflux carrier (InterPro:IPR004776); BEST Arabidopsis thaliana protein match is: Auxin efflux carrier family protein (TAIR:AT2G01420.2); Has 30201 Blast hits to 17322 proteins in 780 species: Archae - 12; Bacteria - 1396; Metazoa - 17338; Fungi - 3422; Plants - 5037; Viruses - 0; Other Eukaryotes - 2996 (source: NCBI BLink). &amp; (ipr004776 : 124.15727) Auxin efflux carrier &amp; (reliability: 472.0) &amp;  (original description: g.51486  ORF g.51486 m.51486 type:5prime_partial len:134 (-) comp76312_c0_seq1:792-1193(-))</t>
  </si>
  <si>
    <t>m.151857</t>
  </si>
  <si>
    <t>(loc_os02g42990.1 : 146.0) no description available &amp; (at2g45210 : 84.0) SAUR-like auxin-responsive protein family ; CONTAINS InterPro DOMAIN/s: Auxin responsive SAUR protein (InterPro:IPR003676); BEST Arabidopsis thaliana protein match is: SAUR-like auxin-responsive protein family  (TAIR:AT3G60690.1); Has 1221 Blast hits to 1213 proteins in 27 species: Archae - 0; Bacteria - 0; Metazoa - 0; Fungi - 0; Plants - 1220; Viruses - 0; Other Eukaryotes - 1 (source: NCBI BLink). &amp; (reliability: 168.0) &amp;  (original description: g.151857  ORF g.151857 m.151857 type:complete len:220 (-) comp92135_c0_seq2:179-838(-))</t>
  </si>
  <si>
    <t>m.153800</t>
  </si>
  <si>
    <t>(loc_os01g51060.1 : 427.0) no description available &amp; (at1g51760 : 285.0) encodes a member of the six Arabidopsis IAA-amino acid conjugate hydrolase subfamily and conjugates and conjugates IAA-Ala in vitro. Gene is expressed most strongly in roots, stems, and flowers.; IAA-ALANINE RESISTANT 3 (IAR3); FUNCTIONS IN: metallopeptidase activity, IAA-Ala conjugate hydrolase activity; INVOLVED IN: proteolysis, response to wounding; LOCATED IN: endoplasmic reticulum, plasma membrane; EXPRESSED IN: callus; CONTAINS InterPro DOMAIN/s: Peptidase M20 (InterPro:IPR002933), Peptidase M20D, mername-AA028/carboxypeptidase Ss1 (InterPro:IPR017439), Peptidase M20, dimerisation (InterPro:IPR011650), Peptidase M20D, amidohydrolase (InterPro:IPR010168); BEST Arabidopsis thaliana protein match is: IAA-leucine resistant (ILR)-like gene 5 (TAIR:AT1G51780.1); Has 13368 Blast hits to 13360 proteins in 1987 species: Archae - 133; Bacteria - 9793; Metazoa - 95; Fungi - 261; Plants - 323; Viruses - 0; Other Eukaryotes - 2763 (source: NCBI BLink). &amp; (chl4|517682 : 218.0) no description available &amp; (reliability: 570.0) &amp;  (original description: g.153800  ORF g.153800 m.153800 type:complete len:318 (-) comp92262_c0_seq7:423-1376(-))</t>
  </si>
  <si>
    <t>m.12605</t>
  </si>
  <si>
    <t>(loc_os09g34250.1 : 160.0) no description available &amp; (at2g43840 : 134.0) UGT74F1 transfers UDP:glucose to salicylic acid (forming a glucoside), benzoic acid, quercetin, and athranilate in vitro. UGT74F1 shows a weak ability to catalyze the formation of the p-aminobenzoate-glucose ester in vitro. But, UGT75B1 appears to be the dominant pABA acylglucosyltransferase in vivo based on assays in leaves, flowers, and siliques. The true biological substrate(s) of UGT74F1 are not known, but mutant plants lacking UGT74F1 have a decreased level of salicylate glucoside.; UDP-glycosyltransferase 74 F1 (UGT74F1); CONTAINS InterPro DOMAIN/s: UDP-glucuronosyl/UDP-glucosyltransferase (InterPro:IPR002213); BEST Arabidopsis thaliana protein match is: UDP-glucosyltransferase 74F2 (TAIR:AT2G43820.1); Has 35333 Blast hits to 34131 proteins in 2444 species: Archae - 798; Bacteria - 22429; Metazoa - 974; Fungi - 991; Plants - 531; Viruses - 0; Other Eukaryotes - 9610 (source: NCBI BLink). &amp; (q41819|iaag_maize : 115.0) Indole-3-acetate beta-glucosyltransferase (EC 2.4.1.121) (IAA-Glu synthetase) ((Uridine 5-diphosphate-glucose:indol-3-ylacetyl)-beta-D-glucosyl transferase) - Zea mays (Maize) &amp; (reliability: 258.0) &amp;  (original description: g.12605  ORF g.12605 m.12605 type:5prime_partial len:109 (+) comp38513_c0_seq1:1-327(+))'</t>
  </si>
  <si>
    <t>UGT74F1 transfers UDP:glucose to salicylic acid (forming a glucoside), benzoic acid, quercetin, and athranilate in vitro. UGT74F1 shows a weak ability to catalyze the formation of the p-aminobenzoate-glucose ester in vitro. But, UGT75B1 appears to be the dominant pABA acylglucosyltransferase in vivo based on assays in leaves, flowers, and siliques. The true biological substrate(s) of UGT74F1 are not known, but mutant plants lacking UGT74F1 have a decreased level of salicylate glucoside.</t>
  </si>
  <si>
    <t>m.38402</t>
  </si>
  <si>
    <t>(q6zib5|pin4_orysa : 360.0) Probable auxin efflux carrier component 4 (OsPIN4) - Oryza sativa (Rice) &amp; (loc_os08g41720.1 : 337.0) no description available &amp; (at5g16530 : 323.0) Encodes PIN5, an atypical member of the PIN family.  PIN5 is a functional auxin transporter that is required for auxin-mediated development. PIN5 does not have a direct role in cell-to-cell transport but regulates intracellular auxin homeostasis and metabolism. PIN5 localizes, unlike other characterized plasma membrane PIN proteins, to endoplasmic reticulum (ER), presumably mediating auxin flow from the cytosol to the lumen of the ER.; PIN-FORMED 5 (PIN5); CONTAINS InterPro DOMAIN/s: Auxin efflux carrier, subgroup (InterPro:IPR014024), Auxin efflux carrier (InterPro:IPR004776); BEST Arabidopsis thaliana protein match is: Auxin efflux carrier family protein (TAIR:AT5G15100.1); Has 2169 Blast hits to 1907 proteins in 543 species: Archae - 24; Bacteria - 1096; Metazoa - 104; Fungi - 0; Plants - 651; Viruses - 0; Other Eukaryotes - 294 (source: NCBI BLink). &amp; (ipr004776 : 90.7684) Auxin efflux carrier &amp; (reliability: 646.0) &amp;  (original description: g.38402  ORF g.38402 m.38402 type:complete len:362 (+) comp70040_c0_seq1:108-1193(+))</t>
  </si>
  <si>
    <t>m.191995</t>
  </si>
  <si>
    <t>(p0c0m2|gh32_orysa : 503.0) Probable indole-3-acetic acid-amido synthetase GH3.2 (EC 6.3.2.-) (Auxin-responsive GH3-like protein 2) (OsGH3-2) - Oryza sativa (Rice) &amp; (loc_os01g55940.1 : 503.0) no description available &amp; (at4g37390 : 384.0) Encodes an IAA-amido synthase that conjugates Asp and other amino acids to auxin in vitro. Lines carrying insertions in this gene are hypersensitive to auxin. May function as a negative component in auxin signaling by regulating auxin activity.; BRU6; CONTAINS InterPro DOMAIN/s: GH3 auxin-responsive promoter (InterPro:IPR004993); BEST Arabidopsis thaliana protein match is: Auxin-responsive GH3 family protein (TAIR:AT1G59500.1); Has 1707 Blast hits to 1543 proteins in 239 species: Archae - 1; Bacteria - 597; Metazoa - 55; Fungi - 2; Plants - 674; Viruses - 0; Other Eukaryotes - 378 (source: NCBI BLink). &amp; (ipr004993 : 206.23941) GH3 auxin-responsive promoter &amp; (reliability: 1128.919) &amp;  (original description: g.191995  ORF g.191995 m.191995 type:5prime_partial len:276 (-) comp94423_c1_seq2:333-1160(-))</t>
  </si>
  <si>
    <t>m.153807</t>
  </si>
  <si>
    <t>(loc_os01g51060.1 : 169.0) no description available &amp; (at5g56660 : 139.0) encodes IAA-amino acid hydrolase that has a broad range of substrate specificity. It is most active on IAA-Ala among the IAA-conjugate hydrolases tested.; IAA-leucine resistant (ILR)-like 2 (ILL2); FUNCTIONS IN: metallopeptidase activity, IAA-amino acid conjugate hydrolase activity, IAA-Ala conjugate hydrolase activity; INVOLVED IN: proteolysis, auxin metabolic process; LOCATED IN: endomembrane system; CONTAINS InterPro DOMAIN/s: Peptidase M20 (InterPro:IPR002933), Peptidase M20D, amidohydrolase (InterPro:IPR010168), Peptidase M20D, mername-AA028/carboxypeptidase Ss1 (InterPro:IPR017439), Peptidase M20, dimerisation (InterPro:IPR011650); BEST Arabidopsis thaliana protein match is: IAA-leucine resistant (ILR)-like 1 (TAIR:AT5G56650.1); Has 12923 Blast hits to 12915 proteins in 1981 species: Archae - 133; Bacteria - 9506; Metazoa - 56; Fungi - 252; Plants - 310; Viruses - 0; Other Eukaryotes - 2666 (source: NCBI BLink). &amp; (chl4|514128 : 90.1) no description available &amp; (reliability: 278.0) &amp;  (original description: g.153807  ORF g.153807 m.153807 type:5prime_partial len:216 (+) comp92262_c0_seq9:3-650(+))</t>
  </si>
  <si>
    <t>encodes IAA-amino acid hydrolase that has a broad range of substrate specificity. It is most active on IAA-Ala among the IAA-conjugate hydrolases tested.</t>
  </si>
  <si>
    <t>Brassinosteroid</t>
  </si>
  <si>
    <t>17.3.1.2.3</t>
  </si>
  <si>
    <t>hormone metabolism.brassinosteroid.synthesis-degradation.sterols.CYP51</t>
  </si>
  <si>
    <t>m.16044</t>
  </si>
  <si>
    <t>(loc_os05g34380.1 : 365.0) no description available &amp; (p93846|cp51_sorbi : 357.0) Cytochrome P450 51 (EC 1.14.13.70) (CYPLI) (P450-LIA1) (Obtusifoliol 14-alpha demethylase) - Sorghum bicolor (Sorghum) (Sorghum vulgare) &amp; (at1g11680 : 343.0) putative obtusifoliol 14-alpha demethylase involved in sterol biosynthesis.; CYTOCHROME P450 51G1 (CYP51G1); FUNCTIONS IN: sterol 14-demethylase activity, oxygen binding; INVOLVED IN: sterol biosynthetic process, embryo development ending in seed dormancy; LOCATED IN: endoplasmic reticulum, plasma membrane; EXPRESSED IN: 23 plant structures; EXPRESSED DURING: 13 growth stages; CONTAINS InterPro DOMAIN/s: Cytochrome P450 (InterPro:IPR001128), Cytochrome P450, E-class, group IV (InterPro:IPR002403), Cytochrome P450, conserved site (InterPro:IPR017972); BEST Arabidopsis thaliana protein match is: cytochrome P450, family 707, subfamily A, polypeptide 4 (TAIR:AT3G19270.1); Has 30265 Blast hits to 30215 proteins in 1662 species: Archae - 71; Bacteria - 5605; Metazoa - 9913; Fungi - 5125; Plants - 8048; Viruses - 6; Other Eukaryotes - 1497 (source: NCBI BLink). &amp; (chl4|518815 : 268.0) no description available &amp; (reliability: 686.0) &amp;  (original description: g.16044  ORF g.16044 m.16044 type:3prime_partial len:398 (-) comp47797_c0_seq1:1-1194(-))</t>
  </si>
  <si>
    <t>Cytochrome P450 51 (EC 1.14.13.70) (CYPLI) (P450-LIA1) (Obtusifoliol 14-alpha demethylase)</t>
  </si>
  <si>
    <t>17.3.1.2.99</t>
  </si>
  <si>
    <t>hormone metabolism.brassinosteroid.synthesis-degradation.sterols.other</t>
  </si>
  <si>
    <t>m.316389</t>
  </si>
  <si>
    <t>(loc_os02g04730.1 : 154.0) no description available &amp; (at2g07050 : 108.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103.0) no description available &amp; (reliability: 216.0) &amp;  (original description: g.316389  ORF g.316389 m.316389 type:internal len:101 (-) comp2677678_c0_seq1:2-304(-))</t>
  </si>
  <si>
    <t>Involved in the biosynthesis of brassinosteroids. Catalyzes the reaction from epoxysqualene to cycloartenol.</t>
  </si>
  <si>
    <t>m.28936</t>
  </si>
  <si>
    <t>(loc_os02g04730.1 : 167.0) no description available &amp; (at2g07050 : 140.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115.0) no description available &amp; (reliability: 280.0) &amp;  (original description: g.28936  ORF g.28936 m.28936 type:internal len:134 (+) comp63219_c1_seq2:3-407(+))</t>
  </si>
  <si>
    <t>17.3.2.99</t>
  </si>
  <si>
    <t>hormone metabolism.brassinosteroid.signal transduction.other</t>
  </si>
  <si>
    <t>m.313721</t>
  </si>
  <si>
    <t>(loc_os02g06600.1 : 115.0) no description available &amp; (at4g26540 : 96.7) Leucine-rich repeat receptor-like protein kinase family protein; FUNCTIONS IN: kinase activity; INVOLVED IN: protein amino acid phosphorylation; LOCATED IN: plasma membrane; EXPRESSED IN: inflorescence meristem;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ceptor-like protein kinase family protein (TAIR:AT5G56040.2); Has 218237 Blast hits to 120439 proteins in 3896 species: Archae - 151; Bacteria - 20470; Metazoa - 64079; Fungi - 7848; Plants - 101542; Viruses - 308; Other Eukaryotes - 23839 (source: NCBI BLink). &amp; (p93194|rpk1_iponi : 82.4) Receptor-like protein kinase precursor (EC 2.7.11.1) - Ipomoea nil (Japanese morning glory) (Pharbitis nil) &amp; (reliability: 177.2) &amp;  (original description: g.313721  ORF g.313721 m.313721 type:internal len:144 (-) comp2188254_c0_seq1:2-433(-))</t>
  </si>
  <si>
    <t>Leucine-rich repeat receptor-like protein kinase family protein</t>
  </si>
  <si>
    <t>m.28935</t>
  </si>
  <si>
    <t>(loc_os02g04730.1 : 236.0) no description available &amp; (at2g07050 : 183.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157.0) no description available &amp; (reliability: 366.0) &amp;  (original description: g.28935  ORF g.28935 m.28935 type:internal len:145 (+) comp63219_c1_seq1:1-438(+))</t>
  </si>
  <si>
    <t>m.6793</t>
  </si>
  <si>
    <t>(loc_os11g18194.1 : 680.0) no description available &amp; (at2g07050 : 582.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410.0) no description available &amp; (reliability: 1164.0) &amp;  (original description: g.6793  ORF g.6793 m.6793 type:internal len:492 (-) comp23459_c0_seq1:1-1476(-))</t>
  </si>
  <si>
    <t>m.81869</t>
  </si>
  <si>
    <t>(at2g07050 : 91.7)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loc_os11g18194.1 : 89.0) no description available &amp; (reliability: 183.4) &amp;  (original description: g.81869  ORF g.81869 m.81869 type:complete len:126 (+) comp84349_c0_seq2:197-574(+))</t>
  </si>
  <si>
    <t>m.255643</t>
  </si>
  <si>
    <t>(loc_os11g18194.1 : 1168.0) no description available &amp; (at2g07050 : 944.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709.0) no description available &amp; (reliability: 1888.0) &amp;  (original description: g.255643  ORF g.255643 m.255643 type:complete len:752 (+) comp96580_c0_seq1:309-2564(+))</t>
  </si>
  <si>
    <t>17.3.2.1</t>
  </si>
  <si>
    <t>hormone metabolism.brassinosteroid.signal transduction.BRI</t>
  </si>
  <si>
    <t>m.153305</t>
  </si>
  <si>
    <t>(loc_os11g39490.1 : 217.0) no description available &amp; (at5g06740 : 152.0) Concanavalin A-like lectin protein kinase family protein; FUNCTIONS IN: in 6 functions; INVOLVED IN: protein amino acid phosphorylation; LOCATED IN: endomembrane system; EXPRESSED IN: root;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Legume lectin, beta chain,  Mn/Ca-binding site (InterPro:IPR019825); BEST Arabidopsis thaliana protein match is: Concanavalin A-like lectin protein kinase family protein (TAIR:AT5G55830.1); Has 1807 Blast hits to 1807 proteins in 277 species: Archae - 0; Bacteria - 0; Metazoa - 736; Fungi - 347; Plants - 385; Viruses - 0; Other Eukaryotes - 339 (source: NCBI BLink). &amp; (q8lpb4|pskr_dauca : 130.0) Phytosulfokine receptor precursor (EC 2.7.11.1) (Phytosulfokine LRR receptor kinase) - Daucus carota (Carrot) &amp; (chl4|516223 : 114.0) no description available &amp; (ipr017442 : 110.42877) no description available &amp; (reliability: 276.0) &amp;  (original description: g.153305  ORF g.153305 m.153305 type:3prime_partial len:475 (-) comp92220_c2_seq16:1-1425(-))</t>
  </si>
  <si>
    <t>Concanavalin A-like lectin protein kinase family protein</t>
  </si>
  <si>
    <t>m.326718</t>
  </si>
  <si>
    <t>(loc_os06g28820.1 : 186.0) no description available &amp; (at2g07050 : 138.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107.0) no description available &amp; (reliability: 276.0) &amp;  (original description: g.326718  ORF g.326718 m.326718 type:internal len:110 (+) comp5937265_c0_seq1:1-333(+))</t>
  </si>
  <si>
    <t>m.63758</t>
  </si>
  <si>
    <t>(loc_os05g11730.1 : 425.0) no description available &amp; (at1g06390 : 365.0) encodes a GSK3/shaggy-like protein kinase. Gene expression is induced by NaCl and ABA but not KCl, suggesting that this gene may be involved in response to osmotic stress. This protein can interact with the BZR1 protein involved in brassinosteroid-mediated signaling in a Y2H assay and promotes BZR1 phosphorylation in protoplasts.; GSK3/SHAGGY-like protein kinase 1 (GSK1); FUNCTIONS IN: kinase activity, glycogen synthase kinase 3 activity; INVOLVED IN: brassinosteroid mediated signaling pathway, protein amino acid phosphorylation, hyperosmotic salinity response, regulation of protein localization; LOCATED IN: cytosol, plasma membrane; EXPRESSED IN: 24 plant structures; EXPRESSED DURING: 13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SHAGGY-related protein kinase dZeta (TAIR:AT2G30980.1); Has 35333 Blast hits to 34131 proteins in 2444 species: Archae - 798; Bacteria - 22429; Metazoa - 974; Fungi - 991; Plants - 531; Viruses - 0; Other Eukaryotes - 9610 (source: NCBI BLink). &amp; (p51137|msk1_medsa : 348.0) Glycogen synthase kinase-3 homolog MsK-1 (EC 2.7.11.1) - Medicago sativa (Alfalfa) &amp; (chl4|513097 : 290.0) no description available &amp; (ipr017442 : 98.42337) no description available &amp; (reliability: 730.0) &amp;  (original description: g.63758  ORF g.63758 m.63758 type:3prime_partial len:241 (-) comp80443_c0_seq1:1-723(-))</t>
  </si>
  <si>
    <t>encodes a GSK3/shaggy-like protein kinase. Gene expression is induced by NaCl and ABA but not KCl, suggesting that this gene may be involved in response to osmotic stress. This protein can interact with the BZR1 protein involved in brassinosteroid-mediated signaling in a Y2H assay and promotes BZR1 phosphorylation in protoplasts.</t>
  </si>
  <si>
    <t>m.65809</t>
  </si>
  <si>
    <t>(loc_os05g34330.1 : 120.0) no description available &amp; (at1g11680 : 96.3) putative obtusifoliol 14-alpha demethylase involved in sterol biosynthesis.; CYTOCHROME P450 51G1 (CYP51G1); FUNCTIONS IN: sterol 14-demethylase activity, oxygen binding; INVOLVED IN: sterol biosynthetic process, embryo development ending in seed dormancy; LOCATED IN: endoplasmic reticulum, plasma membrane; EXPRESSED IN: 23 plant structures; EXPRESSED DURING: 13 growth stages; CONTAINS InterPro DOMAIN/s: Cytochrome P450 (InterPro:IPR001128), Cytochrome P450, E-class, group IV (InterPro:IPR002403), Cytochrome P450, conserved site (InterPro:IPR017972); BEST Arabidopsis thaliana protein match is: cytochrome P450, family 707, subfamily A, polypeptide 4 (TAIR:AT3G19270.1); Has 30265 Blast hits to 30215 proteins in 1662 species: Archae - 71; Bacteria - 5605; Metazoa - 9913; Fungi - 5125; Plants - 8048; Viruses - 6; Other Eukaryotes - 1497 (source: NCBI BLink). &amp; (p93846|cp51_sorbi : 92.0) Cytochrome P450 51 (EC 1.14.13.70) (CYPLI) (P450-LIA1) (Obtusifoliol 14-alpha demethylase) - Sorghum bicolor (Sorghum) (Sorghum vulgare) &amp; (reliability: 192.6) &amp;  (original description: g.65809  ORF g.65809 m.65809 type:complete len:182 (+) comp80855_c0_seq1:901-1446(+))</t>
  </si>
  <si>
    <t>putative obtusifoliol 14-alpha demethylase involved in sterol biosynthesis.</t>
  </si>
  <si>
    <t>m.305752</t>
  </si>
  <si>
    <t>(loc_os11g47180.1 : 124.0) no description available &amp; (at1g17750 : 93.2) Encodes PEPR2, a plasma membrane leucine-rich repeat receptor kinase functioning as a receptor for the Pep1 and Pep2 peptides.  Pep1 and Pep2 are amino acids that induce the transcription of defense-related genes.; PEP1 receptor 2 (PEPR2); FUNCTIONS IN: protein serine/threonine kinase activity, peptide binding, kinase activity, ATP binding; INVOLVED IN: response to jasmonic acid stimulus, protein amino acid phosphorylation, transmembrane receptor protein tyrosine kinase signaling pathway, defense response to bacterium, response to wounding; LOCATED IN: plasma membrane; EXPRESSED IN: 17 plant structures; EXPRESSED DURING: 6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PEP1 receptor 1 (TAIR:AT1G73080.1); Has 253253 Blast hits to 143216 proteins in 4736 species: Archae - 167; Bacteria - 25668; Metazoa - 79287; Fungi - 11782; Plants - 106533; Viruses - 446; Other Eukaryotes - 29370 (source: NCBI BLink). &amp; (p93194|rpk1_iponi : 83.2) Receptor-like protein kinase precursor (EC 2.7.11.1) - Ipomoea nil (Japanese morning glory) (Pharbitis nil) &amp; (reliability: 171.8) &amp;  (original description: g.305752  ORF g.305752 m.305752 type:internal len:117 (-) comp902648_c0_seq1:2-352(-))</t>
  </si>
  <si>
    <t>Encodes PEPR2, a plasma membrane leucine-rich repeat receptor kinase functioning as a receptor for the Pep1 and Pep2 peptides.  Pep1 and Pep2 are amino acids that induce the transcription of defense-related genes.</t>
  </si>
  <si>
    <t>m.65812</t>
  </si>
  <si>
    <t>(loc_os02g02230.1 : 352.0) no description available &amp; (p93846|cp51_sorbi : 317.0) Cytochrome P450 51 (EC 1.14.13.70) (CYPLI) (P450-LIA1) (Obtusifoliol 14-alpha demethylase) - Sorghum bicolor (Sorghum) (Sorghum vulgare) &amp; (at1g11680 : 305.0) putative obtusifoliol 14-alpha demethylase involved in sterol biosynthesis.; CYTOCHROME P450 51G1 (CYP51G1); FUNCTIONS IN: sterol 14-demethylase activity, oxygen binding; INVOLVED IN: sterol biosynthetic process, embryo development ending in seed dormancy; LOCATED IN: endoplasmic reticulum, plasma membrane; EXPRESSED IN: 23 plant structures; EXPRESSED DURING: 13 growth stages; CONTAINS InterPro DOMAIN/s: Cytochrome P450 (InterPro:IPR001128), Cytochrome P450, E-class, group IV (InterPro:IPR002403), Cytochrome P450, conserved site (InterPro:IPR017972); BEST Arabidopsis thaliana protein match is: cytochrome P450, family 707, subfamily A, polypeptide 4 (TAIR:AT3G19270.1); Has 30265 Blast hits to 30215 proteins in 1662 species: Archae - 71; Bacteria - 5605; Metazoa - 9913; Fungi - 5125; Plants - 8048; Viruses - 6; Other Eukaryotes - 1497 (source: NCBI BLink). &amp; (chl4|518815 : 255.0) no description available &amp; (reliability: 610.0) &amp;  (original description: g.65812  ORF g.65812 m.65812 type:complete len:368 (+) comp80855_c0_seq2:901-2004(+))</t>
  </si>
  <si>
    <t>m.49247</t>
  </si>
  <si>
    <t>(loc_os12g30180.1 : 105.0) no description available &amp; (at1g78530 : 91.7) Protein kinase superfamily protein; FUNCTIONS IN: protein serine/threonine kinase activity, protein kinase activity, kinase activity, ATP binding; INVOLVED IN: protein amino acid phosphorylation; LOCATED IN: endomembrane system; EXPRESSED IN: 7 plant structures; EXPRESSED DURING: LP.04 four leaves visible, 4 anthesis, petal differentiation and expansion stage;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Leucine-rich repeat protein kinase family protein (TAIR:AT1G31420.2); Has 119357 Blast hits to 118005 proteins in 4373 species: Archae - 119; Bacteria - 14010; Metazoa - 43545; Fungi - 10336; Plants - 33459; Viruses - 443; Other Eukaryotes - 17445 (source: NCBI BLink). &amp; (reliability: 167.2) &amp;  (original description: g.49247  ORF g.49247 m.49247 type:3prime_partial len:120 (+) comp75365_c0_seq1:142-504(+))</t>
  </si>
  <si>
    <t>Protein kinase superfamily protein</t>
  </si>
  <si>
    <t>17.3.3</t>
  </si>
  <si>
    <t>hormone metabolism.brassinosteroid.induced-regulated-responsive-activated</t>
  </si>
  <si>
    <t>m.10361</t>
  </si>
  <si>
    <t>(loc_os09g10770.1 : 1170.0) no description available &amp; (at3g20780 : 978.0) Encodes putative eukaryotic homolog of archaebacterial topoisomerase VI subunit B, TOP6B. Is essential for endoreduplication and is involved in cell expansion and cell proliferation.; topoisomerase 6 subunit  B (TOP6B); CONTAINS InterPro DOMAIN/s: DNA topoisomerase VI, subunit B, transducer (InterPro:IPR015320), Ribosomal protein S5 domain 2-type fold (InterPro:IPR020568), Ribosomal protein S5 domain 2-type fold, subgroup (InterPro:IPR014721), ATPase-like, ATP-binding domain (InterPro:IPR003594); Has 873 Blast hits to 542 proteins in 165 species: Archae - 495; Bacteria - 44; Metazoa - 2; Fungi - 2; Plants - 34; Viruses - 0; Other Eukaryotes - 296 (source: NCBI BLink). &amp; (chl4|511012 : 663.0) no description available &amp; (ipr015320 : 120.40777) DNA topoisomerase VI, subunit B, transducer &amp; (reliability: 1956.0) &amp;  (original description: g.10361  ORF g.10361 m.10361 type:5prime_partial len:727 (-) comp31206_c0_seq1:326-2506(-))</t>
  </si>
  <si>
    <t>Encodes putative eukaryotic homolog of archaebacterial topoisomerase VI subunit B, TOP6B. Is essential for endoreduplication and is involved in cell expansion and cell proliferation.</t>
  </si>
  <si>
    <t>17.3.1.2.6</t>
  </si>
  <si>
    <t>hormone metabolism.brassinosteroid.synthesis-degradation.sterols.DWF7</t>
  </si>
  <si>
    <t>m.31036</t>
  </si>
  <si>
    <t>(loc_os01g04260.1 : 491.0) no description available &amp; (at3g02580 : 400.0) Brassinosteroid biosynthetic enzyme, catalyzes delta7 sterol C-5 desaturation step.  Mutant has dwarf phenotype.; sterol 1 (STE1); FUNCTIONS IN: C-5 sterol desaturase activity; INVOLVED IN: sterol biosynthetic process, unidimensional cell growth, brassinosteroid biosynthetic process; LOCATED IN: endoplasmic reticulum; EXPRESSED IN: 23 plant structures; EXPRESSED DURING: 13 growth stages; CONTAINS InterPro DOMAIN/s: Fatty acid hydroxylase (InterPro:IPR006694); BEST Arabidopsis thaliana protein match is: Fatty acid hydroxylase superfamily protein (TAIR:AT3G02590.1); Has 2349 Blast hits to 2348 proteins in 461 species: Archae - 0; Bacteria - 570; Metazoa - 339; Fungi - 475; Plants - 329; Viruses - 0; Other Eukaryotes - 636 (source: NCBI BLink). &amp; (q9zt29|sc5d_tobac : 400.0) Delta(7)-sterol-C5(6)-desaturase (EC 1.3.3.-) (Delta-7-C-5 sterol desaturase) (Delta(7)-sterol-C5-desaturase) - Nicotiana tabacum (Common tobacco) &amp; (chl4|516321 : 275.0) no description available &amp; (reliability: 800.0) &amp;  (original description: g.31036  ORF g.31036 m.31036 type:5prime_partial len:296 (-) comp64869_c0_seq1:705-1592(-))</t>
  </si>
  <si>
    <t>Brassinosteroid biosynthetic enzyme, catalyzes delta7 sterol C-5 desaturation step.  Mutant has dwarf phenotype.</t>
  </si>
  <si>
    <t>m.73455</t>
  </si>
  <si>
    <t>(loc_os05g34380.1 : 539.0) no description available &amp; (p93846|cp51_sorbi : 479.0) Cytochrome P450 51 (EC 1.14.13.70) (CYPLI) (P450-LIA1) (Obtusifoliol 14-alpha demethylase) - Sorghum bicolor (Sorghum) (Sorghum vulgare) &amp; (at1g11680 : 470.0) putative obtusifoliol 14-alpha demethylase involved in sterol biosynthesis.; CYTOCHROME P450 51G1 (CYP51G1); FUNCTIONS IN: sterol 14-demethylase activity, oxygen binding; INVOLVED IN: sterol biosynthetic process, embryo development ending in seed dormancy; LOCATED IN: endoplasmic reticulum, plasma membrane; EXPRESSED IN: 23 plant structures; EXPRESSED DURING: 13 growth stages; CONTAINS InterPro DOMAIN/s: Cytochrome P450 (InterPro:IPR001128), Cytochrome P450, E-class, group IV (InterPro:IPR002403), Cytochrome P450, conserved site (InterPro:IPR017972); BEST Arabidopsis thaliana protein match is: cytochrome P450, family 707, subfamily A, polypeptide 4 (TAIR:AT3G19270.1); Has 30265 Blast hits to 30215 proteins in 1662 species: Archae - 71; Bacteria - 5605; Metazoa - 9913; Fungi - 5125; Plants - 8048; Viruses - 6; Other Eukaryotes - 1497 (source: NCBI BLink). &amp; (chl4|518815 : 362.0) no description available &amp; (ipr001128 : 131.75818) Cytochrome P450 &amp; (reliability: 940.0) &amp;  (original description: g.73455  ORF g.73455 m.73455 type:complete len:506 (+) comp82717_c0_seq1:127-1644(+))</t>
  </si>
  <si>
    <t>m.65817</t>
  </si>
  <si>
    <t>(loc_os02g02230.1 : 265.0) no description available &amp; (p93846|cp51_sorbi : 230.0) Cytochrome P450 51 (EC 1.14.13.70) (CYPLI) (P450-LIA1) (Obtusifoliol 14-alpha demethylase) - Sorghum bicolor (Sorghum) (Sorghum vulgare) &amp; (at1g11680 : 214.0) putative obtusifoliol 14-alpha demethylase involved in sterol biosynthesis.; CYTOCHROME P450 51G1 (CYP51G1); FUNCTIONS IN: sterol 14-demethylase activity, oxygen binding; INVOLVED IN: sterol biosynthetic process, embryo development ending in seed dormancy; LOCATED IN: endoplasmic reticulum, plasma membrane; EXPRESSED IN: 23 plant structures; EXPRESSED DURING: 13 growth stages; CONTAINS InterPro DOMAIN/s: Cytochrome P450 (InterPro:IPR001128), Cytochrome P450, E-class, group IV (InterPro:IPR002403), Cytochrome P450, conserved site (InterPro:IPR017972); BEST Arabidopsis thaliana protein match is: cytochrome P450, family 707, subfamily A, polypeptide 4 (TAIR:AT3G19270.1); Has 30265 Blast hits to 30215 proteins in 1662 species: Archae - 71; Bacteria - 5605; Metazoa - 9913; Fungi - 5125; Plants - 8048; Viruses - 6; Other Eukaryotes - 1497 (source: NCBI BLink). &amp; (chl4|518815 : 189.0) no description available &amp; (reliability: 428.0) &amp;  (original description: g.65817  ORF g.65817 m.65817 type:complete len:293 (+) comp80855_c0_seq5:901-1779(+))</t>
  </si>
  <si>
    <t>m.156889</t>
  </si>
  <si>
    <t>(loc_os09g12240.1 : 1460.0) no description available &amp; (at3g13380 : 858.0) Similar to BRI, brassinosteroid receptor protein.; BRI1-like 3 (BRL3); FUNCTIONS IN: protein serine/threonine kinase activity, protein kinase activity, ATP binding; INVOLVED IN: protein amino acid phosphorylation; LOCATED IN: plasma membrane; EXPRESSED IN: 19 plant structures; EXPRESSED DURING: 8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BRI1 like (TAIR:AT1G55610.2); Has 212526 Blast hits to 138151 proteins in 4666 species: Archae - 155; Bacteria - 20822; Metazoa - 67917; Fungi - 10742; Plants - 87364; Viruses - 306; Other Eukaryotes - 25220 (source: NCBI BLink). &amp; (q8lpb4|pskr_dauca : 297.0) Phytosulfokine receptor precursor (EC 2.7.11.1) (Phytosulfokine LRR receptor kinase) - Daucus carota (Carrot) &amp; (chl4|521972 : 188.0) no description available &amp; (reliability: 1716.0) &amp;  (original description: g.156889  ORF g.156889 m.156889 type:internal len:896 (+) comp92455_c1_seq1:3-2693(+))</t>
  </si>
  <si>
    <t>Similar to BRI, brassinosteroid receptor protein.</t>
  </si>
  <si>
    <t>m.19654</t>
  </si>
  <si>
    <t>(loc_os02g14130.1 : 653.0) no description available &amp; (at4g18710 : 626.0) ATSK (shaggy-like kinase) family member that encodes an AtSK protein involved in the cross-talk between auxin and brassinosteroid signaling pathways. BR-INSENSITIVE 2 mutant indicated that the BR-insensitive dwarf phenotype was due to a semidominant mutation in the BIN2. BIN2 is not allelic to BRI1. BIN2-mediated phosphorylation appears to promote BZR1 export from the nucleus.; BRASSINOSTEROID-INSENSITIVE 2 (BIN2);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GSK3/SHAGGY-like protein kinase 1 (TAIR:AT1G06390.2). &amp; (q40518|msk1_tobac : 568.0) Shaggy-related protein kinase NtK-1 (EC 2.7.11.1) - Nicotiana tabacum (Common tobacco) &amp; (chl4|513097 : 485.0) no description available &amp; (ipr017442 : 141.92737) no description available &amp; (reliability: 1252.0) &amp;  (original description: g.19654  ORF g.19654 m.19654 type:complete len:341 (-) comp51099_c0_seq1:821-1843(-))</t>
  </si>
  <si>
    <t>ATSK (shaggy-like kinase) family member that encodes an AtSK protein involved in the cross-talk between auxin and brassinosteroid signaling pathways. BR-INSENSITIVE 2 mutant indicated that the BR-insensitive dwarf phenotype was due to a semidominant mutation in the BIN2. BIN2 is not allelic to BRI1. BIN2-mediated phosphorylation appears to promote BZR1 export from the nucleus.</t>
  </si>
  <si>
    <t>m.63761</t>
  </si>
  <si>
    <t>(loc_os01g10840.1 : 324.0) no description available &amp; (at4g18710 : 310.0) ATSK (shaggy-like kinase) family member that encodes an AtSK protein involved in the cross-talk between auxin and brassinosteroid signaling pathways. BR-INSENSITIVE 2 mutant indicated that the BR-insensitive dwarf phenotype was due to a semidominant mutation in the BIN2. BIN2 is not allelic to BRI1. BIN2-mediated phosphorylation appears to promote BZR1 export from the nucleus.; BRASSINOSTEROID-INSENSITIVE 2 (BIN2);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GSK3/SHAGGY-like protein kinase 1 (TAIR:AT1G06390.2). &amp; (q40518|msk1_tobac : 269.0) Shaggy-related protein kinase NtK-1 (EC 2.7.11.1) - Nicotiana tabacum (Common tobacco) &amp; (chl4|513097 : 227.0) no description available &amp; (reliability: 620.0) &amp;  (original description: g.63761  ORF g.63761 m.63761 type:5prime_partial len:168 (+) comp80443_c1_seq1:2-505(+))</t>
  </si>
  <si>
    <t>m.156888</t>
  </si>
  <si>
    <t>(loc_os09g12240.1 : 451.0) no description available &amp; (at1g55610 : 376.0) mutant has Altered vascular cell differentiation; LRR Receptor Kinase; BRI1 like (BRL1); FUNCTIONS IN: kinase activity; INVOLVED IN: protein amino acid phosphorylation; LOCATED IN: plasma membrane; EXPRESSED IN: 9 plant structures; EXPRESSED DURING: 4 anthesis, petal differentiation and expansion stage;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Serine/threonine-protein kinase, active site (InterPro:IPR008271), Protein kinase, catalytic domain (InterPro:IPR000719), Leucine-rich repeat, typical subtype (InterPro:IPR003591), Tyrosine-protein kinase, catalytic domain (InterPro:IPR020635); BEST Arabidopsis thaliana protein match is: BRI1-like 3 (TAIR:AT3G13380.1); Has 30201 Blast hits to 17322 proteins in 780 species: Archae - 12; Bacteria - 1396; Metazoa - 17338; Fungi - 3422; Plants - 5037; Viruses - 0; Other Eukaryotes - 2996 (source: NCBI BLink). &amp; (q8lpb4|pskr_dauca : 216.0) Phytosulfokine receptor precursor (EC 2.7.11.1) (Phytosulfokine LRR receptor kinase) - Daucus carota (Carrot) &amp; (chl4|521371 : 113.0) no description available &amp; (ipr017442 : 82.89307) no description available &amp; (reliability: 750.0) &amp;  (original description: g.156888  ORF g.156888 m.156888 type:5prime_partial len:255 (-) comp92455_c0_seq1:639-1403(-))</t>
  </si>
  <si>
    <t>mutant has Altered vascular cell differentiation</t>
  </si>
  <si>
    <t>m.302099</t>
  </si>
  <si>
    <t>(loc_os02g04710.2 : 195.0) no description available &amp; (at2g07050 : 177.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132.0) no description available &amp; (reliability: 354.0) &amp;  (original description: g.302099  ORF g.302099 m.302099 type:internal len:108 (-) comp154770_c0_seq1:1-324(-))</t>
  </si>
  <si>
    <t>17.3.1.1.5</t>
  </si>
  <si>
    <t>hormone metabolism.brassinosteroid.synthesis-degradation.BRs.metabolic regulation</t>
  </si>
  <si>
    <t>m.155684</t>
  </si>
  <si>
    <t>(loc_os08g14190.1 : 232.0) no description available &amp; (at5g43690 : 186.0) P-loop containing nucleoside triphosphate hydrolases superfamily protein; FUNCTIONS IN: sulfotransferase activity; INVOLVED IN: biological_process unknown; LOCATED IN: cellular_component unknown; EXPRESSED IN: root; CONTAINS InterPro DOMAIN/s: Sulfotransferase domain (InterPro:IPR000863); BEST Arabidopsis thaliana protein match is: P-loop containing nucleoside triphosphate hydrolases superfamily protein (TAIR:AT3G45070.1); Has 1807 Blast hits to 1807 proteins in 277 species: Archae - 0; Bacteria - 0; Metazoa - 736; Fungi - 347; Plants - 385; Viruses - 0; Other Eukaryotes - 339 (source: NCBI BLink). &amp; (ipr000863 : 106.18028) Sulfotransferase domain &amp; (reliability: 336.0) &amp;  (original description: g.155684  ORF g.155684 m.155684 type:3prime_partial len:241 (-) comp92380_c0_seq5:2-724(-))</t>
  </si>
  <si>
    <t>P-loop containing nucleoside triphosphate hydrolases superfamily protein</t>
  </si>
  <si>
    <t>m.324040</t>
  </si>
  <si>
    <t>(loc_os05g34380.1 : 274.0) no description available &amp; (p93846|cp51_sorbi : 228.0) Cytochrome P450 51 (EC 1.14.13.70) (CYPLI) (P450-LIA1) (Obtusifoliol 14-alpha demethylase) - Sorghum bicolor (Sorghum) (Sorghum vulgare) &amp; (at1g11680 : 223.0) putative obtusifoliol 14-alpha demethylase involved in sterol biosynthesis.; CYTOCHROME P450 51G1 (CYP51G1); FUNCTIONS IN: sterol 14-demethylase activity, oxygen binding; INVOLVED IN: sterol biosynthetic process, embryo development ending in seed dormancy; LOCATED IN: endoplasmic reticulum, plasma membrane; EXPRESSED IN: 23 plant structures; EXPRESSED DURING: 13 growth stages; CONTAINS InterPro DOMAIN/s: Cytochrome P450 (InterPro:IPR001128), Cytochrome P450, E-class, group IV (InterPro:IPR002403), Cytochrome P450, conserved site (InterPro:IPR017972); BEST Arabidopsis thaliana protein match is: cytochrome P450, family 707, subfamily A, polypeptide 4 (TAIR:AT3G19270.1); Has 30265 Blast hits to 30215 proteins in 1662 species: Archae - 71; Bacteria - 5605; Metazoa - 9913; Fungi - 5125; Plants - 8048; Viruses - 6; Other Eukaryotes - 1497 (source: NCBI BLink). &amp; (chl4|518815 : 158.0) no description available &amp; (ipr001128 : 84.85918) Cytochrome P450 &amp; (reliability: 446.0) &amp;  (original description: g.324040  ORF g.324040 m.324040 type:5prime_partial len:207 (-) comp4812913_c0_seq1:53-673(-))</t>
  </si>
  <si>
    <t>17.3.1.2.7</t>
  </si>
  <si>
    <t>hormone metabolism.brassinosteroid.synthesis-degradation.sterols.DWF5</t>
  </si>
  <si>
    <t>m.117022</t>
  </si>
  <si>
    <t>(loc_os02g26650.2 : 790.0) no description available &amp; (at1g50430 : 710.0) Mutants are defective in Brassinosteroid biosynthesis (delta7-sterol-C7 reduction step) and have a dwarf phenotype.; DWARF 5 (DWF5); FUNCTIONS IN: sterol delta7 reductase activity; INVOLVED IN: sterol biosynthetic process, unidimensional cell growth, brassinosteroid biosynthetic process; LOCATED IN: integral to endoplasmic reticulum membrane, plasma membrane; EXPRESSED IN: 22 plant structures; EXPRESSED DURING: 13 growth stages; CONTAINS InterPro DOMAIN/s: Sterol reductase, conserved site (InterPro:IPR018083), Ergosterol biosynthesis ERG4/ERG24 (InterPro:IPR001171); BEST Arabidopsis thaliana protein match is: Ergosterol biosynthesis ERG4/ERG24 family (TAIR:AT3G52940.1); Has 974 Blast hits to 971 proteins in 205 species: Archae - 0; Bacteria - 51; Metazoa - 266; Fungi - 402; Plants - 150; Viruses - 3; Other Eukaryotes - 102 (source: NCBI BLink). &amp; (ipr001171 : 188.2242) Ergosterol biosynthesis ERG4/ERG24 &amp; (chl4|518477 : 164.0) no description available &amp; (reliability: 1420.0) &amp;  (original description: g.117022  ORF g.117022 m.117022 type:complete len:451 (+) comp89293_c0_seq1:190-1542(+))</t>
  </si>
  <si>
    <t>Mutants are defective in Brassinosteroid biosynthesis (delta7-sterol-C7 reduction step) and have a dwarf phenotype.</t>
  </si>
  <si>
    <t>17.3.1.2.5</t>
  </si>
  <si>
    <t>hormone metabolism.brassinosteroid.synthesis-degradation.sterols.HYD1</t>
  </si>
  <si>
    <t>m.90871</t>
  </si>
  <si>
    <t>(q9ftz2|ebp_orysa : 134.0) Probable 3-beta-hydroxysteroid-Delta(8),Delta(7)-isomerase (EC 5.3.3.5) (Cholestenol Delta-isomerase) (Delta(8)-Delta(7) sterol isomerase) (D8-D7 sterol isomerase) - Oryza sativa (Rice) &amp; (loc_os01g01369.1 : 134.0) no description available &amp; (at1g20050 : 84.0) C-8 sterol isomerase; HYDRA1 (HYD1); FUNCTIONS IN: C-8 sterol isomerase activity; INVOLVED IN: sterol biosynthetic process; LOCATED IN: plasma membrane; EXPRESSED IN: 22 plant structures; EXPRESSED DURING: 13 growth stages; CONTAINS InterPro DOMAIN/s: Emopamil-binding (InterPro:IPR007905); Has 377 Blast hits to 377 proteins in 112 species: Archae - 0; Bacteria - 0; Metazoa - 119; Fungi - 175; Plants - 59; Viruses - 0; Other Eukaryotes - 24 (source: NCBI BLink). &amp; (reliability: 168.0) &amp;  (original description: g.90871  ORF g.90871 m.90871 type:complete len:101 (-) comp85824_c0_seq1:255-557(-))</t>
  </si>
  <si>
    <t>Probable 3-beta-hydroxysteroid-Delta(8),Delta(7)-isomerase (EC 5.3.3.5) (Cholestenol Delta-isomerase) (Delta(8)-Delta(7) sterol isomerase) (D8-D7 sterol isomerase)</t>
  </si>
  <si>
    <t>m.79620</t>
  </si>
  <si>
    <t>(loc_os02g04710.1 : 1387.0) no description available &amp; (at2g07050 : 1203.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880.0) no description available &amp; (reliability: 2406.0) &amp;  (original description: g.79620  ORF g.79620 m.79620 type:5prime_partial len:867 (-) comp83878_c0_seq1:720-3320(-))</t>
  </si>
  <si>
    <t>m.84096</t>
  </si>
  <si>
    <t>(loc_os02g49480.1 : 274.0) no description available &amp; (at5g08130 : 107.0) Arabidopsis thaliana basic helix-loop-helix (bHLH) family protein involved in brassinosteroid signaling. It synergistically interacts with BES1 to bind to E box sequences (CANNTG).; BIM1; FUNCTIONS IN: protein binding, DNA binding, sequence-specific DNA binding transcription factor activity; INVOLVED IN: brassinosteroid mediated signaling pathway,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ES1-interacting Myc-like protein 2 (TAIR:AT1G69010.1). &amp; (reliability: 214.0) &amp;  (original description: g.84096  ORF g.84096 m.84096 type:complete len:337 (+) comp84809_c0_seq1:273-1283(+))</t>
  </si>
  <si>
    <t>Arabidopsis thaliana basic helix-loop-helix (bHLH) family protein involved in brassinosteroid signaling. It synergistically interacts with BES1 to bind to E box sequences (CANNTG).</t>
  </si>
  <si>
    <t>m.298456</t>
  </si>
  <si>
    <t>(loc_os03g12910.1 : 868.0) no description available &amp; (o48651|erg1_pangi : 794.0) Squalene monooxygenase (EC 1.14.99.7) (Squalene epoxidase) (SE) - Panax ginseng (Korean ginseng) &amp; (at1g58440 : 781.0) Encodes a putative protein that has been speculated, based on sequence similarities, to have squalene monooxygenase activity.; XF1; FUNCTIONS IN: squalene monooxygenase activity; INVOLVED IN: response to water deprivation, sterol biosynthetic process; LOCATED IN: endomembrane system, integral to membrane; EXPRESSED IN: 29 plant structures; EXPRESSED DURING: 13 growth stages; CONTAINS InterPro DOMAIN/s: Squalene epoxidase (InterPro:IPR013698); BEST Arabidopsis thaliana protein match is: squalene epoxidase 2 (TAIR:AT2G22830.1); Has 1994 Blast hits to 1990 proteins in 731 species: Archae - 43; Bacteria - 1249; Metazoa - 112; Fungi - 225; Plants - 178; Viruses - 0; Other Eukaryotes - 187 (source: NCBI BLink). &amp; (chl4|515912 : 526.0) no description available &amp; (ipr013698 : 280.653) Squalene epoxidase &amp; (reliability: 1562.0) &amp;  (original description: g.298456  ORF g.298456 m.298456 type:complete len:532 (+) comp98712_c0_seq1:309-1904(+))</t>
  </si>
  <si>
    <t>Squalene monooxygenase (EC 1.14.99.7) (Squalene epoxidase) (SE)</t>
  </si>
  <si>
    <t>m.48528</t>
  </si>
  <si>
    <t>(loc_os09g08190.1 : 295.0) no description available &amp; (at3g45070 : 221.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80.1); Has 2794 Blast hits to 2750 proteins in 189 species: Archae - 0; Bacteria - 202; Metazoa - 1707; Fungi - 1; Plants - 542; Viruses - 0; Other Eukaryotes - 342 (source: NCBI BLink). &amp; (ipr000863 : 132.02388) Sulfotransferase domain &amp; (reliability: 412.0) &amp;  (original description: g.48528  ORF g.48528 m.48528 type:5prime_partial len:255 (+) comp75083_c2_seq1:3-767(+))</t>
  </si>
  <si>
    <t>17.3.1.1.2</t>
  </si>
  <si>
    <t>hormone metabolism.brassinosteroid.synthesis-degradation.BRs.DWF4</t>
  </si>
  <si>
    <t>m.62439</t>
  </si>
  <si>
    <t>(loc_os03g12660.1 : 186.0) no description available &amp; (at3g50660 : 140.0) Encodes a 22&amp;#945; hydroxylase whose reaction is a rate-limiting step in brassinosteroid biosynthetic pathway. The protein is a member of CYP90B gene family. CLM is an epi-allele  with small, compressed rosette, reduced internode length, and reduced fertility, appears in selfed ddm mutant plants possibly due to loss of cytosine methylation. Transcripts accumulate in actively growing tissues, and GUS expression is negatively  regulated by brassinosteroids. Localized in the endoplasmic reticulum. The in vitro expressed protein can perform the C-22 hydroxylation of a variety of C27-, C28- and C29-sterols. Cholesterol was the best substrate, followed by campesterol. Sitosterol was a poor substrate.; DWARF 4 (DWF4); CONTAINS InterPro DOMAIN/s: Cytochrome P450 (InterPro:IPR001128), Cytochrome P450, conserved site (InterPro:IPR017972), Cytochrome P450, E-class, group I (InterPro:IPR002401); BEST Arabidopsis thaliana protein match is: Cytochrome P450 superfamily protein (TAIR:AT5G05690.1); Has 31120 Blast hits to 31036 proteins in 1650 species: Archae - 61; Bacteria - 5303; Metazoa - 10591; Fungi - 5722; Plants - 7996; Viruses - 3; Other Eukaryotes - 1444 (source: NCBI BLink). &amp; (q6f4f5|c724b_orysa : 103.0) Cytochrome P450 724B1 (EC 1.14.-.-) (OsDWARF11) (Dwarf protein 11) - Oryza sativa (Rice) &amp; (reliability: 280.0) &amp;  (original description: g.62439  ORF g.62439 m.62439 type:complete len:110 (-) comp80134_c1_seq1:1567-1896(-))</t>
  </si>
  <si>
    <t>Encodes a 22&amp;#945</t>
  </si>
  <si>
    <t>m.180679</t>
  </si>
  <si>
    <t>(at5g56040 : 109.0) Leucine-rich receptor-like protein kinase family protein; FUNCTIONS IN: protein serine/threonine kinase activity, kinase activity, ATP binding; INVOLVED IN: transmembrane receptor protein tyrosine kinase signaling pathway, protein amino acid phosphorylation; LOCATED IN: endomembrane system; EXPRESSED IN: 22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receptor-like protein kinase family protein (TAIR:AT4G26540.1); Has 231331 Blast hits to 125911 proteins in 4380 species: Archae - 141; Bacteria - 23597; Metazoa - 71861; Fungi - 8804; Plants - 101197; Viruses - 340; Other Eukaryotes - 25391 (source: NCBI BLink). &amp; (loc_os11g36140.1 : 108.0) no description available &amp; (p93194|rpk1_iponi : 100.0) Receptor-like protein kinase precursor (EC 2.7.11.1) - Ipomoea nil (Japanese morning glory) (Pharbitis nil) &amp; (reliability: 206.0) &amp;  (original description: g.180679  ORF g.180679 m.180679 type:5prime_partial len:174 (-) comp93826_c2_seq22:1743-2264(-))</t>
  </si>
  <si>
    <t>Leucine-rich receptor-like protein kinase family protein</t>
  </si>
  <si>
    <t>m.84099</t>
  </si>
  <si>
    <t>(loc_os02g49480.1 : 325.0) no description available &amp; (at1g69010 : 141.0) BES1-interacting Myc-like protein 2 (BIM2); FUNCTIONS IN: DNA binding, sequence-specific DNA binding transcription factor activity; INVOLVED IN: dTDP-rhamnose biosynthetic process,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5G08130.3); Has 2743 Blast hits to 2732 proteins in 181 species: Archae - 0; Bacteria - 0; Metazoa - 222; Fungi - 63; Plants - 2453; Viruses - 0; Other Eukaryotes - 5 (source: NCBI BLink). &amp; (reliability: 280.0) &amp;  (original description: g.84099  ORF g.84099 m.84099 type:complete len:396 (+) comp84809_c0_seq2:273-1460(+))</t>
  </si>
  <si>
    <t>BES1-interacting Myc-like protein 2 (BIM2)</t>
  </si>
  <si>
    <t>m.110738</t>
  </si>
  <si>
    <t>(loc_os05g11730.1 : 335.0) no description available &amp; (at1g06390 : 320.0) encodes a GSK3/shaggy-like protein kinase. Gene expression is induced by NaCl and ABA but not KCl, suggesting that this gene may be involved in response to osmotic stress. This protein can interact with the BZR1 protein involved in brassinosteroid-mediated signaling in a Y2H assay and promotes BZR1 phosphorylation in protoplasts.; GSK3/SHAGGY-like protein kinase 1 (GSK1); FUNCTIONS IN: kinase activity, glycogen synthase kinase 3 activity; INVOLVED IN: brassinosteroid mediated signaling pathway, protein amino acid phosphorylation, hyperosmotic salinity response, regulation of protein localization; LOCATED IN: cytosol, plasma membrane; EXPRESSED IN: 24 plant structures; EXPRESSED DURING: 13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SHAGGY-related protein kinase dZeta (TAIR:AT2G30980.1); Has 35333 Blast hits to 34131 proteins in 2444 species: Archae - 798; Bacteria - 22429; Metazoa - 974; Fungi - 991; Plants - 531; Viruses - 0; Other Eukaryotes - 9610 (source: NCBI BLink). &amp; (p51137|msk1_medsa : 292.0) Glycogen synthase kinase-3 homolog MsK-1 (EC 2.7.11.1) - Medicago sativa (Alfalfa) &amp; (chl4|513097 : 254.0) no description available &amp; (ipr017442 : 92.924385) no description available &amp; (reliability: 626.0) &amp;  (original description: g.110738  ORF g.110738 m.110738 type:internal len:164 (+) comp88569_c1_seq1:2-496(+))</t>
  </si>
  <si>
    <t>m.299450</t>
  </si>
  <si>
    <t>(loc_os09g29930.1 : 521.0) no description available &amp; (at1g69010 : 188.0) BES1-interacting Myc-like protein 2 (BIM2); FUNCTIONS IN: DNA binding, sequence-specific DNA binding transcription factor activity; INVOLVED IN: dTDP-rhamnose biosynthetic process,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5G08130.3); Has 2743 Blast hits to 2732 proteins in 181 species: Archae - 0; Bacteria - 0; Metazoa - 222; Fungi - 63; Plants - 2453; Viruses - 0; Other Eukaryotes - 5 (source: NCBI BLink). &amp; (reliability: 340.0) &amp;  (original description: g.299450  ORF g.299450 m.299450 type:5prime_partial len:457 (+) comp102279_c0_seq1:3-1373(+))</t>
  </si>
  <si>
    <t>17.3.1.2.2</t>
  </si>
  <si>
    <t>hormone metabolism.brassinosteroid.synthesis-degradation.sterols.SMT2</t>
  </si>
  <si>
    <t>m.10295</t>
  </si>
  <si>
    <t>(q6zix2|smt1_orysa : 622.0) Cycloartenol-C-24-methyltransferase 1 (EC 2.1.1.41) (24-sterol C-methyltransferase 1) (Sterol C-methyltransferase 1) - Oryza sativa (Rice) &amp; (loc_os07g10600.2 : 622.0) no description available &amp; (at5g13710 : 535.0) SMT1 controls the level of cholesterol in plants; sterol methyltransferase 1 (SMT1); CONTAINS InterPro DOMAIN/s: Sterol methyltransferase C-terminal (InterPro:IPR013705), Methyltransferase type 11 (InterPro:IPR013216); BEST Arabidopsis thaliana protein match is: sterol methyltransferase 3 (TAIR:AT1G76090.1); Has 12253 Blast hits to 12250 proteins in 2286 species: Archae - 352; Bacteria - 8578; Metazoa - 91; Fungi - 457; Plants - 727; Viruses - 0; Other Eukaryotes - 2048 (source: NCBI BLink). &amp; (chl4|512855 : 264.0) no description available &amp; (reliability: 1070.0) &amp;  (original description: g.10295  ORF g.10295 m.10295 type:complete len:345 (-) comp31090_c0_seq1:375-1409(-))</t>
  </si>
  <si>
    <t>Cycloartenol-C-24-methyltransferase 1 (EC 2.1.1.41) (24-sterol C-methyltransferase 1) (Sterol C-methyltransferase 1)</t>
  </si>
  <si>
    <t>17.3.1.1.4</t>
  </si>
  <si>
    <t>hormone metabolism.brassinosteroid.synthesis-degradation.BRs.BR6OX</t>
  </si>
  <si>
    <t>m.300978</t>
  </si>
  <si>
    <t>(q8gsq1|c85a1_orysa : 788.0) Cytochrome P450 85A1 (EC 1.14.-.-) (C6-oxidase) (OsDWARF) (Dwarf protein) - Oryza sativa (Rice) &amp; (loc_os03g40540.1 : 788.0) no description available &amp; (at3g30180 : 576.0) Encodes a cytochrome p450 enzyme that catalyzes the last reaction in the production of brassinolide.  It is capable of converting 6-deoxocastasterone into castasterone, a C-6 oxidation, as well as the further conversion of castasterone into brassinolide by a Baeyer-Villinger oxidation reaction at C-6, resulting in the formation of an unusual seven-membered lactone ring.  The enzyme possesses high affinity for both C28- and C27-Brassinosteroids. The expression of the gene using a CYP85A2 promoter:LUC fusion construct was shown to be under circadian and light control.; brassinosteroid-6-oxidase 2 (BR6OX2); FUNCTIONS IN: monooxygenase activity, oxygen binding; INVOLVED IN: response to light stimulus, circadian rhythm, brassinosteroid biosynthetic process; LOCATED IN: endomembrane system; EXPRESSED IN: 24 plant structures; EXPRESSED DURING: 14 growth stages; CONTAINS InterPro DOMAIN/s: Cytochrome P450 (InterPro:IPR001128), Cytochrome P450, E-class, group I (InterPro:IPR002401), Cytochrome P450, conserved site (InterPro:IPR017972); BEST Arabidopsis thaliana protein match is: brassinosteroid-6-oxidase 1 (TAIR:AT5G38970.1); Has 29372 Blast hits to 29308 proteins in 1622 species: Archae - 48; Bacteria - 4489; Metazoa - 10449; Fungi - 5456; Plants - 7735; Viruses - 3; Other Eukaryotes - 1192 (source: NCBI BLink). &amp; (ipr001128 : 208.8421) Cytochrome P450 &amp; (chl4|509754 : 110.0) no description available &amp; (reliability: 1124.0) &amp;  (original description: g.300978  ORF g.300978 m.300978 type:complete len:466 (-) comp117749_c0_seq1:491-1888(-))</t>
  </si>
  <si>
    <t>Cytochrome P450 85A1 (EC 1.14.-.-) (C6-oxidase) (OsDWARF) (Dwarf protein)</t>
  </si>
  <si>
    <t>m.97026</t>
  </si>
  <si>
    <t>(loc_os07g45290.1 : 519.0) no description available &amp; (at2g26710 : 322.0) 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 PHYB ACTIVATION TAGGED SUPPRESSOR 1 (BAS1); FUNCTIONS IN: steroid hydroxylase activity, oxygen binding; INVOLVED IN: response to light stimulus, response to brassinosteroid stimulus, brassinosteroid homeostasis, brassinosteroid metabolic process; LOCATED IN: endomembrane system; EXPRESSED IN: 13 plant structures; EXPRESSED DURING: 6 growth stages; CONTAINS InterPro DOMAIN/s: Cytochrome P450 (InterPro:IPR001128), Cytochrome P450, E-class, group I (InterPro:IPR002401), Cytochrome P450, conserved site (InterPro:IPR017972); BEST Arabidopsis thaliana protein match is: cytochrome P450, family 72, subfamily A, polypeptide 8 (TAIR:AT3G14620.1); Has 34717 Blast hits to 34565 proteins in 1738 species: Archae - 71; Bacteria - 6148; Metazoa - 11470; Fungi - 6879; Plants - 8435; Viruses - 3; Other Eukaryotes - 1711 (source: NCBI BLink). &amp; (q05047|c72a1_catro : 195.0) Cytochrome P450 72A1 (EC 1.3.3.9) (CYPLXXII) (Secologanin synthase) (SLS) - Catharanthus roseus (Rosy periwinkle) (Madagascar periwinkle) &amp; (reliability: 644.0) &amp;  (original description: g.97026  ORF g.97026 m.97026 type:internal len:402 (-) comp86770_c1_seq1:2-1207(-))</t>
  </si>
  <si>
    <t>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t>
  </si>
  <si>
    <t>m.35162</t>
  </si>
  <si>
    <t>(loc_os02g04710.2 : 189.0) no description available &amp; (at2g07050 : 179.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138.0) no description available &amp; (reliability: 358.0) &amp;  (original description: g.35162  ORF g.35162 m.35162 type:internal len:102 (-) comp67829_c0_seq1:2-307(-))</t>
  </si>
  <si>
    <t>m.134866</t>
  </si>
  <si>
    <t>(loc_os06g38340.1 : 182.0) no description available &amp; (at4g08850 : 99.0) Leucine-rich repeat receptor-like protein kinase family protein; FUNCTIONS IN: kinase activity; INVOLVED IN: protein amino acid phosphorylation; LOCATED IN: plasma membrane, membrane; EXPRESSED IN: 23 plant structures; EXPRESSED DURING: 13 growth stages; CONTAINS InterPro DOMAIN/s: Protein kinase, ATP binding site (InterPro:IPR017441), Protein kinase, catalytic domain (InterPro:IPR000719), Leucine-rich repeat-containing N-terminal domain, type 2 (InterPro:IPR013210), Tyrosine-protein kinase, active site (InterPro:IPR008266), Leucine-rich repeat (InterPro:IPR001611), Serine/threonine-protein kinase-like domain (InterPro:IPR017442), Protein kinase-like domain (InterPro:IPR011009); BEST Arabidopsis thaliana protein match is: Protein kinase family protein with leucine-rich repeat domain (TAIR:AT1G35710.1); Has 30201 Blast hits to 17322 proteins in 780 species: Archae - 12; Bacteria - 1396; Metazoa - 17338; Fungi - 3422; Plants - 5037; Viruses - 0; Other Eukaryotes - 2996 (source: NCBI BLink). &amp; (p93194|rpk1_iponi : 86.3) Receptor-like protein kinase precursor (EC 2.7.11.1) - Ipomoea nil (Japanese morning glory) (Pharbitis nil) &amp; (reliability: 181.8) &amp;  (original description: g.134866  ORF g.134866 m.134866 type:5prime_partial len:171 (-) comp90919_c1_seq1:2038-2550(-))</t>
  </si>
  <si>
    <t>m.68878</t>
  </si>
  <si>
    <t>(loc_os01g52050.1 : 280.0) no description available &amp; (at4g39400 : 211.0) Encodes a plasma membrane localized leucine-rich repeat receptor kinase involved in brassinosteroid signal transduction. BRI1 ligand is brassinolide which binds at the extracellular domain. Binding results in phosphorylation of the kinase domain which activates the BRI1 protein leading to BR responses. Residue T-1049 and either S-1044 or T-1045 were essential for kinase function in vitro and normal BRI1 signaling in planta. Although BAK1 and BRI1 alone localize in the plasma membrane, when BAK1 and BRI1 are coexpressed, the heterodimer BAK1/BRI1 they form is localized in the endosome. BRI1 appears to be involved in the autonomous pathway that regulates the transition to flowering, primarily through its effects on FLC expression levels, as uncovered by double mutant analyses. This most likely occurs as a result of BRI1-dependent effects on histone acetylation, but not histone triMeH3K4 methylation, at the FLC locus.; BRASSINOSTEROID INSENSITIVE 1 (BRI1); FUNCTIONS IN: in 6 functions; INVOLVED IN: in 9 processes; LOCATED IN: endosome, plasma membrane, protein complex; EXPRESSED IN: 24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BRI1 like (TAIR:AT1G55610.2); Has 214988 Blast hits to 139206 proteins in 4645 species: Archae - 193; Bacteria - 21464; Metazoa - 65624; Fungi - 10774; Plants - 90532; Viruses - 410; Other Eukaryotes - 25991 (source: NCBI BLink). &amp; (q8lpb4|pskr_dauca : 140.0) Phytosulfokine receptor precursor (EC 2.7.11.1) (Phytosulfokine LRR receptor kinase) - Daucus carota (Carrot) &amp; (reliability: 422.0) &amp;  (original description: g.68878  ORF g.68878 m.68878 type:5prime_partial len:390 (+) comp81496_c0_seq3:1-1170(+))</t>
  </si>
  <si>
    <t>Encodes a plasma membrane localized leucine-rich repeat receptor kinase involved in brassinosteroid signal transduction. BRI1 ligand is brassinolide which binds at the extracellular domain. Binding results in phosphorylation of the kinase domain which activates the BRI1 protein leading to BR responses. Residue T-1049 and either S-1044 or T-1045 were essential for kinase function in vitro and normal BRI1 signaling in planta. Although BAK1 and BRI1 alone localize in the plasma membrane, when BAK1 and BRI1 are coexpressed, the heterodimer BAK1/BRI1 they form is localized in the endosome. BRI1 appears to be involved in the autonomous pathway that regulates the transition to flowering, primarily through its effects on FLC expression levels, as uncovered by double mutant analyses. This most likely occurs as a result of BRI1-dependent effects on histone acetylation, but not histone triMeH3K4 methylation, at the FLC locus.</t>
  </si>
  <si>
    <t>m.68879</t>
  </si>
  <si>
    <t>(loc_os01g52050.1 : 201.0) no description available &amp; (at4g39400 : 150.0) Encodes a plasma membrane localized leucine-rich repeat receptor kinase involved in brassinosteroid signal transduction. BRI1 ligand is brassinolide which binds at the extracellular domain. Binding results in phosphorylation of the kinase domain which activates the BRI1 protein leading to BR responses. Residue T-1049 and either S-1044 or T-1045 were essential for kinase function in vitro and normal BRI1 signaling in planta. Although BAK1 and BRI1 alone localize in the plasma membrane, when BAK1 and BRI1 are coexpressed, the heterodimer BAK1/BRI1 they form is localized in the endosome. BRI1 appears to be involved in the autonomous pathway that regulates the transition to flowering, primarily through its effects on FLC expression levels, as uncovered by double mutant analyses. This most likely occurs as a result of BRI1-dependent effects on histone acetylation, but not histone triMeH3K4 methylation, at the FLC locus.; BRASSINOSTEROID INSENSITIVE 1 (BRI1); FUNCTIONS IN: in 6 functions; INVOLVED IN: in 9 processes; LOCATED IN: endosome, plasma membrane, protein complex; EXPRESSED IN: 24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BRI1 like (TAIR:AT1G55610.2); Has 214988 Blast hits to 139206 proteins in 4645 species: Archae - 193; Bacteria - 21464; Metazoa - 65624; Fungi - 10774; Plants - 90532; Viruses - 410; Other Eukaryotes - 25991 (source: NCBI BLink). &amp; (p93194|rpk1_iponi : 92.0) Receptor-like protein kinase precursor (EC 2.7.11.1) - Ipomoea nil (Japanese morning glory) (Pharbitis nil) &amp; (reliability: 300.0) &amp;  (original description: g.68879  ORF g.68879 m.68879 type:internal len:154 (+) comp81496_c0_seq4:2-466(+))</t>
  </si>
  <si>
    <t>m.48529</t>
  </si>
  <si>
    <t>(loc_os09g08190.1 : 283.0) no description available &amp; (at1g18590 : 210.0) encodes a desulfoglucosinolate sulfotransferase, involved in the final step of glucosinolate core structure biosynthesis. Has a broad-substrate specificity with preference with methionine-derived desulfoglucosinolates.; sulfotransferase 17 (SOT17); CONTAINS InterPro DOMAIN/s: Sulfotransferase domain (InterPro:IPR000863); BEST Arabidopsis thaliana protein match is: desulfo-glucosinolate sulfotransferase 18 (TAIR:AT1G74090.1); Has 2933 Blast hits to 2889 proteins in 198 species: Archae - 0; Bacteria - 241; Metazoa - 1692; Fungi - 1; Plants - 541; Viruses - 0; Other Eukaryotes - 458 (source: NCBI BLink). &amp; (ipr000863 : 122.17627) Sulfotransferase domain &amp; (reliability: 378.0) &amp;  (original description: g.48529  ORF g.48529 m.48529 type:5prime_partial len:253 (+) comp75083_c2_seq2:1-759(+))</t>
  </si>
  <si>
    <t>encodes a desulfoglucosinolate sulfotransferase, involved in the final step of glucosinolate core structure biosynthesis. Has a broad-substrate specificity with preference with methionine-derived desulfoglucosinolates.</t>
  </si>
  <si>
    <t>m.136310</t>
  </si>
  <si>
    <t>(loc_os05g14800.1 : 95.5) no description available &amp; (at3g45130 : 92.8) lanosterol synthase 1 (LAS1);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cycloartenol synthase 1 (TAIR:AT2G07050.1); Has 2160 Blast hits to 1916 proteins in 566 species: Archae - 4; Bacteria - 1015; Metazoa - 82; Fungi - 243; Plants - 610; Viruses - 0; Other Eukaryotes - 206 (source: NCBI BLink). &amp; (reliability: 176.4) &amp;  (original description: g.136310  ORF g.136310 m.136310 type:complete len:101 (-) comp91095_c1_seq1:261-563(-))</t>
  </si>
  <si>
    <t>lanosterol synthase 1 (LAS1)</t>
  </si>
  <si>
    <t>m.82266</t>
  </si>
  <si>
    <t>(loc_os04g38480.1 : 980.0) no description available &amp; (at1g71830 : 894.0) Plasma membrane LRR receptor-like serine threonine kinase expressed during embryogenesis in locules until stage 6 anthers, with higher expression in the tapetal cell layer. SERK1 and SERK2 receptor kinases function redundantly as an important control point for sporophytic development  controlling male gametophyte production.  later; somatic embryogenesis receptor-like kinase 1 (SERK1); FUNCTIONS IN: transmembrane receptor protein serine/threonine kinase activity, kinase activity; INVOLVED IN: in 8 processes; LOCATED IN: plasma membrane, protein complex; EXPRESSED IN: 26 plant structures; EXPRESSED DURING: 15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somatic embryogenesis receptor-like kinase 2 (TAIR:AT1G34210.1); Has 181670 Blast hits to 121787 proteins in 4268 species: Archae - 123; Bacteria - 18224; Metazoa - 45784; Fungi - 8994; Plants - 88758; Viruses - 411; Other Eukaryotes - 19376 (source: NCBI BLink). &amp; (q8lpb4|pskr_dauca : 232.0) Phytosulfokine receptor precursor (EC 2.7.11.1) (Phytosulfokine LRR receptor kinase) - Daucus carota (Carrot) &amp; (chl4|513217 : 134.0) no description available &amp; (ipr017442 : 100.57181) no description available &amp; (reliability: 1638.0) &amp;  (original description: g.82266  ORF g.82266 m.82266 type:complete len:627 (-) comp84449_c0_seq1:3044-4924(-))</t>
  </si>
  <si>
    <t>Plasma membrane LRR receptor-like serine threonine kinase expressed during embryogenesis in locules until stage 6 anthers, with higher expression in the tapetal cell layer. SERK1 and SERK2 receptor kinases function redundantly as an important control point for sporophytic development  controlling male gametophyte production.  later</t>
  </si>
  <si>
    <t>m.34510</t>
  </si>
  <si>
    <t>(loc_os11g19700.1 : 512.0) no description available &amp; (at5g50375 : 453.0) Converts pentacyclic cyclopropyl sterols to conventional tetracyclic sterols. CPI1 function during and just after division and  support gravitropism by establishing polar PIN2 localization. Required for endocytosis of PIN2; cyclopropyl isomerase (CPI1); FUNCTIONS IN: cycloeucalenol cycloisomerase activity; INVOLVED IN: pinocytosis, sterol biosynthetic process, positive gravitropism, cytokinesis; LOCATED IN: endoplasmic reticulum; EXPRESSED IN: 26 plant structures; EXPRESSED DURING: 13 growth stages; CONTAINS InterPro DOMAIN/s: Cycloeucalenol cycloisomerase (InterPro:IPR020532). &amp; (chl4|516176 : 285.0) no description available &amp; (reliability: 906.0) &amp;  (original description: g.34510  ORF g.34510 m.34510 type:complete len:290 (-) comp67422_c0_seq1:880-1749(-))</t>
  </si>
  <si>
    <t>Converts pentacyclic cyclopropyl sterols to conventional tetracyclic sterols. CPI1 function during and just after division and  support gravitropism by establishing polar PIN2 localization. Required for endocytosis of PIN2</t>
  </si>
  <si>
    <t>17.3.1.2.8</t>
  </si>
  <si>
    <t>hormone metabolism.brassinosteroid.synthesis-degradation.sterols.DWF1</t>
  </si>
  <si>
    <t>m.17097</t>
  </si>
  <si>
    <t>(loc_os10g25780.1 : 1076.0) no description available &amp; (at3g19820 : 941.0) Involved in the conversion of the early brassinosteroid precursor  24-methylenecholesterol to campesterol. Brassinosteroids affect cellular elongation. Mutants have dwarf phenotype.  DWF1 is a Ca2+-dependent calmodulin-binding protein.; DWARF 1 (DWF1); CONTAINS InterPro DOMAIN/s: FAD-linked oxidase, FAD-binding, subdomain 2 (InterPro:IPR016168), FAD-binding, type 2 (InterPro:IPR016166), FAD linked oxidase, N-terminal (InterPro:IPR006094). &amp; (p93472|dim_pea : 911.0) Cell elongation protein diminuto - Pisum sativum (Garden pea) &amp; (reliability: 1882.0) &amp;  (original description: g.17097  ORF g.17097 m.17097 type:5prime_partial len:605 (+) comp48825_c0_seq1:3-1817(+))</t>
  </si>
  <si>
    <t>Involved in the conversion of the early brassinosteroid precursor  24-methylenecholesterol to campesterol. Brassinosteroids affect cellular elongation. Mutants have dwarf phenotype.  DWF1 is a Ca2+-dependent calmodulin-binding protein.</t>
  </si>
  <si>
    <t>m.182031</t>
  </si>
  <si>
    <t>(loc_os05g33600.1 : 415.0) no description available &amp; (at3g14610 : 235.0) putative cytochrome P450; "cytochrome P450, family 72, subfamily A, polypeptide 7" (CYP72A7); FUNCTIONS IN: electron carrier activity, monooxygenase activity, iron ion binding, oxygen binding, heme binding; INVOLVED IN: oxidation reduction; LOCATED IN: endoplasmic reticulum; EXPRESSED IN: 16 plant structures; EXPRESSED DURING: 6 growth stages; CONTAINS InterPro DOMAIN/s: Cytochrome P450 (InterPro:IPR001128), Cytochrome P450, E-class, group I (InterPro:IPR002401), Cytochrome P450, conserved site (InterPro:IPR017972); BEST Arabidopsis thaliana protein match is: cytochrome P450, family 72, subfamily A, polypeptide 13 (TAIR:AT3G14660.1); Has 33011 Blast hits to 32901 proteins in 1695 species: Archae - 71; Bacteria - 5150; Metazoa - 11421; Fungi - 6601; Plants - 8312; Viruses - 3; Other Eukaryotes - 1453 (source: NCBI BLink). &amp; (q05047|c72a1_catro : 221.0) Cytochrome P450 72A1 (EC 1.3.3.9) (CYPLXXII) (Secologanin synthase) (SLS) - Catharanthus roseus (Rosy periwinkle) (Madagascar periwinkle) &amp; (ipr001128 : 140.58553) Cytochrome P450 &amp; (chl4|511742 : 102.0) no description available &amp; (reliability: 446.0) &amp;  (original description: g.182031  ORF g.182031 m.182031 type:complete len:303 (-) comp93927_c0_seq4:1142-2050(-))</t>
  </si>
  <si>
    <t>putative cytochrome P450</t>
  </si>
  <si>
    <t>m.89522</t>
  </si>
  <si>
    <t>(q6f4f5|c724b_orysa : 830.0) Cytochrome P450 724B1 (EC 1.14.-.-) (OsDWARF11) (Dwarf protein 11) - Oryza sativa (Rice) &amp; (loc_os04g39430.1 : 830.0) no description available &amp; (at3g50660 : 397.0) Encodes a 22&amp;#945; hydroxylase whose reaction is a rate-limiting step in brassinosteroid biosynthetic pathway. The protein is a member of CYP90B gene family. CLM is an epi-allele  with small, compressed rosette, reduced internode length, and reduced fertility, appears in selfed ddm mutant plants possibly due to loss of cytosine methylation. Transcripts accumulate in actively growing tissues, and GUS expression is negatively  regulated by brassinosteroids. Localized in the endoplasmic reticulum. The in vitro expressed protein can perform the C-22 hydroxylation of a variety of C27-, C28- and C29-sterols. Cholesterol was the best substrate, followed by campesterol. Sitosterol was a poor substrate.; DWARF 4 (DWF4); CONTAINS InterPro DOMAIN/s: Cytochrome P450 (InterPro:IPR001128), Cytochrome P450, conserved site (InterPro:IPR017972), Cytochrome P450, E-class, group I (InterPro:IPR002401); BEST Arabidopsis thaliana protein match is: Cytochrome P450 superfamily protein (TAIR:AT5G05690.1); Has 31120 Blast hits to 31036 proteins in 1650 species: Archae - 61; Bacteria - 5303; Metazoa - 10591; Fungi - 5722; Plants - 7996; Viruses - 3; Other Eukaryotes - 1444 (source: NCBI BLink). &amp; (ipr001128 : 135.26474) Cytochrome P450 &amp; (chl4|509756 : 86.7) no description available &amp; (reliability: 794.0) &amp;  (original description: g.89522  ORF g.89522 m.89522 type:complete len:475 (-) comp85606_c0_seq1:390-1814(-))</t>
  </si>
  <si>
    <t>Cytochrome P450 724B1 (EC 1.14.-.-) (OsDWARF11) (Dwarf protein 11)</t>
  </si>
  <si>
    <t>m.89960</t>
  </si>
  <si>
    <t>(loc_os05g34380.1 : 462.0) no description available &amp; (p93846|cp51_sorbi : 431.0) Cytochrome P450 51 (EC 1.14.13.70) (CYPLI) (P450-LIA1) (Obtusifoliol 14-alpha demethylase) - Sorghum bicolor (Sorghum) (Sorghum vulgare) &amp; (at1g11680 : 426.0) putative obtusifoliol 14-alpha demethylase involved in sterol biosynthesis.; CYTOCHROME P450 51G1 (CYP51G1); FUNCTIONS IN: sterol 14-demethylase activity, oxygen binding; INVOLVED IN: sterol biosynthetic process, embryo development ending in seed dormancy; LOCATED IN: endoplasmic reticulum, plasma membrane; EXPRESSED IN: 23 plant structures; EXPRESSED DURING: 13 growth stages; CONTAINS InterPro DOMAIN/s: Cytochrome P450 (InterPro:IPR001128), Cytochrome P450, E-class, group IV (InterPro:IPR002403), Cytochrome P450, conserved site (InterPro:IPR017972); BEST Arabidopsis thaliana protein match is: cytochrome P450, family 707, subfamily A, polypeptide 4 (TAIR:AT3G19270.1); Has 30265 Blast hits to 30215 proteins in 1662 species: Archae - 71; Bacteria - 5605; Metazoa - 9913; Fungi - 5125; Plants - 8048; Viruses - 6; Other Eukaryotes - 1497 (source: NCBI BLink). &amp; (chl4|518815 : 332.0) no description available &amp; (ipr001128 : 119.639114) Cytochrome P450 &amp; (reliability: 852.0) &amp;  (original description: g.89960  ORF g.89960 m.89960 type:complete len:497 (+) comp85702_c0_seq2:131-1621(+))</t>
  </si>
  <si>
    <t>17.3.1.2.4</t>
  </si>
  <si>
    <t>hormone metabolism.brassinosteroid.synthesis-degradation.sterols.FACKEL</t>
  </si>
  <si>
    <t>m.300173</t>
  </si>
  <si>
    <t>(loc_os09g39220.1 : 605.0) no description available &amp; (at3g52940 : 510.0) Encodes a sterol C-14 reductase required for cell division and expansion and is involved in proper organization of the embryo.; FACKEL (FK); FUNCTIONS IN: delta14-sterol reductase activity; INVOLVED IN: sterol biosynthetic process, embryo development ending in seed dormancy; LOCATED IN: endomembrane system, membrane; EXPRESSED IN: 22 plant structures; EXPRESSED DURING: 13 growth stages; CONTAINS InterPro DOMAIN/s: Sterol reductase, conserved site (InterPro:IPR018083), Ergosterol biosynthesis ERG4/ERG24 (InterPro:IPR001171); BEST Arabidopsis thaliana protein match is: Ergosterol biosynthesis ERG4/ERG24 family (TAIR:AT1G50430.2); Has 35333 Blast hits to 34131 proteins in 2444 species: Archae - 798; Bacteria - 22429; Metazoa - 974; Fungi - 991; Plants - 531; Viruses - 0; Other Eukaryotes - 9610 (source: NCBI BLink). &amp; (ipr001171 : 204.5936) Ergosterol biosynthesis ERG4/ERG24 &amp; (chl4|518477 : 201.0) no description available &amp; (reliability: 1020.0) &amp;  (original description: g.300173  ORF g.300173 m.300173 type:5prime_partial len:406 (-) comp107067_c0_seq1:178-1395(-))</t>
  </si>
  <si>
    <t>Encodes a sterol C-14 reductase required for cell division and expansion and is involved in proper organization of the embryo.</t>
  </si>
  <si>
    <t>m.97950</t>
  </si>
  <si>
    <t>(loc_os11g06780.1 : 355.0) no description available &amp; (at5g42440 : 219.0) Protein kinase superfamily protein; FUNCTIONS IN: protein serine/threonine kinase activity, protein kinase activity, kinase activity, ATP binding; INVOLVED IN: protein amino acid phosphorylation; LOCATED IN: endomembrane system; EXPRESSED IN: 17 plant structures; EXPRESSED DURING: 10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hytosulfokin receptor 1 (TAIR:AT2G02220.1); Has 1807 Blast hits to 1807 proteins in 277 species: Archae - 0; Bacteria - 0; Metazoa - 736; Fungi - 347; Plants - 385; Viruses - 0; Other Eukaryotes - 339 (source: NCBI BLink). &amp; (q8lpb4|pskr_dauca : 217.0) Phytosulfokine receptor precursor (EC 2.7.11.1) (Phytosulfokine LRR receptor kinase) - Daucus carota (Carrot) &amp; (chl4|513519 : 135.0) no description available &amp; (ipr017442 : 90.07526) no description available &amp; (reliability: 420.0) &amp;  (original description: g.97950  ORF g.97950 m.97950 type:5prime_partial len:360 (-) comp86851_c0_seq5:501-1580(-))</t>
  </si>
  <si>
    <t>m.317702</t>
  </si>
  <si>
    <t>(loc_os11g18366.3 : 178.0) no description available &amp; (at1g78955 : 143.0) camelliol C synthase 1 (CAMS1); CONTAINS InterPro DOMAIN/s: Terpenoid cylases/protein prenyltransferase alpha-alpha toroid (InterPro:IPR008930), Squalene cyclase (InterPro:IPR018333), Prenyltransferase/squalene oxidase (InterPro:IPR001330); BEST Arabidopsis thaliana protein match is: Terpenoid cyclases family protein (TAIR:AT1G78950.1); Has 2110 Blast hits to 1948 proteins in 563 species: Archae - 2; Bacteria - 929; Metazoa - 122; Fungi - 243; Plants - 611; Viruses - 0; Other Eukaryotes - 203 (source: NCBI BLink). &amp; (chl4|510832 : 116.0) no description available &amp; (reliability: 276.0) &amp;  (original description: g.317702  ORF g.317702 m.317702 type:5prime_partial len:133 (+) comp2949176_c0_seq1:3-401(+))</t>
  </si>
  <si>
    <t>camelliol C synthase 1 (CAMS1)</t>
  </si>
  <si>
    <t>m.26270</t>
  </si>
  <si>
    <t>(loc_os01g04260.1 : 202.0) no description available &amp; (at3g02580 : 185.0) Brassinosteroid biosynthetic enzyme, catalyzes delta7 sterol C-5 desaturation step.  Mutant has dwarf phenotype.; sterol 1 (STE1); FUNCTIONS IN: C-5 sterol desaturase activity; INVOLVED IN: sterol biosynthetic process, unidimensional cell growth, brassinosteroid biosynthetic process; LOCATED IN: endoplasmic reticulum; EXPRESSED IN: 23 plant structures; EXPRESSED DURING: 13 growth stages; CONTAINS InterPro DOMAIN/s: Fatty acid hydroxylase (InterPro:IPR006694); BEST Arabidopsis thaliana protein match is: Fatty acid hydroxylase superfamily protein (TAIR:AT3G02590.1); Has 2349 Blast hits to 2348 proteins in 461 species: Archae - 0; Bacteria - 570; Metazoa - 339; Fungi - 475; Plants - 329; Viruses - 0; Other Eukaryotes - 636 (source: NCBI BLink). &amp; (q9zt29|sc5d_tobac : 181.0) Delta(7)-sterol-C5(6)-desaturase (EC 1.3.3.-) (Delta-7-C-5 sterol desaturase) (Delta(7)-sterol-C5-desaturase) - Nicotiana tabacum (Common tobacco) &amp; (chl4|516321 : 155.0) no description available &amp; (reliability: 370.0) &amp;  (original description: g.26270  ORF g.26270 m.26270 type:5prime_partial len:108 (-) comp60547_c0_seq1:186-509(-))</t>
  </si>
  <si>
    <t>m.89958</t>
  </si>
  <si>
    <t>(loc_os05g34380.1 : 494.0) no description available &amp; (at1g11680 : 438.0) putative obtusifoliol 14-alpha demethylase involved in sterol biosynthesis.; CYTOCHROME P450 51G1 (CYP51G1); FUNCTIONS IN: sterol 14-demethylase activity, oxygen binding; INVOLVED IN: sterol biosynthetic process, embryo development ending in seed dormancy; LOCATED IN: endoplasmic reticulum, plasma membrane; EXPRESSED IN: 23 plant structures; EXPRESSED DURING: 13 growth stages; CONTAINS InterPro DOMAIN/s: Cytochrome P450 (InterPro:IPR001128), Cytochrome P450, E-class, group IV (InterPro:IPR002403), Cytochrome P450, conserved site (InterPro:IPR017972); BEST Arabidopsis thaliana protein match is: cytochrome P450, family 707, subfamily A, polypeptide 4 (TAIR:AT3G19270.1); Has 30265 Blast hits to 30215 proteins in 1662 species: Archae - 71; Bacteria - 5605; Metazoa - 9913; Fungi - 5125; Plants - 8048; Viruses - 6; Other Eukaryotes - 1497 (source: NCBI BLink). &amp; (p93846|cp51_sorbi : 436.0) Cytochrome P450 51 (EC 1.14.13.70) (CYPLI) (P450-LIA1) (Obtusifoliol 14-alpha demethylase) - Sorghum bicolor (Sorghum) (Sorghum vulgare) &amp; (chl4|518815 : 336.0) no description available &amp; (ipr001128 : 119.39795) Cytochrome P450 &amp; (reliability: 876.0) &amp;  (original description: g.89958  ORF g.89958 m.89958 type:complete len:572 (+) comp85702_c0_seq1:173-1888(+))</t>
  </si>
  <si>
    <t>m.110739</t>
  </si>
  <si>
    <t>(loc_os01g10840.1 : 306.0) no description available &amp; (at2g30980 : 283.0) Encodes a GSK3-like protein kinase. This protein can interact with the BZR1 protein involved in brassinosteroid-mediated signaling in a Y2H assay and promotes BZR1 phosphorylation in protoplasts.; SHAGGY-related protein kinase dZeta (SKdZeta); FUNCTIONS IN: protein serine/threonine kinase activity, protein kinase activity, kinase activity, ATP binding; INVOLVED IN: brassinosteroid mediated signaling pathway, protein amino acid phosphorylation, regulation of protein localization; LOCATED IN: cellular_component unknown; EXPRESSED IN: 24 plant structures; EXPRESSED DURING: 13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GSK3/SHAGGY-like protein kinase 1 (TAIR:AT1G06390.2); Has 110013 Blast hits to 108778 proteins in 3905 species: Archae - 83; Bacteria - 10808; Metazoa - 40209; Fungi - 11817; Plants - 28363; Viruses - 415; Other Eukaryotes - 18318 (source: NCBI BLink). &amp; (q40518|msk1_tobac : 246.0) Shaggy-related protein kinase NtK-1 (EC 2.7.11.1) - Nicotiana tabacum (Common tobacco) &amp; (chl4|513097 : 209.0) no description available &amp; (reliability: 564.0) &amp;  (original description: g.110739  ORF g.110739 m.110739 type:5prime_partial len:156 (+) comp88569_c2_seq1:2-469(+))</t>
  </si>
  <si>
    <t>Encodes a GSK3-like protein kinase. This protein can interact with the BZR1 protein involved in brassinosteroid-mediated signaling in a Y2H assay and promotes BZR1 phosphorylation in protoplasts.</t>
  </si>
  <si>
    <t>m.300556</t>
  </si>
  <si>
    <t>(loc_os01g43710.1 : 210.0) no description available &amp; (q05047|c72a1_catro : 149.0) Cytochrome P450 72A1 (EC 1.3.3.9) (CYPLXXII) (Secologanin synthase) (SLS) - Catharanthus roseus (Rosy periwinkle) (Madagascar periwinkle) &amp; (at3g14690 : 145.0) putative cytochrome P450; "cytochrome P450, family 72, subfamily A, polypeptide 15" (CYP72A15); FUNCTIONS IN: electron carrier activity, monooxygenase activity, iron ion binding, oxygen binding, heme binding; INVOLVED IN: response to cyclopentenone; LOCATED IN: endomembrane system; EXPRESSED IN: 22 plant structures; EXPRESSED DURING: 13 growth stages; CONTAINS InterPro DOMAIN/s: Cytochrome P450 (InterPro:IPR001128), Cytochrome P450, E-class, group I (InterPro:IPR002401); BEST Arabidopsis thaliana protein match is: cytochrome P450, family 72, subfamily A, polypeptide 13 (TAIR:AT3G14660.1); Has 31875 Blast hits to 31741 proteins in 1631 species: Archae - 65; Bacteria - 4943; Metazoa - 11298; Fungi - 6149; Plants - 8001; Viruses - 3; Other Eukaryotes - 1416 (source: NCBI BLink). &amp; (reliability: 284.0) &amp;  (original description: g.300556  ORF g.300556 m.300556 type:internal len:127 (+) comp111020_c0_seq1:2-385(+))</t>
  </si>
  <si>
    <t>Cytochrome P450 72A1 (EC 1.3.3.9) (CYPLXXII) (Secologanin synthase) (SLS)</t>
  </si>
  <si>
    <t>17.3.1.1.1</t>
  </si>
  <si>
    <t>hormone metabolism.brassinosteroid.synthesis-degradation.BRs.DET2</t>
  </si>
  <si>
    <t>m.60443</t>
  </si>
  <si>
    <t>(loc_os04g48750.1 : 527.0) no description available &amp; (at2g16530 : 315.0) 3-oxo-5-alpha-steroid 4-dehydrogenase family protein; FUNCTIONS IN: oxidoreductase activity, acting on the CH-CH group of donors, 3-oxo-5-alpha-steroid 4-dehydrogenase activity; INVOLVED IN: lipid metabolic process; LOCATED IN: endoplasmic reticulum; EXPRESSED IN: callus; CONTAINS InterPro DOMAIN/s: 3-oxo-5-alpha-steroid 4-dehydrogenase, C-terminal (InterPro:IPR001104); BEST Arabidopsis thaliana protein match is: 3-oxo-5-alpha-steroid 4-dehydrogenase family protein (TAIR:AT1G72590.1); Has 35333 Blast hits to 34131 proteins in 2444 species: Archae - 798; Bacteria - 22429; Metazoa - 974; Fungi - 991; Plants - 531; Viruses - 0; Other Eukaryotes - 9610 (source: NCBI BLink). &amp; (chl4|517528 : 95.9) no description available &amp; (reliability: 630.0) &amp;  (original description: g.60443  ORF g.60443 m.60443 type:complete len:355 (-) comp79390_c0_seq1:309-1373(-))</t>
  </si>
  <si>
    <t>3-oxo-5-alpha-steroid 4-dehydrogenase family protein</t>
  </si>
  <si>
    <t>m.298948</t>
  </si>
  <si>
    <t>(p93596|cp51_wheat : 865.0) Cytochrome P450 51 (EC 1.14.13.70) (CYPLI) (P450-LIA1) (Obtusifoliol 14-alpha demethylase) (Fragment) - Triticum aestivum (Wheat) &amp; (loc_os11g32240.1 : 838.0) no description available &amp; (at1g11680 : 746.0) putative obtusifoliol 14-alpha demethylase involved in sterol biosynthesis.; CYTOCHROME P450 51G1 (CYP51G1); FUNCTIONS IN: sterol 14-demethylase activity, oxygen binding; INVOLVED IN: sterol biosynthetic process, embryo development ending in seed dormancy; LOCATED IN: endoplasmic reticulum, plasma membrane; EXPRESSED IN: 23 plant structures; EXPRESSED DURING: 13 growth stages; CONTAINS InterPro DOMAIN/s: Cytochrome P450 (InterPro:IPR001128), Cytochrome P450, E-class, group IV (InterPro:IPR002403), Cytochrome P450, conserved site (InterPro:IPR017972); BEST Arabidopsis thaliana protein match is: cytochrome P450, family 707, subfamily A, polypeptide 4 (TAIR:AT3G19270.1); Has 30265 Blast hits to 30215 proteins in 1662 species: Archae - 71; Bacteria - 5605; Metazoa - 9913; Fungi - 5125; Plants - 8048; Viruses - 6; Other Eukaryotes - 1497 (source: NCBI BLink). &amp; (chl4|518815 : 522.0) no description available &amp; (ipr001128 : 145.44852) Cytochrome P450 &amp; (reliability: 1492.0) &amp;  (original description: g.298948  ORF g.298948 m.298948 type:5prime_partial len:588 (-) comp100164_c0_seq1:391-2154(-))</t>
  </si>
  <si>
    <t>Cytochrome P450 51 (EC 1.14.13.70) (CYPLI) (P450-LIA1) (Obtusifoliol 14-alpha demethylase) (Fragment)</t>
  </si>
  <si>
    <t>17.3.2.2</t>
  </si>
  <si>
    <t>hormone metabolism.brassinosteroid.signal transduction.BZR</t>
  </si>
  <si>
    <t>m.146339</t>
  </si>
  <si>
    <t>(loc_os06g35900.1 : 419.0) no description available &amp; (at1g78700 : 148.0) BES1/BZR1 homolog 4 (BEH4); FUNCTIONS IN: transcription regulator activity; INVOLVED IN: biological_process unknown; LOCATED IN: cellular_component unknown; EXPRESSED IN: 23 plant structures; EXPRESSED DURING: 13 growth stages; CONTAINS InterPro DOMAIN/s: BZR1, transcriptional repressor (InterPro:IPR008540); BEST Arabidopsis thaliana protein match is: BES1/BZR1 homolog 3 (TAIR:AT4G18890.1); Has 3228 Blast hits to 573 proteins in 95 species: Archae - 0; Bacteria - 18; Metazoa - 254; Fungi - 109; Plants - 296; Viruses - 0; Other Eukaryotes - 2551 (source: NCBI BLink). &amp; (ipr008540 : 137.36665) BZR1, transcriptional repressor &amp; (reliability: 536.39166) &amp;  (original description: g.146339  ORF g.146339 m.146339 type:5prime_partial len:351 (+) comp91746_c0_seq2:3-1055(+))</t>
  </si>
  <si>
    <t>BES1/BZR1 homolog 4 (BEH4)</t>
  </si>
  <si>
    <t>m.207925</t>
  </si>
  <si>
    <t>(loc_os08g21660.1 : 611.0) no description available &amp; (at2g46280 : 520.0) Encodes a homolog of mammalian TGF-beta receptor interacting protein.  Co-immunoprecipitates with BRI1 and can be phosphorylated in vitro by BRI1 at specific sites (Thr-14, Thr-89, and either Thr-197 or Ser-198).  May therefore be a cytoplasmic BRI1 substrate and involved in brassinosteroid regulated plant growth and development.The encoded protein has two DWD motifs. It can bind to DDB1a in Y2H assays, and DDB1b in co-IP assays, and may be involved in the formation of a CUL4-based E3 ubiquitin ligase; TGF-beta receptor interacting protein 1 (TRIP-1); FUNCTIONS IN: protein binding, nucleotide binding; INVOLVED IN: response to cadmium ion, response to salt stress; LOCATED IN: CUL4 RING ubiquitin ligase complex; EXPRESSED IN: male gametophyte, guard cell, root, cultured cell, pollen tube; EXPRESSED DURING: L mature pollen stage, M germinated pollen stage;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2G46290.1); Has 35333 Blast hits to 34131 proteins in 2444 species: Archae - 798; Bacteria - 22429; Metazoa - 974; Fungi - 991; Plants - 531; Viruses - 0; Other Eukaryotes - 9610 (source: NCBI BLink). &amp; (chl4|521378 : 356.0) no description available &amp; (reliability: 1040.0) &amp;  (original description: g.207925  ORF g.207925 m.207925 type:complete len:327 (+) comp95053_c1_seq1:161-1141(+))</t>
  </si>
  <si>
    <t>Encodes a homolog of mammalian TGF-beta receptor interacting protein.  Co-immunoprecipitates with BRI1 and can be phosphorylated in vitro by BRI1 at specific sites (Thr-14, Thr-89, and either Thr-197 or Ser-198).  May therefore be a cytoplasmic BRI1 substrate and involved in brassinosteroid regulated plant growth and development.The encoded protein has two DWD motifs. It can bind to DDB1a in Y2H assays, and DDB1b in co-IP assays, and may be involved in the formation of a CUL4-based E3 ubiquitin ligase</t>
  </si>
  <si>
    <t>m.241710</t>
  </si>
  <si>
    <t>(loc_os01g43720.1 : 397.0) no description available &amp; (at3g14690 : 207.0) putative cytochrome P450; "cytochrome P450, family 72, subfamily A, polypeptide 15" (CYP72A15); FUNCTIONS IN: electron carrier activity, monooxygenase activity, iron ion binding, oxygen binding, heme binding; INVOLVED IN: response to cyclopentenone; LOCATED IN: endomembrane system; EXPRESSED IN: 22 plant structures; EXPRESSED DURING: 13 growth stages; CONTAINS InterPro DOMAIN/s: Cytochrome P450 (InterPro:IPR001128), Cytochrome P450, E-class, group I (InterPro:IPR002401); BEST Arabidopsis thaliana protein match is: cytochrome P450, family 72, subfamily A, polypeptide 13 (TAIR:AT3G14660.1); Has 31875 Blast hits to 31741 proteins in 1631 species: Archae - 65; Bacteria - 4943; Metazoa - 11298; Fungi - 6149; Plants - 8001; Viruses - 3; Other Eukaryotes - 1416 (source: NCBI BLink). &amp; (q05047|c72a1_catro : 194.0) Cytochrome P450 72A1 (EC 1.3.3.9) (CYPLXXII) (Secologanin synthase) (SLS) - Catharanthus roseus (Rosy periwinkle) (Madagascar periwinkle) &amp; (reliability: 380.0) &amp;  (original description: g.241710  ORF g.241710 m.241710 type:complete len:308 (-) comp96217_c2_seq10:616-1539(-))</t>
  </si>
  <si>
    <t>m.182007</t>
  </si>
  <si>
    <t>(loc_os05g33600.1 : 778.0) no description available &amp; (at1g75130 : 421.0) member of CYP721A; "cytochrome P450, family 721, subfamily A, polypeptide 1" (CYP721A1); FUNCTIONS IN: electron carrier activity, monooxygenase activity, iron ion binding, oxygen binding, heme binding; INVOLVED IN: oxidation reduction; LOCATED IN: endomembrane system; EXPRESSED IN: 12 plant structures; EXPRESSED DURING: 8 growth stages; CONTAINS InterPro DOMAIN/s: Cytochrome P450 (InterPro:IPR001128), Cytochrome P450, conserved site (InterPro:IPR017972), Cytochrome P450, E-class, group I (InterPro:IPR002401); BEST Arabidopsis thaliana protein match is: Cytochrome P450 superfamily protein (TAIR:AT2G26710.1); Has 31101 Blast hits to 31007 proteins in 1591 species: Archae - 75; Bacteria - 4273; Metazoa - 11060; Fungi - 6215; Plants - 8065; Viruses - 3; Other Eukaryotes - 1410 (source: NCBI BLink). &amp; (q05047|c72a1_catro : 359.0) Cytochrome P450 72A1 (EC 1.3.3.9) (CYPLXXII) (Secologanin synthase) (SLS) - Catharanthus roseus (Rosy periwinkle) (Madagascar periwinkle) &amp; (ipr001128 : 180.94872) Cytochrome P450 &amp; (chl4|515931 : 120.0) no description available &amp; (reliability: 786.0) &amp;  (original description: g.182007  ORF g.182007 m.182007 type:complete len:511 (-) comp93927_c0_seq1:1142-2674(-))</t>
  </si>
  <si>
    <t>member of CYP721A</t>
  </si>
  <si>
    <t>m.97949</t>
  </si>
  <si>
    <t>(loc_os11g06780.1 : 439.0) no description available &amp; (at5g42440 : 244.0) Protein kinase superfamily protein; FUNCTIONS IN: protein serine/threonine kinase activity, protein kinase activity, kinase activity, ATP binding; INVOLVED IN: protein amino acid phosphorylation; LOCATED IN: endomembrane system; EXPRESSED IN: 17 plant structures; EXPRESSED DURING: 10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hytosulfokin receptor 1 (TAIR:AT2G02220.1); Has 1807 Blast hits to 1807 proteins in 277 species: Archae - 0; Bacteria - 0; Metazoa - 736; Fungi - 347; Plants - 385; Viruses - 0; Other Eukaryotes - 339 (source: NCBI BLink). &amp; (q8lpb4|pskr_dauca : 234.0) Phytosulfokine receptor precursor (EC 2.7.11.1) (Phytosulfokine LRR receptor kinase) - Daucus carota (Carrot) &amp; (chl4|513519 : 142.0) no description available &amp; (ipr017442 : 101.52447) no description available &amp; (reliability: 454.0) &amp;  (original description: g.97949  ORF g.97949 m.97949 type:complete len:371 (-) comp86851_c0_seq5:269-1381(-))</t>
  </si>
  <si>
    <t>m.300979</t>
  </si>
  <si>
    <t>(q8gsq1|c85a1_orysa : 197.0) Cytochrome P450 85A1 (EC 1.14.-.-) (C6-oxidase) (OsDWARF) (Dwarf protein) - Oryza sativa (Rice) &amp; (loc_os03g40540.1 : 197.0) no description available &amp; (at3g30180 : 169.0) Encodes a cytochrome p450 enzyme that catalyzes the last reaction in the production of brassinolide.  It is capable of converting 6-deoxocastasterone into castasterone, a C-6 oxidation, as well as the further conversion of castasterone into brassinolide by a Baeyer-Villinger oxidation reaction at C-6, resulting in the formation of an unusual seven-membered lactone ring.  The enzyme possesses high affinity for both C28- and C27-Brassinosteroids. The expression of the gene using a CYP85A2 promoter:LUC fusion construct was shown to be under circadian and light control.; brassinosteroid-6-oxidase 2 (BR6OX2); FUNCTIONS IN: monooxygenase activity, oxygen binding; INVOLVED IN: response to light stimulus, circadian rhythm, brassinosteroid biosynthetic process; LOCATED IN: endomembrane system; EXPRESSED IN: 24 plant structures; EXPRESSED DURING: 14 growth stages; CONTAINS InterPro DOMAIN/s: Cytochrome P450 (InterPro:IPR001128), Cytochrome P450, E-class, group I (InterPro:IPR002401), Cytochrome P450, conserved site (InterPro:IPR017972); BEST Arabidopsis thaliana protein match is: brassinosteroid-6-oxidase 1 (TAIR:AT5G38970.1); Has 29372 Blast hits to 29308 proteins in 1622 species: Archae - 48; Bacteria - 4489; Metazoa - 10449; Fungi - 5456; Plants - 7735; Viruses - 3; Other Eukaryotes - 1192 (source: NCBI BLink). &amp; (reliability: 328.0) &amp;  (original description: g.300979  ORF g.300979 m.300979 type:complete len:159 (+) comp117749_c0_seq1:1520-1996(+))</t>
  </si>
  <si>
    <t>m.35163</t>
  </si>
  <si>
    <t>(loc_os02g04710.2 : 531.0) no description available &amp; (at2g07050 : 466.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374.0) no description available &amp; (reliability: 932.0) &amp;  (original description: g.35163  ORF g.35163 m.35163 type:5prime_partial len:360 (+) comp67829_c1_seq1:2-1081(+))</t>
  </si>
  <si>
    <t>m.146787</t>
  </si>
  <si>
    <t>(loc_os01g52050.1 : 1525.0) no description available &amp; (at4g39400 : 1060.0) Encodes a plasma membrane localized leucine-rich repeat receptor kinase involved in brassinosteroid signal transduction. BRI1 ligand is brassinolide which binds at the extracellular domain. Binding results in phosphorylation of the kinase domain which activates the BRI1 protein leading to BR responses. Residue T-1049 and either S-1044 or T-1045 were essential for kinase function in vitro and normal BRI1 signaling in planta. Although BAK1 and BRI1 alone localize in the plasma membrane, when BAK1 and BRI1 are coexpressed, the heterodimer BAK1/BRI1 they form is localized in the endosome. BRI1 appears to be involved in the autonomous pathway that regulates the transition to flowering, primarily through its effects on FLC expression levels, as uncovered by double mutant analyses. This most likely occurs as a result of BRI1-dependent effects on histone acetylation, but not histone triMeH3K4 methylation, at the FLC locus.; BRASSINOSTEROID INSENSITIVE 1 (BRI1); FUNCTIONS IN: in 6 functions; INVOLVED IN: in 9 processes; LOCATED IN: endosome, plasma membrane, protein complex; EXPRESSED IN: 24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BRI1 like (TAIR:AT1G55610.2); Has 214988 Blast hits to 139206 proteins in 4645 species: Archae - 193; Bacteria - 21464; Metazoa - 65624; Fungi - 10774; Plants - 90532; Viruses - 410; Other Eukaryotes - 25991 (source: NCBI BLink). &amp; (q8lpb4|pskr_dauca : 412.0) Phytosulfokine receptor precursor (EC 2.7.11.1) (Phytosulfokine LRR receptor kinase) - Daucus carota (Carrot) &amp; (chl4|517964 : 156.0) no description available &amp; (ipr017442 : 101.3442) no description available &amp; (reliability: 2120.0) &amp;  (original description: g.146787  ORF g.146787 m.146787 type:complete len:1120 (+) comp91782_c0_seq1:256-3615(+))</t>
  </si>
  <si>
    <t>m.227703</t>
  </si>
  <si>
    <t>(loc_os03g18630.1 : 736.0) no description available &amp; (at3g51740 : 411.0) encodes a leucine-repeat receptor kinase expressed in inflorescence meristem. Locus association was made from performing sequence analysis with IMK3 (MRLK) whose locus association was provided by the authors.; inflorescence meristem receptor-like kinase 2 (IMK2); FUNCTIONS IN: protein serine/threonine kinase activity, protein kinase activity, kinase activity, ATP binding; INVOLVED IN: transmembrane receptor protein tyrosine kinase signaling pathway, protein amino acid phosphorylation; LOCATED IN: cell wall, plasma membrane, membrane, plant-type cell wall; EXPRESSED IN: 22 plant structures; EXPRESSED DURING: 13 growth stages;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BEST Arabidopsis thaliana protein match is: meristematic receptor-like  kinase (TAIR:AT3G56100.1); Has 188484 Blast hits to 128319 proteins in 4033 species: Archae - 136; Bacteria - 17470; Metazoa - 63423; Fungi - 9529; Plants - 75715; Viruses - 437; Other Eukaryotes - 21774 (source: NCBI BLink). &amp; (q8lpb4|pskr_dauca : 177.0) Phytosulfokine receptor precursor (EC 2.7.11.1) (Phytosulfokine LRR receptor kinase) - Daucus carota (Carrot) &amp; (chl4|513217 : 104.0) no description available &amp; (ipr017442 : 87.092766) no description available &amp; (reliability: 822.0) &amp;  (original description: g.227703  ORF g.227703 m.227703 type:complete len:730 (+) comp95825_c0_seq1:638-2827(+))</t>
  </si>
  <si>
    <t>encodes a leucine-repeat receptor kinase expressed in inflorescence meristem. Locus association was made from performing sequence analysis with IMK3 (MRLK) whose locus association was provided by the authors.</t>
  </si>
  <si>
    <t>m.126722</t>
  </si>
  <si>
    <t>(loc_os11g10310.1 : 144.0) no description available &amp; (at5g61480 : 91.3) PHLOEM INTERCALATED WITH XYLEM (PXY); FUNCTIONS IN: protein serine/threonine kinase activity, protein kinase activity, ATP binding; INVOLVED IN: protein amino acid phosphorylation; LOCATED IN: plasma membrane; EXPRESSED IN: 20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transmembrane protein kinase family protein (TAIR:AT4G28650.1); Has 1807 Blast hits to 1807 proteins in 277 species: Archae - 0; Bacteria - 0; Metazoa - 736; Fungi - 347; Plants - 385; Viruses - 0; Other Eukaryotes - 339 (source: NCBI BLink). &amp; (reliability: 170.2) &amp;  (original description: g.126722  ORF g.126722 m.126722 type:5prime_partial len:145 (-) comp90222_c0_seq2:312-746(-))</t>
  </si>
  <si>
    <t>PHLOEM INTERCALATED WITH XYLEM (PXY)</t>
  </si>
  <si>
    <t>m.126723</t>
  </si>
  <si>
    <t>(loc_os11g10310.1 : 181.0) no description available &amp; (at3g11080 : 109.0) receptor like protein 35 (RLP35); FUNCTIONS IN: kinase activity; INVOLVED IN: signal transduction, defense response; LOCATED IN: endomembrane system; EXPRESSED IN: stem, stamen; EXPRESSED DURING: 4 anthesis; CONTAINS InterPro DOMAIN/s: Leucine-rich repeat-containing N-terminal domain, type 2 (InterPro:IPR013210), Leucine-rich repeat (InterPro:IPR001611); BEST Arabidopsis thaliana protein match is: receptor like protein 34 (TAIR:AT3G11010.1); Has 143109 Blast hits to 35332 proteins in 1251 species: Archae - 53; Bacteria - 12845; Metazoa - 35908; Fungi - 1531; Plants - 81557; Viruses - 21; Other Eukaryotes - 11194 (source: NCBI BLink). &amp; (p93194|rpk1_iponi : 95.5) Receptor-like protein kinase precursor (EC 2.7.11.1) - Ipomoea nil (Japanese morning glory) (Pharbitis nil) &amp; (chl4|517964 : 90.5) no description available &amp; (reliability: 208.0) &amp;  (original description: g.126723  ORF g.126723 m.126723 type:internal len:177 (-) comp90222_c0_seq3:3-533(-))</t>
  </si>
  <si>
    <t>receptor like protein 35 (RLP35)</t>
  </si>
  <si>
    <t>m.212550</t>
  </si>
  <si>
    <t>(loc_os06g47470.1 : 201.0) no description available &amp; (at4g11900 : 106.0) S-locus lectin protein kinase family protein; FUNCTIONS IN: in 6 functions; INVOLVED IN: protein amino acid phosphorylation, recognition of pollen; LOCATED IN: endomembrane system; CONTAINS InterPro DOMAIN/s: Curculin-like (mannose-binding) lectin (InterPro:IPR001480), PAN-2 domain (InterPro:IPR013227), Apple-like (InterPro:IPR003609), Protein kinase, catalytic domain (InterPro:IPR000719), S-locus glycoprotein (InterPro:IPR000858), Serine/threonine-protein kinase-like domain (InterPro:IPR017442), Protein kinase-like domain (InterPro:IPR011009), Serine/threonine-protein kinase, active site (InterPro:IPR008271); BEST Arabidopsis thaliana protein match is: S-locus lectin protein kinase family protein (TAIR:AT1G61550.1); Has 124676 Blast hits to 123050 proteins in 4525 species: Archae - 110; Bacteria - 13929; Metazoa - 45657; Fungi - 10878; Plants - 35196; Viruses - 465; Other Eukaryotes - 18441 (source: NCBI BLink). &amp; (q8lpb4|pskr_dauca : 93.6) Phytosulfokine receptor precursor (EC 2.7.11.1) (Phytosulfokine LRR receptor kinase) - Daucus carota (Carrot) &amp; (reliability: 198.0) &amp;  (original description: g.212550  ORF g.212550 m.212550 type:internal len:208 (-) comp95266_c0_seq37:3-626(-))</t>
  </si>
  <si>
    <t>S-locus lectin protein kinase family protein</t>
  </si>
  <si>
    <t>m.223314</t>
  </si>
  <si>
    <t>(loc_os07g40630.1 : 245.0) no description available &amp; (at1g74360 : 191.0) Leucine-rich repeat protein kinase family protein; FUNCTIONS IN: protein serine/threonine kinase activity, protein kinase activity, ATP binding; INVOLVED IN: transmembrane receptor protein tyrosine kinase signaling pathway, protein amino acid phosphorylation; LOCATED IN: mitochondrion; EXPRESSED IN: 15 plant structures; EXPRESSED DURING: 9 growth stages;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BRI1 like (TAIR:AT1G55610.2); Has 217966 Blast hits to 139933 proteins in 5038 species: Archae - 191; Bacteria - 21618; Metazoa - 66649; Fungi - 11025; Plants - 92428; Viruses - 434; Other Eukaryotes - 25621 (source: NCBI BLink). &amp; (reliability: 382.0) &amp;  (original description: g.223314  ORF g.223314 m.223314 type:5prime_partial len:339 (+) comp95652_c0_seq5:2-1018(+))</t>
  </si>
  <si>
    <t>Leucine-rich repeat protein kinase family protein</t>
  </si>
  <si>
    <t>m.223323</t>
  </si>
  <si>
    <t>(loc_os07g40630.1 : 149.0) no description available &amp; (at1g74360 : 124.0) Leucine-rich repeat protein kinase family protein; FUNCTIONS IN: protein serine/threonine kinase activity, protein kinase activity, ATP binding; INVOLVED IN: transmembrane receptor protein tyrosine kinase signaling pathway, protein amino acid phosphorylation; LOCATED IN: mitochondrion; EXPRESSED IN: 15 plant structures; EXPRESSED DURING: 9 growth stages;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BRI1 like (TAIR:AT1G55610.2); Has 217966 Blast hits to 139933 proteins in 5038 species: Archae - 191; Bacteria - 21618; Metazoa - 66649; Fungi - 11025; Plants - 92428; Viruses - 434; Other Eukaryotes - 25621 (source: NCBI BLink). &amp; (reliability: 248.0) &amp;  (original description: g.223323  ORF g.223323 m.223323 type:internal len:111 (-) comp95652_c2_seq1:2-334(-))</t>
  </si>
  <si>
    <t>m.278263</t>
  </si>
  <si>
    <t>(loc_os01g41770.1 : 115.0) no description available &amp; (at5g27060 : 89.0) receptor like protein 53 (RLP53); FUNCTIONS IN: kinase activity; INVOLVED IN: signal transduction, defense response; LOCATED IN: endomembrane system; CONTAINS InterPro DOMAIN/s: Leucine-rich repeat-containing N-terminal domain, type 2 (InterPro:IPR013210), Leucine-rich repeat (InterPro:IPR001611); BEST Arabidopsis thaliana protein match is: receptor like protein 34 (TAIR:AT3G11010.1); Has 1807 Blast hits to 1807 proteins in 277 species: Archae - 0; Bacteria - 0; Metazoa - 736; Fungi - 347; Plants - 385; Viruses - 0; Other Eukaryotes - 339 (source: NCBI BLink). &amp; (reliability: 164.0) &amp;  (original description: g.278263  ORF g.278263 m.278263 type:internal len:190 (-) comp97101_c0_seq34:3-572(-))</t>
  </si>
  <si>
    <t>receptor like protein 53 (RLP53)</t>
  </si>
  <si>
    <t>m.285897</t>
  </si>
  <si>
    <t>(loc_os01g41770.1 : 137.0) no description available &amp; (at2g24130 : 96.3) Leucine-rich receptor-like protein kinase family protein; FUNCTIONS IN: protein serine/threonine kinase activity, protein kinase activity, ATP binding; INVOLVED IN: transmembrane receptor protein tyrosine kinase signaling pathway, protein amino acid phosphorylation; LOCATED IN: endomembrane system; EXPRESSED IN: 15 plant structures; EXPRESSED DURING: 7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570.1); Has 211952 Blast hits to 136025 proteins in 5092 species: Archae - 179; Bacteria - 23123; Metazoa - 70875; Fungi - 10647; Plants - 82602; Viruses - 325; Other Eukaryotes - 24201 (source: NCBI BLink). &amp; (reliability: 177.2) &amp;  (original description: g.285897  ORF g.285897 m.285897 type:internal len:175 (-) comp97283_c1_seq2:3-527(-))</t>
  </si>
  <si>
    <t>m.315747</t>
  </si>
  <si>
    <t>(loc_os10g03100.1 : 160.0) no description available &amp; (at3g05660 : 94.0) receptor like protein 33 (RLP33); FUNCTIONS IN: kinase activity; INVOLVED IN: signal transduction, defense response; LOCATED IN: chloroplast; EXPRESSED IN: 10 plant structures; EXPRESSED DURING: 10 growth stages; CONTAINS InterPro DOMAIN/s: Leucine-rich repeat, typical subtype (InterPro:IPR003591), Leucine-rich repeat-containing N-terminal domain, type 2 (InterPro:IPR013210), Leucine-rich repeat (InterPro:IPR001611); BEST Arabidopsis thaliana protein match is: receptor like protein 32 (TAIR:AT3G05650.1); Has 122499 Blast hits to 32804 proteins in 1196 species: Archae - 55; Bacteria - 8957; Metazoa - 28470; Fungi - 1471; Plants - 73451; Viruses - 13; Other Eukaryotes - 10082 (source: NCBI BLink). &amp; (p93194|rpk1_iponi : 80.5) Receptor-like protein kinase precursor (EC 2.7.11.1) - Ipomoea nil (Japanese morning glory) (Pharbitis nil) &amp; (reliability: 169.4) &amp;  (original description: g.315747  ORF g.315747 m.315747 type:internal len:125 (+) comp2595575_c0_seq1:3-380(+))</t>
  </si>
  <si>
    <t>receptor like protein 33 (RLP33)</t>
  </si>
  <si>
    <t>m.41414</t>
  </si>
  <si>
    <t>(loc_os04g15660.1 : 151.0) no description available &amp; (at5g20480 : 92.0) Encodes a predicted leucine-rich repeat receptor kinase (LRR-RLK).  Functions as the receptor for bacterial PAMP (pathogen associated molecular patterns) EF-Tu.; EF-TU receptor (EFR); FUNCTIONS IN: protein serine/threonine kinase activity, transmembrane receptor protein kinase activity, kinase activity, ATP binding; INVOLVED IN: in 7 processes; LOCATED IN: endomembrane system; EXPRESSED IN: 14 plant structures; EXPRESSED DURING: 11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090.1); Has 211073 Blast hits to 132033 proteins in 4602 species: Archae - 167; Bacteria - 19808; Metazoa - 69159; Fungi - 9873; Plants - 87247; Viruses - 333; Other Eukaryotes - 24486 (source: NCBI BLink). &amp; (p93194|rpk1_iponi : 84.3) Receptor-like protein kinase precursor (EC 2.7.11.1) - Ipomoea nil (Japanese morning glory) (Pharbitis nil) &amp; (reliability: 170.2) &amp;  (original description: g.41414  ORF g.41414 m.41414 type:internal len:138 (+) comp71345_c1_seq1:2-418(+))</t>
  </si>
  <si>
    <t>Encodes a predicted leucine-rich repeat receptor kinase (LRR-RLK).  Functions as the receptor for bacterial PAMP (pathogen associated molecular patterns) EF-Tu.</t>
  </si>
  <si>
    <t>m.23722</t>
  </si>
  <si>
    <t>(at5g51550 : 102.0) EXORDIUM like 3 (EXL3); CONTAINS InterPro DOMAIN/s: Phosphate-induced protein 1 (InterPro:IPR006766); BEST Arabidopsis thaliana protein match is: EXORDIUM like 5 (TAIR:AT2G17230.1); Has 398 Blast hits to 397 proteins in 23 species: Archae - 0; Bacteria - 2; Metazoa - 0; Fungi - 0; Plants - 396; Viruses - 0; Other Eukaryotes - 0 (source: NCBI BLink). &amp; (loc_os07g31430.1 : 95.5) no description available &amp; (reliability: 184.8) &amp;  (original description: g.23722  ORF g.23722 m.23722 type:5prime_partial len:379 (+) comp57145_c0_seq1:1-1137(+))</t>
  </si>
  <si>
    <t>EXORDIUM like 3 (EXL3)</t>
  </si>
  <si>
    <t>m.307903</t>
  </si>
  <si>
    <t>(loc_os05g34380.1 : 495.0) no description available &amp; (p93846|cp51_sorbi : 445.0) Cytochrome P450 51 (EC 1.14.13.70) (CYPLI) (P450-LIA1) (Obtusifoliol 14-alpha demethylase) - Sorghum bicolor (Sorghum) (Sorghum vulgare) &amp; (at1g11680 : 430.0) putative obtusifoliol 14-alpha demethylase involved in sterol biosynthesis.; CYTOCHROME P450 51G1 (CYP51G1); FUNCTIONS IN: sterol 14-demethylase activity, oxygen binding; INVOLVED IN: sterol biosynthetic process, embryo development ending in seed dormancy; LOCATED IN: endoplasmic reticulum, plasma membrane; EXPRESSED IN: 23 plant structures; EXPRESSED DURING: 13 growth stages; CONTAINS InterPro DOMAIN/s: Cytochrome P450 (InterPro:IPR001128), Cytochrome P450, E-class, group IV (InterPro:IPR002403), Cytochrome P450, conserved site (InterPro:IPR017972); BEST Arabidopsis thaliana protein match is: cytochrome P450, family 707, subfamily A, polypeptide 4 (TAIR:AT3G19270.1); Has 30265 Blast hits to 30215 proteins in 1662 species: Archae - 71; Bacteria - 5605; Metazoa - 9913; Fungi - 5125; Plants - 8048; Viruses - 6; Other Eukaryotes - 1497 (source: NCBI BLink). &amp; (chl4|518815 : 341.0) no description available &amp; (ipr001128 : 181.07132) Cytochrome P450 &amp; (reliability: 860.0) &amp;  (original description: g.307903  ORF g.307903 m.307903 type:internal len:418 (+) comp1253010_c0_seq1:3-1259(+))</t>
  </si>
  <si>
    <t>m.324182</t>
  </si>
  <si>
    <t>(loc_os05g34330.1 : 165.0) no description available &amp; (p93846|cp51_sorbi : 119.0) Cytochrome P450 51 (EC 1.14.13.70) (CYPLI) (P450-LIA1) (Obtusifoliol 14-alpha demethylase) - Sorghum bicolor (Sorghum) (Sorghum vulgare) &amp; (at1g11680 : 115.0) putative obtusifoliol 14-alpha demethylase involved in sterol biosynthesis.; CYTOCHROME P450 51G1 (CYP51G1); FUNCTIONS IN: sterol 14-demethylase activity, oxygen binding; INVOLVED IN: sterol biosynthetic process, embryo development ending in seed dormancy; LOCATED IN: endoplasmic reticulum, plasma membrane; EXPRESSED IN: 23 plant structures; EXPRESSED DURING: 13 growth stages; CONTAINS InterPro DOMAIN/s: Cytochrome P450 (InterPro:IPR001128), Cytochrome P450, E-class, group IV (InterPro:IPR002403), Cytochrome P450, conserved site (InterPro:IPR017972); BEST Arabidopsis thaliana protein match is: cytochrome P450, family 707, subfamily A, polypeptide 4 (TAIR:AT3G19270.1); Has 30265 Blast hits to 30215 proteins in 1662 species: Archae - 71; Bacteria - 5605; Metazoa - 9913; Fungi - 5125; Plants - 8048; Viruses - 6; Other Eukaryotes - 1497 (source: NCBI BLink). &amp; (chl4|518815 : 96.7) no description available &amp; (reliability: 230.0) &amp;  (original description: g.324182  ORF g.324182 m.324182 type:internal len:108 (-) comp4833055_c0_seq1:2-325(-))</t>
  </si>
  <si>
    <t>m.44175</t>
  </si>
  <si>
    <t>(loc_os05g34380.1 : 547.0) no description available &amp; (p93846|cp51_sorbi : 476.0) Cytochrome P450 51 (EC 1.14.13.70) (CYPLI) (P450-LIA1) (Obtusifoliol 14-alpha demethylase) - Sorghum bicolor (Sorghum) (Sorghum vulgare) &amp; (at1g11680 : 464.0) putative obtusifoliol 14-alpha demethylase involved in sterol biosynthesis.; CYTOCHROME P450 51G1 (CYP51G1); FUNCTIONS IN: sterol 14-demethylase activity, oxygen binding; INVOLVED IN: sterol biosynthetic process, embryo development ending in seed dormancy; LOCATED IN: endoplasmic reticulum, plasma membrane; EXPRESSED IN: 23 plant structures; EXPRESSED DURING: 13 growth stages; CONTAINS InterPro DOMAIN/s: Cytochrome P450 (InterPro:IPR001128), Cytochrome P450, E-class, group IV (InterPro:IPR002403), Cytochrome P450, conserved site (InterPro:IPR017972); BEST Arabidopsis thaliana protein match is: cytochrome P450, family 707, subfamily A, polypeptide 4 (TAIR:AT3G19270.1); Has 30265 Blast hits to 30215 proteins in 1662 species: Archae - 71; Bacteria - 5605; Metazoa - 9913; Fungi - 5125; Plants - 8048; Viruses - 6; Other Eukaryotes - 1497 (source: NCBI BLink). &amp; (chl4|518815 : 378.0) no description available &amp; (ipr001128 : 115.12926) Cytochrome P450 &amp; (reliability: 928.0) &amp;  (original description: g.44175  ORF g.44175 m.44175 type:5prime_partial len:548 (+) comp72537_c0_seq1:1-1644(+))</t>
  </si>
  <si>
    <t>m.73456</t>
  </si>
  <si>
    <t>(loc_os05g34380.1 : 512.0) no description available &amp; (p93846|cp51_sorbi : 477.0) Cytochrome P450 51 (EC 1.14.13.70) (CYPLI) (P450-LIA1) (Obtusifoliol 14-alpha demethylase) - Sorghum bicolor (Sorghum) (Sorghum vulgare) &amp; (at1g11680 : 462.0) putative obtusifoliol 14-alpha demethylase involved in sterol biosynthesis.; CYTOCHROME P450 51G1 (CYP51G1); FUNCTIONS IN: sterol 14-demethylase activity, oxygen binding; INVOLVED IN: sterol biosynthetic process, embryo development ending in seed dormancy; LOCATED IN: endoplasmic reticulum, plasma membrane; EXPRESSED IN: 23 plant structures; EXPRESSED DURING: 13 growth stages; CONTAINS InterPro DOMAIN/s: Cytochrome P450 (InterPro:IPR001128), Cytochrome P450, E-class, group IV (InterPro:IPR002403), Cytochrome P450, conserved site (InterPro:IPR017972); BEST Arabidopsis thaliana protein match is: cytochrome P450, family 707, subfamily A, polypeptide 4 (TAIR:AT3G19270.1); Has 30265 Blast hits to 30215 proteins in 1662 species: Archae - 71; Bacteria - 5605; Metazoa - 9913; Fungi - 5125; Plants - 8048; Viruses - 6; Other Eukaryotes - 1497 (source: NCBI BLink). &amp; (chl4|518815 : 348.0) no description available &amp; (ipr001128 : 128.15631) Cytochrome P450 &amp; (reliability: 924.0) &amp;  (original description: g.73456  ORF g.73456 m.73456 type:complete len:488 (+) comp82717_c0_seq2:138-1601(+))</t>
  </si>
  <si>
    <t>m.301336</t>
  </si>
  <si>
    <t>(loc_os11g18194.1 : 1138.0) no description available &amp; (at2g07050 : 945.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733.0) no description available &amp; (reliability: 1890.0) &amp;  (original description: g.301336  ORF g.301336 m.301336 type:complete len:756 (+) comp124098_c0_seq1:77-2344(+))</t>
  </si>
  <si>
    <t>m.32210</t>
  </si>
  <si>
    <t>(loc_os11g18194.1 : 337.0) no description available &amp; (at2g07050 : 266.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192.0) no description available &amp; (reliability: 532.0) &amp;  (original description: g.32210  ORF g.32210 m.32210 type:internal len:228 (-) comp65762_c0_seq1:1-684(-))</t>
  </si>
  <si>
    <t>m.90105</t>
  </si>
  <si>
    <t>(loc_os11g18194.1 : 238.0) no description available &amp; (at2g07050 : 173.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137.0) no description available &amp; (reliability: 346.0) &amp;  (original description: g.90105  ORF g.90105 m.90105 type:5prime_partial len:153 (+) comp85726_c0_seq2:3-461(+))</t>
  </si>
  <si>
    <t>m.90107</t>
  </si>
  <si>
    <t>(loc_os11g18194.1 : 511.0) no description available &amp; (at2g07050 : 417.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334.0) no description available &amp; (reliability: 834.0) &amp;  (original description: g.90107  ORF g.90107 m.90107 type:internal len:341 (-) comp85726_c1_seq1:3-1025(-))</t>
  </si>
  <si>
    <t>17.3.1.1.99</t>
  </si>
  <si>
    <t>hormone metabolism.brassinosteroid.synthesis-degradation.BRs.other</t>
  </si>
  <si>
    <t>m.205327</t>
  </si>
  <si>
    <t>(q94iw5|c90d2_orysa : 738.0) Cytochrome P450 90D2 (EC 1.14.-.-) (C6-oxidase) - Oryza sativa (Rice) &amp; (loc_os01g10040.1 : 738.0) no description available &amp; (at3g13730 : 541.0) Encodes a cytochrome P-450 gene that is involved in brassinosteroid biosynthesis, most likely in the conversion step of teasterone (TE) to 3-dehydroteasterone (3DT), and/or 6-deoxoteasterone (6-deoxoTE) to 6-deoxo-3-dehydroteasterone (6-deoxo3DT); or the conversion of cathasterone (CT) to TE, and/or 6-deoxocathasterone (6-deoxoCT) to 6-deoxoTE. Recently, CYP90D1 was shown to catalyse the C-23 hydroxylation of several brassinosteroids (the enzyme has a broad specificity for 22-hydroxylated substrates). Member of the CYP90C CYP450 family. Similar to Cytochrome P450 90C1 (ROT3).; "cytochrome P450, family 90, subfamily D, polypeptide 1" (CYP90D1); FUNCTIONS IN: oxidoreductase activity, acting on paired donors, with incorporation or reduction of molecular oxygen, NADH or NADPH as one donor, and incorporation of one atom of oxygen, oxygen binding; INVOLVED IN: stamen development, petal development, leaf development, brassinosteroid biosynthetic process; LOCATED IN: endomembrane system; EXPRESSED IN: 15 plant structures; EXPRESSED DURING: 8 growth stages; CONTAINS InterPro DOMAIN/s: Cytochrome P450 (InterPro:IPR001128), Cytochrome P450, E-class, group I (InterPro:IPR002401), Cytochrome P450, conserved site (InterPro:IPR017972); BEST Arabidopsis thaliana protein match is: Cytochrome P450 superfamily protein (TAIR:AT4G36380.1); Has 27722 Blast hits to 27661 proteins in 1582 species: Archae - 80; Bacteria - 4717; Metazoa - 10119; Fungi - 4209; Plants - 7293; Viruses - 6; Other Eukaryotes - 1298 (source: NCBI BLink). &amp; (ipr001128 : 109.88223) Cytochrome P450 &amp; (chl4|509756 : 96.3) no description available &amp; (reliability: 1082.0) &amp;  (original description: g.205327  ORF g.205327 m.205327 type:complete len:498 (+) comp94955_c0_seq2:291-1784(+))</t>
  </si>
  <si>
    <t>Cytochrome P450 90D2 (EC 1.14.-.-) (C6-oxidase)</t>
  </si>
  <si>
    <t>m.82269</t>
  </si>
  <si>
    <t>(loc_os04g38480.1 : 976.0) no description available &amp; (at1g34210 : 886.0) Plasma membrane LRR receptor-like serine threonine kinase expressed during embryogenesis in locules until stage 6 anthers, with higher expression in the tapetal cell layer. SERK1 and SERK2 receptor kinases function redundantly as an important control point for sporophytic development  controlling male gametophyte production.; somatic embryogenesis receptor-like kinase 2 (SERK2); FUNCTIONS IN: kinase activity; INVOLVED IN: pollen maturation, microsporogenesis; LOCATED IN: plasma membrane; EXPRESSED IN: 23 plant structures; EXPRESSED DURING: 14 growth stages; CONTAINS InterPro DOMAIN/s: Protein kinase, ATP binding site (InterPro:IPR017441), Protein kinase, catalytic domain (InterPro:IPR000719), Leucine-rich repeat-containing N-terminal domain, type 2 (InterPro:IPR013210), Leucine-rich repeat (InterPro:IPR001611), Serine-threonine/tyrosine-protein kinase (InterPro:IPR001245), Protein kinase-like domain (InterPro:IPR011009), Serine/threonine-protein kinase, active site (InterPro:IPR008271); BEST Arabidopsis thaliana protein match is: somatic embryogenesis receptor-like kinase 1 (TAIR:AT1G71830.1); Has 175230 Blast hits to 121098 proteins in 4288 species: Archae - 125; Bacteria - 16192; Metazoa - 44525; Fungi - 8981; Plants - 85819; Viruses - 391; Other Eukaryotes - 19197 (source: NCBI BLink). &amp; (q8l4h4|nork_medtr : 229.0) Nodulation receptor kinase precursor (EC 2.7.11.1) (Does not make infections protein 2) (Symbiosis receptor-like kinase) (MtSYMRK) - Medicago truncatula (Barrel medic) &amp; (chl4|513217 : 132.0) no description available &amp; (ipr017442 : 98.05565) no description available &amp; (reliability: 1638.0) &amp;  (original description: g.82269  ORF g.82269 m.82269 type:complete len:627 (-) comp84449_c0_seq2:419-2299(-))</t>
  </si>
  <si>
    <t>Plasma membrane LRR receptor-like serine threonine kinase expressed during embryogenesis in locules until stage 6 anthers, with higher expression in the tapetal cell layer. SERK1 and SERK2 receptor kinases function redundantly as an important control point for sporophytic development  controlling male gametophyte production.</t>
  </si>
  <si>
    <t>m.180598</t>
  </si>
  <si>
    <t>(loc_os11g39370.2 : 133.0) no description available &amp; (at4g20140 : 119.0) Encodes GASSHO1 (GSO1), a putative leucine-rich repeat transmembrane-type receptor kinase.  GSO1 and a homolog GSO2 (At5g44700) are required for the formation of a normal epidermal surface during embryogenesis.; GASSHO1 (GSO1); FUNCTIONS IN: protein serine/threonine kinase activity, protein kinase activity, ATP binding; INVOLVED IN: protein amino acid phosphorylation, transmembrane receptor protein tyrosine kinase signaling pathway, embryo development, epidermis development; LOCATED IN: endomembrane system; EXPRESSED IN: 13 plant structures; EXPRESSED DURING: 8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transmembrane protein kinase (TAIR:AT5G44700.1); Has 301150 Blast hits to 144127 proteins in 5007 species: Archae - 193; Bacteria - 28594; Metazoa - 96322; Fungi - 11667; Plants - 129816; Viruses - 411; Other Eukaryotes - 34147 (source: NCBI BLink). &amp; (p93194|rpk1_iponi : 108.0) Receptor-like protein kinase precursor (EC 2.7.11.1) - Ipomoea nil (Japanese morning glory) (Pharbitis nil) &amp; (chl4|517964 : 85.9) no description available &amp; (reliability: 236.0) &amp;  (original description: g.180598  ORF g.180598 m.180598 type:complete len:200 (-) comp93826_c2_seq3:1535-2134(-))</t>
  </si>
  <si>
    <t>Encodes GASSHO1 (GSO1), a putative leucine-rich repeat transmembrane-type receptor kinase.  GSO1 and a homolog GSO2 (At5g44700) are required for the formation of a normal epidermal surface during embryogenesis.</t>
  </si>
  <si>
    <t>m.135830</t>
  </si>
  <si>
    <t>(loc_os08g38210.1 : 503.0) no description available &amp; (at1g69010 : 164.0) BES1-interacting Myc-like protein 2 (BIM2); FUNCTIONS IN: DNA binding, sequence-specific DNA binding transcription factor activity; INVOLVED IN: dTDP-rhamnose biosynthetic process,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5G08130.3); Has 2743 Blast hits to 2732 proteins in 181 species: Archae - 0; Bacteria - 0; Metazoa - 222; Fungi - 63; Plants - 2453; Viruses - 0; Other Eukaryotes - 5 (source: NCBI BLink). &amp; (reliability: 308.0) &amp;  (original description: g.135830  ORF g.135830 m.135830 type:complete len:506 (-) comp91047_c1_seq2:523-2040(-))</t>
  </si>
  <si>
    <t>m.223300</t>
  </si>
  <si>
    <t>(loc_os07g40630.1 : 1431.0) no description available &amp; (at1g74360 : 1025.0) Leucine-rich repeat protein kinase family protein; FUNCTIONS IN: protein serine/threonine kinase activity, protein kinase activity, ATP binding; INVOLVED IN: transmembrane receptor protein tyrosine kinase signaling pathway, protein amino acid phosphorylation; LOCATED IN: mitochondrion; EXPRESSED IN: 15 plant structures; EXPRESSED DURING: 9 growth stages;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BRI1 like (TAIR:AT1G55610.2); Has 217966 Blast hits to 139933 proteins in 5038 species: Archae - 191; Bacteria - 21618; Metazoa - 66649; Fungi - 11025; Plants - 92428; Viruses - 434; Other Eukaryotes - 25621 (source: NCBI BLink). &amp; (q8lpb4|pskr_dauca : 362.0) Phytosulfokine receptor precursor (EC 2.7.11.1) (Phytosulfokine LRR receptor kinase) - Daucus carota (Carrot) &amp; (chl4|521972 : 170.0) no description available &amp; (ipr017442 : 83.38736) no description available &amp; (reliability: 2050.0) &amp;  (original description: g.223300  ORF g.223300 m.223300 type:complete len:1158 (+) comp95652_c0_seq3:40-3513(+))</t>
  </si>
  <si>
    <t>m.32153</t>
  </si>
  <si>
    <t>(loc_os07g31430.1 : 476.0) no description available &amp; (at2g17230 : 300.0) EXORDIUM like 5 (EXL5); FUNCTIONS IN: molecular_function unknown; INVOLVED IN: biological_process unknown; LOCATED IN: endomembrane system; EXPRESSED IN: 22 plant structures; EXPRESSED DURING: 13 growth stages; CONTAINS InterPro DOMAIN/s: Phosphate-induced protein 1 (InterPro:IPR006766); BEST Arabidopsis thaliana protein match is: EXORDIUM like 1 (TAIR:AT2G35150.1); Has 402 Blast hits to 401 proteins in 25 species: Archae - 0; Bacteria - 4; Metazoa - 0; Fungi - 0; Plants - 398; Viruses - 0; Other Eukaryotes - 0 (source: NCBI BLink). &amp; (ipr006766 : 237.58179) Phosphate-induced protein 1 &amp; (reliability: 600.0) &amp;  (original description: g.32153  ORF g.32153 m.32153 type:5prime_partial len:354 (-) comp65724_c0_seq1:541-1602(-))</t>
  </si>
  <si>
    <t>EXORDIUM like 5 (EXL5)</t>
  </si>
  <si>
    <t>m.90875</t>
  </si>
  <si>
    <t>(q9ftz2|ebp_orysa : 351.0) Probable 3-beta-hydroxysteroid-Delta(8),Delta(7)-isomerase (EC 5.3.3.5) (Cholestenol Delta-isomerase) (Delta(8)-Delta(7) sterol isomerase) (D8-D7 sterol isomerase) - Oryza sativa (Rice) &amp; (loc_os01g01369.1 : 351.0) no description available &amp; (at1g20050 : 249.0) C-8 sterol isomerase; HYDRA1 (HYD1); FUNCTIONS IN: C-8 sterol isomerase activity; INVOLVED IN: sterol biosynthetic process; LOCATED IN: plasma membrane; EXPRESSED IN: 22 plant structures; EXPRESSED DURING: 13 growth stages; CONTAINS InterPro DOMAIN/s: Emopamil-binding (InterPro:IPR007905); Has 377 Blast hits to 377 proteins in 112 species: Archae - 0; Bacteria - 0; Metazoa - 119; Fungi - 175; Plants - 59; Viruses - 0; Other Eukaryotes - 24 (source: NCBI BLink). &amp; (chl4|514066 : 157.0) no description available &amp; (ipr007905 : 137.16185) Emopamil-binding &amp; (reliability: 498.0) &amp;  (original description: g.90875  ORF g.90875 m.90875 type:5prime_partial len:240 (-) comp85824_c0_seq3:284-1003(-))</t>
  </si>
  <si>
    <t>m.73467</t>
  </si>
  <si>
    <t>(o82427|smt2_orysa : 579.0) 24-methylenesterol C-methyltransferase 2 (EC 2.1.1.143) (24-sterol C-methyltransferase 2) (Sterol-C-methyltransferase 2) - Oryza sativa (Rice) &amp; (loc_os03g04340.1 : 579.0) no description available &amp; (at1g20330 : 472.0) Encodes a sterol-C24-methyltransferases involved in sterol biosynthesis. Mutants display altered sterol composition, serrated petals and sepals and altered cotyledon vascular patterning as well as ectopic endoreduplication.  This suggests that suppression of endoreduplication is important for petal morphogenesis and that normal sterol composition is required for this suppression.; sterol methyltransferase 2 (SMT2); FUNCTIONS IN: S-adenosylmethionine-dependent methyltransferase activity; INVOLVED IN: xylem and phloem pattern formation, negative regulation of DNA endoreduplication, multidimensional cell growth, sterol biosynthetic process, pattern specification process; LOCATED IN: endoplasmic reticulum; EXPRESSED IN: 30 plant structures; EXPRESSED DURING: 14 growth stages; CONTAINS InterPro DOMAIN/s: Sterol methyltransferase C-terminal (InterPro:IPR013705), Methyltransferase type 11 (InterPro:IPR013216); BEST Arabidopsis thaliana protein match is: sterol methyltransferase 3 (TAIR:AT1G76090.1); Has 13231 Blast hits to 13223 proteins in 2296 species: Archae - 440; Bacteria - 9200; Metazoa - 162; Fungi - 455; Plants - 664; Viruses - 0; Other Eukaryotes - 2310 (source: NCBI BLink). &amp; (chl4|512855 : 306.0) no description available &amp; (reliability: 944.0) &amp;  (original description: g.73467  ORF g.73467 m.73467 type:complete len:383 (+) comp82724_c0_seq1:327-1475(+))</t>
  </si>
  <si>
    <t>24-methylenesterol C-methyltransferase 2 (EC 2.1.1.143) (24-sterol C-methyltransferase 2) (Sterol-C-methyltransferase 2)</t>
  </si>
  <si>
    <t>m.211989</t>
  </si>
  <si>
    <t>(loc_os12g17160.1 : 335.0) no description available &amp; (at1g13420 : 254.0) Encodes a sulfotransferase. Unlike the related ST4A protein (At2g14920), in vitro experiements show that this enzyme does not act brassinosteroids. ST4B is expressed in the roots and transcript levels rise in response to cytokinin treatment.; sulfotransferase 4B (ST4B); CONTAINS InterPro DOMAIN/s: Sulfotransferase domain (InterPro:IPR000863); BEST Arabidopsis thaliana protein match is: sulfotransferase 4A (TAIR:AT2G14920.1); Has 2771 Blast hits to 2728 proteins in 191 species: Archae - 0; Bacteria - 215; Metazoa - 1679; Fungi - 1; Plants - 543; Viruses - 0; Other Eukaryotes - 333 (source: NCBI BLink). &amp; (ipr000863 : 121.161545) Sulfotransferase domain &amp; (reliability: 458.0) &amp;  (original description: g.211989  ORF g.211989 m.211989 type:complete len:341 (-) comp95242_c0_seq9:363-1385(-))</t>
  </si>
  <si>
    <t>Encodes a sulfotransferase. Unlike the related ST4A protein (At2g14920), in vitro experiements show that this enzyme does not act brassinosteroids. ST4B is expressed in the roots and transcript levels rise in response to cytokinin treatment.</t>
  </si>
  <si>
    <t>m.116736</t>
  </si>
  <si>
    <t>(loc_os07g41460.1 : 474.0) no description available &amp; (at3g45070 : 253.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80.1); Has 2794 Blast hits to 2750 proteins in 189 species: Archae - 0; Bacteria - 202; Metazoa - 1707; Fungi - 1; Plants - 542; Viruses - 0; Other Eukaryotes - 342 (source: NCBI BLink). &amp; (ipr000863 : 147.94527) Sulfotransferase domain &amp; (reliability: 486.0) &amp;  (original description: g.116736  ORF g.116736 m.116736 type:complete len:339 (-) comp89261_c0_seq1:1028-2044(-))</t>
  </si>
  <si>
    <t>m.73470</t>
  </si>
  <si>
    <t>(o82427|smt2_orysa : 631.0) 24-methylenesterol C-methyltransferase 2 (EC 2.1.1.143) (24-sterol C-methyltransferase 2) (Sterol-C-methyltransferase 2) - Oryza sativa (Rice) &amp; (loc_os03g04340.1 : 631.0) no description available &amp; (at1g20330 : 503.0) Encodes a sterol-C24-methyltransferases involved in sterol biosynthesis. Mutants display altered sterol composition, serrated petals and sepals and altered cotyledon vascular patterning as well as ectopic endoreduplication.  This suggests that suppression of endoreduplication is important for petal morphogenesis and that normal sterol composition is required for this suppression.; sterol methyltransferase 2 (SMT2); FUNCTIONS IN: S-adenosylmethionine-dependent methyltransferase activity; INVOLVED IN: xylem and phloem pattern formation, negative regulation of DNA endoreduplication, multidimensional cell growth, sterol biosynthetic process, pattern specification process; LOCATED IN: endoplasmic reticulum; EXPRESSED IN: 30 plant structures; EXPRESSED DURING: 14 growth stages; CONTAINS InterPro DOMAIN/s: Sterol methyltransferase C-terminal (InterPro:IPR013705), Methyltransferase type 11 (InterPro:IPR013216); BEST Arabidopsis thaliana protein match is: sterol methyltransferase 3 (TAIR:AT1G76090.1); Has 13231 Blast hits to 13223 proteins in 2296 species: Archae - 440; Bacteria - 9200; Metazoa - 162; Fungi - 455; Plants - 664; Viruses - 0; Other Eukaryotes - 2310 (source: NCBI BLink). &amp; (chl4|512855 : 320.0) no description available &amp; (reliability: 1006.0) &amp;  (original description: g.73470  ORF g.73470 m.73470 type:5prime_partial len:464 (+) comp82724_c0_seq2:2-1393(+))</t>
  </si>
  <si>
    <t>m.166656</t>
  </si>
  <si>
    <t>(loc_os07g28300.1 : 427.0) no description available &amp; (at2g34930 : 207.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67.0) Receptor-like protein kinase precursor (EC 2.7.11.1) - Ipomoea nil (Japanese morning glory) (Pharbitis nil) &amp; (chl4|517964 : 112.0) no description available &amp; (reliability: 380.0) &amp;  (original description: g.166656  ORF g.166656 m.166656 type:5prime_partial len:473 (-) comp93069_c0_seq17:365-1783(-))</t>
  </si>
  <si>
    <t>disease resistance family protein / LRR family protein</t>
  </si>
  <si>
    <t>m.102672</t>
  </si>
  <si>
    <t>(loc_os08g40380.1 : 360.0) no description available &amp; (at5g07010 : 230.0) Encodes a sulfotransferase that acts specifically on 11- and 12-hydroxyjasmonic acid. Transcript levels for this enzyme are increased by treatments with jasmonic acid (JA), 12-hydroxyJA, JA-isoleucine, and 12-oxyphytodienoic acid (a JA precursor).; sulfotransferase 2A (ST2A); CONTAINS InterPro DOMAIN/s: Sulfotransferase domain (InterPro:IPR000863); BEST Arabidopsis thaliana protein match is: sulfotransferase 2B (TAIR:AT5G07000.1); Has 30201 Blast hits to 17322 proteins in 780 species: Archae - 12; Bacteria - 1396; Metazoa - 17338; Fungi - 3422; Plants - 5037; Viruses - 0; Other Eukaryotes - 2996 (source: NCBI BLink). &amp; (ipr000863 : 122.03701) Sulfotransferase domain &amp; (reliability: 434.0) &amp;  (original description: g.102672  ORF g.102672 m.102672 type:5prime_partial len:258 (+) comp87407_c0_seq2:2-775(+))</t>
  </si>
  <si>
    <t>Encodes a sulfotransferase that acts specifically on 11- and 12-hydroxyjasmonic acid. Transcript levels for this enzyme are increased by treatments with jasmonic acid (JA), 12-hydroxyJA, JA-isoleucine, and 12-oxyphytodienoic acid (a JA precursor).</t>
  </si>
  <si>
    <t>m.223292</t>
  </si>
  <si>
    <t>(loc_os07g40630.1 : 1581.0) no description available &amp; (at1g74360 : 1066.0) Leucine-rich repeat protein kinase family protein; FUNCTIONS IN: protein serine/threonine kinase activity, protein kinase activity, ATP binding; INVOLVED IN: transmembrane receptor protein tyrosine kinase signaling pathway, protein amino acid phosphorylation; LOCATED IN: mitochondrion; EXPRESSED IN: 15 plant structures; EXPRESSED DURING: 9 growth stages;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BRI1 like (TAIR:AT1G55610.2); Has 217966 Blast hits to 139933 proteins in 5038 species: Archae - 191; Bacteria - 21618; Metazoa - 66649; Fungi - 11025; Plants - 92428; Viruses - 434; Other Eukaryotes - 25621 (source: NCBI BLink). &amp; (q8lpb4|pskr_dauca : 364.0) Phytosulfokine receptor precursor (EC 2.7.11.1) (Phytosulfokine LRR receptor kinase) - Daucus carota (Carrot) &amp; (chl4|521972 : 173.0) no description available &amp; (ipr017442 : 89.213036) no description available &amp; (reliability: 2132.0) &amp;  (original description: g.223292  ORF g.223292 m.223292 type:complete len:1115 (+) comp95652_c0_seq2:483-3827(+))</t>
  </si>
  <si>
    <t>m.62436</t>
  </si>
  <si>
    <t>(loc_os03g12660.1 : 864.0) no description available &amp; (at3g50660 : 673.0) Encodes a 22&amp;#945; hydroxylase whose reaction is a rate-limiting step in brassinosteroid biosynthetic pathway. The protein is a member of CYP90B gene family. CLM is an epi-allele  with small, compressed rosette, reduced internode length, and reduced fertility, appears in selfed ddm mutant plants possibly due to loss of cytosine methylation. Transcripts accumulate in actively growing tissues, and GUS expression is negatively  regulated by brassinosteroids. Localized in the endoplasmic reticulum. The in vitro expressed protein can perform the C-22 hydroxylation of a variety of C27-, C28- and C29-sterols. Cholesterol was the best substrate, followed by campesterol. Sitosterol was a poor substrate.; DWARF 4 (DWF4); CONTAINS InterPro DOMAIN/s: Cytochrome P450 (InterPro:IPR001128), Cytochrome P450, conserved site (InterPro:IPR017972), Cytochrome P450, E-class, group I (InterPro:IPR002401); BEST Arabidopsis thaliana protein match is: Cytochrome P450 superfamily protein (TAIR:AT5G05690.1); Has 31120 Blast hits to 31036 proteins in 1650 species: Archae - 61; Bacteria - 5303; Metazoa - 10591; Fungi - 5722; Plants - 7996; Viruses - 3; Other Eukaryotes - 1444 (source: NCBI BLink). &amp; (q6f4f5|c724b_orysa : 384.0) Cytochrome P450 724B1 (EC 1.14.-.-) (OsDWARF11) (Dwarf protein 11) - Oryza sativa (Rice) &amp; (ipr001128 : 134.18481) Cytochrome P450 &amp; (chl4|518102 : 100.0) no description available &amp; (reliability: 1346.0) &amp;  (original description: g.62436  ORF g.62436 m.62436 type:complete len:503 (+) comp80134_c1_seq1:364-1872(+))</t>
  </si>
  <si>
    <t>m.205335</t>
  </si>
  <si>
    <t>(loc_os05g11130.1 : 553.0) no description available &amp; (q94iw5|c90d2_orysa : 522.0) Cytochrome P450 90D2 (EC 1.14.-.-) (C6-oxidase) - Oryza sativa (Rice) &amp; (at3g13730 : 395.0) Encodes a cytochrome P-450 gene that is involved in brassinosteroid biosynthesis, most likely in the conversion step of teasterone (TE) to 3-dehydroteasterone (3DT), and/or 6-deoxoteasterone (6-deoxoTE) to 6-deoxo-3-dehydroteasterone (6-deoxo3DT); or the conversion of cathasterone (CT) to TE, and/or 6-deoxocathasterone (6-deoxoCT) to 6-deoxoTE. Recently, CYP90D1 was shown to catalyse the C-23 hydroxylation of several brassinosteroids (the enzyme has a broad specificity for 22-hydroxylated substrates). Member of the CYP90C CYP450 family. Similar to Cytochrome P450 90C1 (ROT3).; "cytochrome P450, family 90, subfamily D, polypeptide 1" (CYP90D1); FUNCTIONS IN: oxidoreductase activity, acting on paired donors, with incorporation or reduction of molecular oxygen, NADH or NADPH as one donor, and incorporation of one atom of oxygen, oxygen binding; INVOLVED IN: stamen development, petal development, leaf development, brassinosteroid biosynthetic process; LOCATED IN: endomembrane system; EXPRESSED IN: 15 plant structures; EXPRESSED DURING: 8 growth stages; CONTAINS InterPro DOMAIN/s: Cytochrome P450 (InterPro:IPR001128), Cytochrome P450, E-class, group I (InterPro:IPR002401), Cytochrome P450, conserved site (InterPro:IPR017972); BEST Arabidopsis thaliana protein match is: Cytochrome P450 superfamily protein (TAIR:AT4G36380.1); Has 27722 Blast hits to 27661 proteins in 1582 species: Archae - 80; Bacteria - 4717; Metazoa - 10119; Fungi - 4209; Plants - 7293; Viruses - 6; Other Eukaryotes - 1298 (source: NCBI BLink). &amp; (ipr001128 : 102.392555) Cytochrome P450 &amp; (reliability: 790.0) &amp;  (original description: g.205335  ORF g.205335 m.205335 type:complete len:371 (+) comp94955_c0_seq4:716-1828(+))</t>
  </si>
  <si>
    <t>m.256841</t>
  </si>
  <si>
    <t>(loc_os12g01700.1 : 283.0) no description available &amp; (at3g51740 : 201.0) encodes a leucine-repeat receptor kinase expressed in inflorescence meristem. Locus association was made from performing sequence analysis with IMK3 (MRLK) whose locus association was provided by the authors.; inflorescence meristem receptor-like kinase 2 (IMK2); FUNCTIONS IN: protein serine/threonine kinase activity, protein kinase activity, kinase activity, ATP binding; INVOLVED IN: transmembrane receptor protein tyrosine kinase signaling pathway, protein amino acid phosphorylation; LOCATED IN: cell wall, plasma membrane, membrane, plant-type cell wall; EXPRESSED IN: 22 plant structures; EXPRESSED DURING: 13 growth stages;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BEST Arabidopsis thaliana protein match is: meristematic receptor-like  kinase (TAIR:AT3G56100.1); Has 188484 Blast hits to 128319 proteins in 4033 species: Archae - 136; Bacteria - 17470; Metazoa - 63423; Fungi - 9529; Plants - 75715; Viruses - 437; Other Eukaryotes - 21774 (source: NCBI BLink). &amp; (p93194|rpk1_iponi : 81.6) Receptor-like protein kinase precursor (EC 2.7.11.1) - Ipomoea nil (Japanese morning glory) (Pharbitis nil) &amp; (reliability: 402.0) &amp;  (original description: g.256841  ORF g.256841 m.256841 type:5prime_partial len:317 (-) comp96610_c0_seq1:2033-2983(-))</t>
  </si>
  <si>
    <t>m.68873</t>
  </si>
  <si>
    <t>(loc_os01g52050.1 : 583.0) no description available &amp; (at4g39400 : 416.0) Encodes a plasma membrane localized leucine-rich repeat receptor kinase involved in brassinosteroid signal transduction. BRI1 ligand is brassinolide which binds at the extracellular domain. Binding results in phosphorylation of the kinase domain which activates the BRI1 protein leading to BR responses. Residue T-1049 and either S-1044 or T-1045 were essential for kinase function in vitro and normal BRI1 signaling in planta. Although BAK1 and BRI1 alone localize in the plasma membrane, when BAK1 and BRI1 are coexpressed, the heterodimer BAK1/BRI1 they form is localized in the endosome. BRI1 appears to be involved in the autonomous pathway that regulates the transition to flowering, primarily through its effects on FLC expression levels, as uncovered by double mutant analyses. This most likely occurs as a result of BRI1-dependent effects on histone acetylation, but not histone triMeH3K4 methylation, at the FLC locus.; BRASSINOSTEROID INSENSITIVE 1 (BRI1); FUNCTIONS IN: in 6 functions; INVOLVED IN: in 9 processes; LOCATED IN: endosome, plasma membrane, protein complex; EXPRESSED IN: 24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BRI1 like (TAIR:AT1G55610.2); Has 214988 Blast hits to 139206 proteins in 4645 species: Archae - 193; Bacteria - 21464; Metazoa - 65624; Fungi - 10774; Plants - 90532; Viruses - 410; Other Eukaryotes - 25991 (source: NCBI BLink). &amp; (p93194|rpk1_iponi : 191.0) Receptor-like protein kinase precursor (EC 2.7.11.1) - Ipomoea nil (Japanese morning glory) (Pharbitis nil) &amp; (chl4|517964 : 127.0) no description available &amp; (reliability: 832.0) &amp;  (original description: g.68873  ORF g.68873 m.68873 type:internal len:553 (+) comp81496_c0_seq1:1-1662(+))</t>
  </si>
  <si>
    <t>m.36150</t>
  </si>
  <si>
    <t>(loc_os01g43760.1 : 182.0) no description available &amp; (at1g17060 : 83.6) Encodes a protein with similarity to other cytochrome P450s and is a homolog of BAS1. Over expression causes a dwarf phenotype resembling brassinolide resistant mutants. Double mutant analysis of sob7/bas1 loss of function mutants suggests these genes have redundant functions in light responsiveness. SOB7 may function in metabolizing brassinolides. Expressed in leaf, root, stem and silique but expression highest in flower and cauline leaves. Dominant overexpressing plants have dwarf phenotype, short siliques/seeds, rounded dark green leaves and short hypocotyls in light and dark. Loss of function alleles result in plants with long hypocotyls.; cytochrome p450 72c1 (CYP72C1); FUNCTIONS IN: electron carrier activity, monooxygenase activity, iron ion binding, oxygen binding, heme binding; INVOLVED IN: response to light stimulus, brassinosteroid metabolic process, unidimensional cell growth; LOCATED IN: endomembrane system; EXPRESSED IN: 10 plant structures; EXPRESSED DURING: 6 growth stages; CONTAINS InterPro DOMAIN/s: Cytochrome P450 (InterPro:IPR001128), Cytochrome P450, E-class, group IV (InterPro:IPR002403), Cytochrome P450, conserved site (InterPro:IPR017972); BEST Arabidopsis thaliana protein match is: cytochrome P450, family 72, subfamily A, polypeptide 15 (TAIR:AT3G14690.1); Has 27908 Blast hits to 27397 proteins in 1448 species: Archae - 65; Bacteria - 2698; Metazoa - 11276; Fungi - 5119; Plants - 7743; Viruses - 3; Other Eukaryotes - 1004 (source: NCBI BLink). &amp; (reliability: 167.2) &amp;  (original description: g.36150  ORF g.36150 m.36150 type:internal len:151 (-) comp68560_c0_seq1:1-453(-))'</t>
  </si>
  <si>
    <t>Encodes a protein with similarity to other cytochrome P450s and is a homolog of BAS1. Over expression causes a dwarf phenotype resembling brassinolide resistant mutants. Double mutant analysis of sob7/bas1 loss of function mutants suggests these genes have redundant functions in light responsiveness. SOB7 may function in metabolizing brassinolides. Expressed in leaf, root, stem and silique but expression highest in flower and cauline leaves. Dominant overexpressing plants have dwarf phenotype, short siliques/seeds, rounded dark green leaves and short hypocotyls in light and dark. Loss of function alleles result in plants with long hypocotyls.</t>
  </si>
  <si>
    <t>m.226618</t>
  </si>
  <si>
    <t>(loc_os05g33080.1 : 290.0) no description available &amp; (at4g30520 : 244.0) Leucine-rich repeat protein kinase family protein; FUNCTIONS IN: protein serine/threonine kinase activity, protein kinase activity, ATP binding; INVOLVED IN: protein amino acid phosphorylation; LOCATED IN: endomembrane system; EXPRESSED IN: 21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2G23950.1); Has 174451 Blast hits to 119898 proteins in 4449 species: Archae - 119; Bacteria - 15134; Metazoa - 46216; Fungi - 8564; Plants - 84893; Viruses - 425; Other Eukaryotes - 19100 (source: NCBI BLink). &amp; (q8lpb4|pskr_dauca : 169.0) Phytosulfokine receptor precursor (EC 2.7.11.1) (Phytosulfokine LRR receptor kinase) - Daucus carota (Carrot) &amp; (chl4|513519 : 130.0) no description available &amp; (ipr001245 : 84.85918) Serine-threonine/tyrosine-protein kinase catalytic domain &amp; (reliability: 444.0) &amp;  (original description: g.226618  ORF g.226618 m.226618 type:internal len:404 (+) comp95787_c0_seq8:1-1215(+))</t>
  </si>
  <si>
    <t>m.205324</t>
  </si>
  <si>
    <t>(q94iw5|c90d2_orysa : 273.0) Cytochrome P450 90D2 (EC 1.14.-.-) (C6-oxidase) - Oryza sativa (Rice) &amp; (loc_os01g10040.2 : 273.0) no description available &amp; (at3g13730 : 215.0) Encodes a cytochrome P-450 gene that is involved in brassinosteroid biosynthesis, most likely in the conversion step of teasterone (TE) to 3-dehydroteasterone (3DT), and/or 6-deoxoteasterone (6-deoxoTE) to 6-deoxo-3-dehydroteasterone (6-deoxo3DT); or the conversion of cathasterone (CT) to TE, and/or 6-deoxocathasterone (6-deoxoCT) to 6-deoxoTE. Recently, CYP90D1 was shown to catalyse the C-23 hydroxylation of several brassinosteroids (the enzyme has a broad specificity for 22-hydroxylated substrates). Member of the CYP90C CYP450 family. Similar to Cytochrome P450 90C1 (ROT3).; "cytochrome P450, family 90, subfamily D, polypeptide 1" (CYP90D1); FUNCTIONS IN: oxidoreductase activity, acting on paired donors, with incorporation or reduction of molecular oxygen, NADH or NADPH as one donor, and incorporation of one atom of oxygen, oxygen binding; INVOLVED IN: stamen development, petal development, leaf development, brassinosteroid biosynthetic process; LOCATED IN: endomembrane system; EXPRESSED IN: 15 plant structures; EXPRESSED DURING: 8 growth stages; CONTAINS InterPro DOMAIN/s: Cytochrome P450 (InterPro:IPR001128), Cytochrome P450, E-class, group I (InterPro:IPR002401), Cytochrome P450, conserved site (InterPro:IPR017972); BEST Arabidopsis thaliana protein match is: Cytochrome P450 superfamily protein (TAIR:AT4G36380.1); Has 27722 Blast hits to 27661 proteins in 1582 species: Archae - 80; Bacteria - 4717; Metazoa - 10119; Fungi - 4209; Plants - 7293; Viruses - 6; Other Eukaryotes - 1298 (source: NCBI BLink). &amp; (reliability: 430.0) &amp;  (original description: g.205324  ORF g.205324 m.205324 type:complete len:156 (-) comp94955_c0_seq1:1412-1879(-))</t>
  </si>
  <si>
    <t>m.256879</t>
  </si>
  <si>
    <t>(loc_os11g01620.1 : 540.0) no description available &amp; (at3g51740 : 451.0) encodes a leucine-repeat receptor kinase expressed in inflorescence meristem. Locus association was made from performing sequence analysis with IMK3 (MRLK) whose locus association was provided by the authors.; inflorescence meristem receptor-like kinase 2 (IMK2); FUNCTIONS IN: protein serine/threonine kinase activity, protein kinase activity, kinase activity, ATP binding; INVOLVED IN: transmembrane receptor protein tyrosine kinase signaling pathway, protein amino acid phosphorylation; LOCATED IN: cell wall, plasma membrane, membrane, plant-type cell wall; EXPRESSED IN: 22 plant structures; EXPRESSED DURING: 13 growth stages;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BEST Arabidopsis thaliana protein match is: meristematic receptor-like  kinase (TAIR:AT3G56100.1); Has 188484 Blast hits to 128319 proteins in 4033 species: Archae - 136; Bacteria - 17470; Metazoa - 63423; Fungi - 9529; Plants - 75715; Viruses - 437; Other Eukaryotes - 21774 (source: NCBI BLink). &amp; (q8lpb4|pskr_dauca : 177.0) Phytosulfokine receptor precursor (EC 2.7.11.1) (Phytosulfokine LRR receptor kinase) - Daucus carota (Carrot) &amp; (chl4|526210 : 113.0) no description available &amp; (ipr017442 : 91.6334) no description available &amp; (reliability: 902.0) &amp;  (original description: g.256879  ORF g.256879 m.256879 type:5prime_partial len:516 (-) comp96610_c0_seq8:254-1801(-))</t>
  </si>
  <si>
    <t>m.14615</t>
  </si>
  <si>
    <t>(loc_os02g02230.1 : 538.0) no description available &amp; (at1g11680 : 485.0) putative obtusifoliol 14-alpha demethylase involved in sterol biosynthesis.; CYTOCHROME P450 51G1 (CYP51G1); FUNCTIONS IN: sterol 14-demethylase activity, oxygen binding; INVOLVED IN: sterol biosynthetic process, embryo development ending in seed dormancy; LOCATED IN: endoplasmic reticulum, plasma membrane; EXPRESSED IN: 23 plant structures; EXPRESSED DURING: 13 growth stages; CONTAINS InterPro DOMAIN/s: Cytochrome P450 (InterPro:IPR001128), Cytochrome P450, E-class, group IV (InterPro:IPR002403), Cytochrome P450, conserved site (InterPro:IPR017972); BEST Arabidopsis thaliana protein match is: cytochrome P450, family 707, subfamily A, polypeptide 4 (TAIR:AT3G19270.1); Has 30265 Blast hits to 30215 proteins in 1662 species: Archae - 71; Bacteria - 5605; Metazoa - 9913; Fungi - 5125; Plants - 8048; Viruses - 6; Other Eukaryotes - 1497 (source: NCBI BLink). &amp; (p93846|cp51_sorbi : 473.0) Cytochrome P450 51 (EC 1.14.13.70) (CYPLI) (P450-LIA1) (Obtusifoliol 14-alpha demethylase) - Sorghum bicolor (Sorghum) (Sorghum vulgare) &amp; (chl4|518815 : 361.0) no description available &amp; (ipr001128 : 117.77433) Cytochrome P450 &amp; (reliability: 970.0) &amp;  (original description: g.14615  ORF g.14615 m.14615 type:complete len:494 (-) comp44982_c0_seq1:147-1628(-))</t>
  </si>
  <si>
    <t>m.141075</t>
  </si>
  <si>
    <t>(loc_os05g34380.1 : 569.0) no description available &amp; (p93846|cp51_sorbi : 487.0) Cytochrome P450 51 (EC 1.14.13.70) (CYPLI) (P450-LIA1) (Obtusifoliol 14-alpha demethylase) - Sorghum bicolor (Sorghum) (Sorghum vulgare) &amp; (at1g11680 : 484.0) putative obtusifoliol 14-alpha demethylase involved in sterol biosynthesis.; CYTOCHROME P450 51G1 (CYP51G1); FUNCTIONS IN: sterol 14-demethylase activity, oxygen binding; INVOLVED IN: sterol biosynthetic process, embryo development ending in seed dormancy; LOCATED IN: endoplasmic reticulum, plasma membrane; EXPRESSED IN: 23 plant structures; EXPRESSED DURING: 13 growth stages; CONTAINS InterPro DOMAIN/s: Cytochrome P450 (InterPro:IPR001128), Cytochrome P450, E-class, group IV (InterPro:IPR002403), Cytochrome P450, conserved site (InterPro:IPR017972); BEST Arabidopsis thaliana protein match is: cytochrome P450, family 707, subfamily A, polypeptide 4 (TAIR:AT3G19270.1); Has 30265 Blast hits to 30215 proteins in 1662 species: Archae - 71; Bacteria - 5605; Metazoa - 9913; Fungi - 5125; Plants - 8048; Viruses - 6; Other Eukaryotes - 1497 (source: NCBI BLink). &amp; (chl4|518815 : 370.0) no description available &amp; (ipr001128 : 129.5987) Cytochrome P450 &amp; (reliability: 968.0) &amp;  (original description: g.141075  ORF g.141075 m.141075 type:5prime_partial len:528 (-) comp91445_c0_seq1:265-1848(-))</t>
  </si>
  <si>
    <t>m.34244</t>
  </si>
  <si>
    <t>(loc_os02g04710.1 : 260.0) no description available &amp; (at2g07050 : 241.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174.0) no description available &amp; (reliability: 482.0) &amp;  (original description: g.34244  ORF g.34244 m.34244 type:internal len:133 (+) comp67210_c0_seq1:2-403(+))</t>
  </si>
  <si>
    <t>m.141414</t>
  </si>
  <si>
    <t>(loc_os01g29150.1 : 535.0) no description available &amp; (at2g26710 : 398.0) 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 PHYB ACTIVATION TAGGED SUPPRESSOR 1 (BAS1); FUNCTIONS IN: steroid hydroxylase activity, oxygen binding; INVOLVED IN: response to light stimulus, response to brassinosteroid stimulus, brassinosteroid homeostasis, brassinosteroid metabolic process; LOCATED IN: endomembrane system; EXPRESSED IN: 13 plant structures; EXPRESSED DURING: 6 growth stages; CONTAINS InterPro DOMAIN/s: Cytochrome P450 (InterPro:IPR001128), Cytochrome P450, E-class, group I (InterPro:IPR002401), Cytochrome P450, conserved site (InterPro:IPR017972); BEST Arabidopsis thaliana protein match is: cytochrome P450, family 72, subfamily A, polypeptide 8 (TAIR:AT3G14620.1); Has 34717 Blast hits to 34565 proteins in 1738 species: Archae - 71; Bacteria - 6148; Metazoa - 11470; Fungi - 6879; Plants - 8435; Viruses - 3; Other Eukaryotes - 1711 (source: NCBI BLink). &amp; (q05047|c72a1_catro : 197.0) Cytochrome P450 72A1 (EC 1.3.3.9) (CYPLXXII) (Secologanin synthase) (SLS) - Catharanthus roseus (Rosy periwinkle) (Madagascar periwinkle) &amp; (reliability: 796.0) &amp;  (original description: g.141414  ORF g.141414 m.141414 type:3prime_partial len:329 (-) comp91467_c0_seq10:1-987(-))</t>
  </si>
  <si>
    <t>m.155679</t>
  </si>
  <si>
    <t>(loc_os12g17160.1 : 254.0) no description available &amp; (at2g03760 : 187.0) Encodes a brassinosteroid sulfotransferase. In vitro experiements show that this enzyme has a preference for 24-epibrassinosteroids, particularly 24-epicathasterone, but does not act on castasterone and brassinolide.  It is differentially expressed during development, being more abundant in young seedlings and actively growing cell cultures. Expression is induced in response to salicylic acid and methyl jasmonate and bacterial pathogens.; sulphotransferase 12 (SOT12); CONTAINS InterPro DOMAIN/s: Sulfotransferase domain (InterPro:IPR000863); BEST Arabidopsis thaliana protein match is: P-loop containing nucleoside triphosphate hydrolases superfamily protein (TAIR:AT2G03770.1); Has 2910 Blast hits to 2872 proteins in 198 species: Archae - 0; Bacteria - 232; Metazoa - 1693; Fungi - 1; Plants - 543; Viruses - 0; Other Eukaryotes - 441 (source: NCBI BLink). &amp; (ipr000863 : 121.56701) Sulfotransferase domain &amp; (reliability: 374.0) &amp;  (original description: g.155679  ORF g.155679 m.155679 type:complete len:231 (-) comp92380_c0_seq4:591-1283(-))</t>
  </si>
  <si>
    <t>Encodes a brassinosteroid sulfotransferase. In vitro experiements show that this enzyme has a preference for 24-epibrassinosteroids, particularly 24-epicathasterone, but does not act on castasterone and brassinolide.  It is differentially expressed during development, being more abundant in young seedlings and actively growing cell cultures. Expression is induced in response to salicylic acid and methyl jasmonate and bacterial pathogens.</t>
  </si>
  <si>
    <t>m.256839</t>
  </si>
  <si>
    <t>(loc_os11g01620.1 : 943.0) no description available &amp; (at3g51740 : 452.0) encodes a leucine-repeat receptor kinase expressed in inflorescence meristem. Locus association was made from performing sequence analysis with IMK3 (MRLK) whose locus association was provided by the authors.; inflorescence meristem receptor-like kinase 2 (IMK2); FUNCTIONS IN: protein serine/threonine kinase activity, protein kinase activity, kinase activity, ATP binding; INVOLVED IN: transmembrane receptor protein tyrosine kinase signaling pathway, protein amino acid phosphorylation; LOCATED IN: cell wall, plasma membrane, membrane, plant-type cell wall; EXPRESSED IN: 22 plant structures; EXPRESSED DURING: 13 growth stages;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BEST Arabidopsis thaliana protein match is: meristematic receptor-like  kinase (TAIR:AT3G56100.1); Has 188484 Blast hits to 128319 proteins in 4033 species: Archae - 136; Bacteria - 17470; Metazoa - 63423; Fungi - 9529; Plants - 75715; Viruses - 437; Other Eukaryotes - 21774 (source: NCBI BLink). &amp; (q8lpb4|pskr_dauca : 180.0) Phytosulfokine receptor precursor (EC 2.7.11.1) (Phytosulfokine LRR receptor kinase) - Daucus carota (Carrot) &amp; (chl4|526210 : 114.0) no description available &amp; (ipr017442 : 90.66832) no description available &amp; (reliability: 904.0) &amp;  (original description: g.256839  ORF g.256839 m.256839 type:complete len:795 (-) comp96610_c0_seq1:394-2778(-))</t>
  </si>
  <si>
    <t>m.44054</t>
  </si>
  <si>
    <t>(loc_os01g43760.1 : 158.0) no description available &amp; (at1g17060 : 91.3) Encodes a protein with similarity to other cytochrome P450s and is a homolog of BAS1. Over expression causes a dwarf phenotype resembling brassinolide resistant mutants. Double mutant analysis of sob7/bas1 loss of function mutants suggests these genes have redundant functions in light responsiveness. SOB7 may function in metabolizing brassinolides. Expressed in leaf, root, stem and silique but expression highest in flower and cauline leaves. Dominant overexpressing plants have dwarf phenotype, short siliques/seeds, rounded dark green leaves and short hypocotyls in light and dark. Loss of function alleles result in plants with long hypocotyls.; cytochrome p450 72c1 (CYP72C1); FUNCTIONS IN: electron carrier activity, monooxygenase activity, iron ion binding, oxygen binding, heme binding; INVOLVED IN: response to light stimulus, brassinosteroid metabolic process, unidimensional cell growth; LOCATED IN: endomembrane system; EXPRESSED IN: 10 plant structures; EXPRESSED DURING: 6 growth stages; CONTAINS InterPro DOMAIN/s: Cytochrome P450 (InterPro:IPR001128), Cytochrome P450, E-class, group IV (InterPro:IPR002403), Cytochrome P450, conserved site (InterPro:IPR017972); BEST Arabidopsis thaliana protein match is: cytochrome P450, family 72, subfamily A, polypeptide 15 (TAIR:AT3G14690.1); Has 27908 Blast hits to 27397 proteins in 1448 species: Archae - 65; Bacteria - 2698; Metazoa - 11276; Fungi - 5119; Plants - 7743; Viruses - 3; Other Eukaryotes - 1004 (source: NCBI BLink). &amp; (q05047|c72a1_catro : 80.5) Cytochrome P450 72A1 (EC 1.3.3.9) (CYPLXXII) (Secologanin synthase) (SLS) - Catharanthus roseus (Rosy periwinkle) (Madagascar periwinkle) &amp; (reliability: 182.6) &amp;  (original description: g.44054  ORF g.44054 m.44054 type:internal len:106 (+) comp72491_c1_seq1:1-321(+))'</t>
  </si>
  <si>
    <t>m.34245</t>
  </si>
  <si>
    <t>(loc_os02g04710.1 : 159.0) no description available &amp; (at2g07050 : 129.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82.0) no description available &amp; (reliability: 258.0) &amp;  (original description: g.34245  ORF g.34245 m.34245 type:3prime_partial len:125 (-) comp67210_c1_seq1:1-375(-))</t>
  </si>
  <si>
    <t>17.3.1.1.3</t>
  </si>
  <si>
    <t>hormone metabolism.brassinosteroid.synthesis-degradation.BRs.CPD</t>
  </si>
  <si>
    <t>m.133684</t>
  </si>
  <si>
    <t>(loc_os12g04480.1 : 535.0) no description available &amp; (at5g05690 : 316.0) Encodes a member of the CP90A family, a cytochrome P450 monooxygenase which converts 6-deoxocathasterone to 6-deoxoteasterone in the late C6 oxidation pathway and cathasterone to teasterone in the early C6 oxidation pathway of brassinolide biosynthesis.  Expressed in cotyledons and leaves. Mutants display de-etiolation and derepression of light-induced genes in the dark, dwarfism, male sterility and activation of stress-regulated genes in the light. The expression of the gene using a CPD promoter:LUC fusion construct was shown to be under circadian and light control. Additionally, the circadian regulation was shown to be independent of BR levels as it remains unchanged in &lt;i&gt;bri1&lt;/i&gt; mutant lines. CPD appears to be involved in the autonomous pathway that regulates the transition to flowering, primarily through a BRI1-mediated signaling pathway that affects FLC expression levels, as uncovered by double mutant analyses.; CONSTITUTIVE PHOTOMORPHOGENIC DWARF (CPD); FUNCTIONS IN: electron carrier activity, monooxygenase activity, iron ion binding, oxygen binding, heme binding; INVOLVED IN: in 9 processes; EXPRESSED IN: 23 plant structures; EXPRESSED DURING: 13 growth stages; CONTAINS InterPro DOMAIN/s: Cytochrome P450 (InterPro:IPR001128), Cytochrome P450, E-class, group I (InterPro:IPR002401), Cytochrome P450, conserved site (InterPro:IPR017972); BEST Arabidopsis thaliana protein match is: cytochrome P450, family 90, subfamily D, polypeptide 1 (TAIR:AT3G13730.1); Has 33335 Blast hits to 33282 proteins in 1705 species: Archae - 54; Bacteria - 6996; Metazoa - 10729; Fungi - 6001; Plants - 7974; Viruses - 3; Other Eukaryotes - 1578 (source: NCBI BLink). &amp; (q94iw5|c90d2_orysa : 158.0) Cytochrome P450 90D2 (EC 1.14.-.-) (C6-oxidase) - Oryza sativa (Rice) &amp; (reliability: 632.0) &amp;  (original description: g.133684  ORF g.133684 m.133684 type:5prime_partial len:405 (-) comp90819_c0_seq1:969-2183(-))</t>
  </si>
  <si>
    <t>Encodes a member of the CP90A family, a cytochrome P450 monooxygenase which converts 6-deoxocathasterone to 6-deoxoteasterone in the late C6 oxidation pathway and cathasterone to teasterone in the early C6 oxidation pathway of brassinolide biosynthesis.  Expressed in cotyledons and leaves. Mutants display de-etiolation and derepression of light-induced genes in the dark, dwarfism, male sterility and activation of stress-regulated genes in the light. The expression of the gene using a CPD promoter:LUC fusion construct was shown to be under circadian and light control. Additionally, the circadian regulation was shown to be independent of BR levels as it remains unchanged in &lt;i&gt;bri1&lt;/i&gt; mutant lines. CPD appears to be involved in the autonomous pathway that regulates the transition to flowering, primarily through a BRI1-mediated signaling pathway that affects FLC expression levels, as uncovered by double mutant analyses.</t>
  </si>
  <si>
    <t>m.90104</t>
  </si>
  <si>
    <t>(loc_os11g18194.1 : 434.0) no description available &amp; (at2g07050 : 352.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294.0) no description available &amp; (reliability: 704.0) &amp;  (original description: g.90104  ORF g.90104 m.90104 type:5prime_partial len:297 (+) comp85726_c0_seq1:2-892(+))</t>
  </si>
  <si>
    <t>m.59600</t>
  </si>
  <si>
    <t>(loc_os07g06800.1 : 313.0) no description available &amp; (at5g16010 : 219.0) 3-oxo-5-alpha-steroid 4-dehydrogenase family protein; FUNCTIONS IN: oxidoreductase activity, acting on the CH-CH group of donors, 3-oxo-5-alpha-steroid 4-dehydrogenase activity; INVOLVED IN: lipid metabolic process; LOCATED IN: chloroplast, chloroplast envelope; EXPRESSED IN: 23 plant structures; EXPRESSED DURING: 15 growth stages; CONTAINS InterPro DOMAIN/s: 3-oxo-5-alpha-steroid 4-dehydrogenase, C-terminal (InterPro:IPR001104); BEST Arabidopsis thaliana protein match is: 3-oxo-5-alpha-steroid 4-dehydrogenase family protein (TAIR:AT3G55360.1); Has 1807 Blast hits to 1807 proteins in 277 species: Archae - 0; Bacteria - 0; Metazoa - 736; Fungi - 347; Plants - 385; Viruses - 0; Other Eukaryotes - 339 (source: NCBI BLink). &amp; (reliability: 438.0) &amp;  (original description: g.59600  ORF g.59600 m.59600 type:complete len:278 (-) comp79109_c0_seq1:165-998(-))</t>
  </si>
  <si>
    <t>m.133683</t>
  </si>
  <si>
    <t>(loc_os12g04480.1 : 828.0) no description available &amp; (at5g05690 : 540.0) Encodes a member of the CP90A family, a cytochrome P450 monooxygenase which converts 6-deoxocathasterone to 6-deoxoteasterone in the late C6 oxidation pathway and cathasterone to teasterone in the early C6 oxidation pathway of brassinolide biosynthesis.  Expressed in cotyledons and leaves. Mutants display de-etiolation and derepression of light-induced genes in the dark, dwarfism, male sterility and activation of stress-regulated genes in the light. The expression of the gene using a CPD promoter:LUC fusion construct was shown to be under circadian and light control. Additionally, the circadian regulation was shown to be independent of BR levels as it remains unchanged in &lt;i&gt;bri1&lt;/i&gt; mutant lines. CPD appears to be involved in the autonomous pathway that regulates the transition to flowering, primarily through a BRI1-mediated signaling pathway that affects FLC expression levels, as uncovered by double mutant analyses.; CONSTITUTIVE PHOTOMORPHOGENIC DWARF (CPD); FUNCTIONS IN: electron carrier activity, monooxygenase activity, iron ion binding, oxygen binding, heme binding; INVOLVED IN: in 9 processes; EXPRESSED IN: 23 plant structures; EXPRESSED DURING: 13 growth stages; CONTAINS InterPro DOMAIN/s: Cytochrome P450 (InterPro:IPR001128), Cytochrome P450, E-class, group I (InterPro:IPR002401), Cytochrome P450, conserved site (InterPro:IPR017972); BEST Arabidopsis thaliana protein match is: cytochrome P450, family 90, subfamily D, polypeptide 1 (TAIR:AT3G13730.1); Has 33335 Blast hits to 33282 proteins in 1705 species: Archae - 54; Bacteria - 6996; Metazoa - 10729; Fungi - 6001; Plants - 7974; Viruses - 3; Other Eukaryotes - 1578 (source: NCBI BLink). &amp; (q94iw5|c90d2_orysa : 307.0) Cytochrome P450 90D2 (EC 1.14.-.-) (C6-oxidase) - Oryza sativa (Rice) &amp; (ipr001128 : 137.36665) Cytochrome P450 &amp; (chl4|515931 : 92.0) no description available &amp; (reliability: 1080.0) &amp;  (original description: g.133683  ORF g.133683 m.133683 type:complete len:528 (-) comp90819_c0_seq1:479-2062(-))</t>
  </si>
  <si>
    <t>m.146337</t>
  </si>
  <si>
    <t>(loc_os01g10610.1 : 446.0) no description available &amp; (at1g78700 : 271.0) BES1/BZR1 homolog 4 (BEH4); FUNCTIONS IN: transcription regulator activity; INVOLVED IN: biological_process unknown; LOCATED IN: cellular_component unknown; EXPRESSED IN: 23 plant structures; EXPRESSED DURING: 13 growth stages; CONTAINS InterPro DOMAIN/s: BZR1, transcriptional repressor (InterPro:IPR008540); BEST Arabidopsis thaliana protein match is: BES1/BZR1 homolog 3 (TAIR:AT4G18890.1); Has 3228 Blast hits to 573 proteins in 95 species: Archae - 0; Bacteria - 18; Metazoa - 254; Fungi - 109; Plants - 296; Viruses - 0; Other Eukaryotes - 2551 (source: NCBI BLink). &amp; (ipr008540 : 141.62888) BZR1, transcriptional repressor &amp; (reliability: 789.8505) &amp;  (original description: g.146337  ORF g.146337 m.146337 type:5prime_partial len:349 (+) comp91746_c0_seq1:3-1049(+))</t>
  </si>
  <si>
    <t>m.128631</t>
  </si>
  <si>
    <t>(loc_os02g11020.1 : 325.0) no description available &amp; (at2g26710 : 269.0) 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 PHYB ACTIVATION TAGGED SUPPRESSOR 1 (BAS1); FUNCTIONS IN: steroid hydroxylase activity, oxygen binding; INVOLVED IN: response to light stimulus, response to brassinosteroid stimulus, brassinosteroid homeostasis, brassinosteroid metabolic process; LOCATED IN: endomembrane system; EXPRESSED IN: 13 plant structures; EXPRESSED DURING: 6 growth stages; CONTAINS InterPro DOMAIN/s: Cytochrome P450 (InterPro:IPR001128), Cytochrome P450, E-class, group I (InterPro:IPR002401), Cytochrome P450, conserved site (InterPro:IPR017972); BEST Arabidopsis thaliana protein match is: cytochrome P450, family 72, subfamily A, polypeptide 8 (TAIR:AT3G14620.1); Has 34717 Blast hits to 34565 proteins in 1738 species: Archae - 71; Bacteria - 6148; Metazoa - 11470; Fungi - 6879; Plants - 8435; Viruses - 3; Other Eukaryotes - 1711 (source: NCBI BLink). &amp; (q05047|c72a1_catro : 182.0) Cytochrome P450 72A1 (EC 1.3.3.9) (CYPLXXII) (Secologanin synthase) (SLS) - Catharanthus roseus (Rosy periwinkle) (Madagascar periwinkle) &amp; (chl4|524786 : 118.0) no description available &amp; (ipr001128 : 112.13352) Cytochrome P450 &amp; (reliability: 538.0) &amp;  (original description: g.128631  ORF g.128631 m.128631 type:5prime_partial len:215 (-) comp90334_c0_seq5:818-1462(-))</t>
  </si>
  <si>
    <t>m.256890</t>
  </si>
  <si>
    <t>(loc_os03g18630.1 : 239.0) no description available &amp; (at3g56100 : 175.0) Protein kinase expressed in meristematic cells. Phosphorylates AGL24.; meristematic receptor-like  kinase (MRLK); FUNCTIONS IN: protein serine/threonine kinase activity, protein kinase activity, ATP binding; INVOLVED IN: transmembrane receptor protein tyrosine kinase signaling pathway, protein amino acid phosphorylation; LOCATED IN: membrane; EXPRESSED IN: 16 plant structures; EXPRESSED DURING: 8 growth stages; CONTAINS InterPro DOMAIN/s: Serine/threonine-protein kinase domain (InterPro:IPR002290), Leucine-rich repeat-containing N-terminal domain, type 2 (InterPro:IPR013210), Leucine-rich repeat (InterPro:IPR001611), Serine/threonine-protein kinase-like domain (InterPro:IPR017442), Protein kinase-like domain (InterPro:IPR011009), Protein kinase, catalytic domain (InterPro:IPR000719), Tyrosine-protein kinase, catalytic domain (InterPro:IPR020635); BEST Arabidopsis thaliana protein match is: inflorescence meristem receptor-like kinase 2 (TAIR:AT3G51740.1); Has 154347 Blast hits to 110289 proteins in 3296 species: Archae - 124; Bacteria - 13554; Metazoa - 45622; Fungi - 8090; Plants - 69121; Viruses - 344; Other Eukaryotes - 17492 (source: NCBI BLink). &amp; (reliability: 326.0) &amp;  (original description: g.256890  ORF g.256890 m.256890 type:3prime_partial len:181 (-) comp96610_c0_seq10:3-545(-))</t>
  </si>
  <si>
    <t>Protein kinase expressed in meristematic cells. Phosphorylates AGL24.</t>
  </si>
  <si>
    <t>m.195628</t>
  </si>
  <si>
    <t>(loc_os07g39220.1 : 297.0) no description available &amp; (at1g19350 : 156.0) Encodes brassinosteroid (BR) signalling protein that accumulates in the nucleus as dephosphorylated form in response to BRs. Is phosphorylated by the BIN2 GSK3 kinase. It synergistically interacts with BIM1 to bind to E box sequences (CANNTG). The protein contains a nuclear localization signal (NLS), followed by a highly conserved amino-terminal domain (N) shared by all family members, a BIN2 phosphorylation domain (P), a PEST motif, involved in protein degradation in the absence of BR, and a carboxyl-terminal domain. BES1 can interact with the ELF6 and REF6 Jumonji N/C-domain containing proteins and may direct them to modify histone methylation upstream of some brassinosteroid responsive-genes; BRI1-EMS-SUPPRESSOR 1 (BES1); CONTAINS InterPro DOMAIN/s: BZR1, transcriptional repressor (InterPro:IPR008540); BEST Arabidopsis thaliana protein match is: Brassinosteroid signalling positive regulator (BZR1) family protein (TAIR:AT1G75080.2); Has 2916 Blast hits to 477 proteins in 80 species: Archae - 0; Bacteria - 14; Metazoa - 122; Fungi - 71; Plants - 275; Viruses - 0; Other Eukaryotes - 2434 (source: NCBI BLink). &amp; (reliability: 312.0) &amp;  (original description: g.195628  ORF g.195628 m.195628 type:5prime_partial len:263 (+) comp94588_c0_seq1:3-791(+))</t>
  </si>
  <si>
    <t>Encodes brassinosteroid (BR) signalling protein that accumulates in the nucleus as dephosphorylated form in response to BRs. Is phosphorylated by the BIN2 GSK3 kinase. It synergistically interacts with BIM1 to bind to E box sequences (CANNTG). The protein contains a nuclear localization signal (NLS), followed by a highly conserved amino-terminal domain (N) shared by all family members, a BIN2 phosphorylation domain (P), a PEST motif, involved in protein degradation in the absence of BR, and a carboxyl-terminal domain. BES1 can interact with the ELF6 and REF6 Jumonji N/C-domain containing proteins and may direct them to modify histone methylation upstream of some brassinosteroid responsive-genes</t>
  </si>
  <si>
    <t>m.26271</t>
  </si>
  <si>
    <t>(loc_os01g04260.1 : 286.0) no description available &amp; (q9zt29|sc5d_tobac : 231.0) Delta(7)-sterol-C5(6)-desaturase (EC 1.3.3.-) (Delta-7-C-5 sterol desaturase) (Delta(7)-sterol-C5-desaturase) - Nicotiana tabacum (Common tobacco) &amp; (at3g02580 : 225.0) Brassinosteroid biosynthetic enzyme, catalyzes delta7 sterol C-5 desaturation step.  Mutant has dwarf phenotype.; sterol 1 (STE1); FUNCTIONS IN: C-5 sterol desaturase activity; INVOLVED IN: sterol biosynthetic process, unidimensional cell growth, brassinosteroid biosynthetic process; LOCATED IN: endoplasmic reticulum; EXPRESSED IN: 23 plant structures; EXPRESSED DURING: 13 growth stages; CONTAINS InterPro DOMAIN/s: Fatty acid hydroxylase (InterPro:IPR006694); BEST Arabidopsis thaliana protein match is: Fatty acid hydroxylase superfamily protein (TAIR:AT3G02590.1); Has 2349 Blast hits to 2348 proteins in 461 species: Archae - 0; Bacteria - 570; Metazoa - 339; Fungi - 475; Plants - 329; Viruses - 0; Other Eukaryotes - 636 (source: NCBI BLink). &amp; (chl4|516321 : 130.0) no description available &amp; (reliability: 450.0) &amp;  (original description: g.26271  ORF g.26271 m.26271 type:3prime_partial len:177 (-) comp60547_c1_seq1:2-532(-))</t>
  </si>
  <si>
    <t>Delta(7)-sterol-C5(6)-desaturase (EC 1.3.3.-) (Delta-7-C-5 sterol desaturase) (Delta(7)-sterol-C5-desaturase)</t>
  </si>
  <si>
    <t>m.81776</t>
  </si>
  <si>
    <t>(loc_os09g38239.1 : 357.0) no description available &amp; (at3g45070 : 248.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80.1); Has 2794 Blast hits to 2750 proteins in 189 species: Archae - 0; Bacteria - 202; Metazoa - 1707; Fungi - 1; Plants - 542; Viruses - 0; Other Eukaryotes - 342 (source: NCBI BLink). &amp; (ipr000863 : 134.97705) Sulfotransferase domain &amp; (reliability: 472.0) &amp;  (original description: g.81776  ORF g.81776 m.81776 type:5prime_partial len:399 (+) comp84317_c1_seq3:3-1199(+))</t>
  </si>
  <si>
    <t>m.155665</t>
  </si>
  <si>
    <t>(loc_os12g17160.1 : 347.0) no description available &amp; (at3g45070 : 248.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80.1); Has 2794 Blast hits to 2750 proteins in 189 species: Archae - 0; Bacteria - 202; Metazoa - 1707; Fungi - 1; Plants - 542; Viruses - 0; Other Eukaryotes - 342 (source: NCBI BLink). &amp; (ipr000863 : 130.77734) Sulfotransferase domain &amp; (reliability: 456.0) &amp;  (original description: g.155665  ORF g.155665 m.155665 type:complete len:354 (+) comp92380_c0_seq2:100-1161(+))</t>
  </si>
  <si>
    <t>m.128616</t>
  </si>
  <si>
    <t>(loc_os02g11020.1 : 843.0) no description available &amp; (at2g26710 : 585.0) 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 PHYB ACTIVATION TAGGED SUPPRESSOR 1 (BAS1); FUNCTIONS IN: steroid hydroxylase activity, oxygen binding; INVOLVED IN: response to light stimulus, response to brassinosteroid stimulus, brassinosteroid homeostasis, brassinosteroid metabolic process; LOCATED IN: endomembrane system; EXPRESSED IN: 13 plant structures; EXPRESSED DURING: 6 growth stages; CONTAINS InterPro DOMAIN/s: Cytochrome P450 (InterPro:IPR001128), Cytochrome P450, E-class, group I (InterPro:IPR002401), Cytochrome P450, conserved site (InterPro:IPR017972); BEST Arabidopsis thaliana protein match is: cytochrome P450, family 72, subfamily A, polypeptide 8 (TAIR:AT3G14620.1); Has 34717 Blast hits to 34565 proteins in 1738 species: Archae - 71; Bacteria - 6148; Metazoa - 11470; Fungi - 6879; Plants - 8435; Viruses - 3; Other Eukaryotes - 1711 (source: NCBI BLink). &amp; (q05047|c72a1_catro : 332.0) Cytochrome P450 72A1 (EC 1.3.3.9) (CYPLXXII) (Secologanin synthase) (SLS) - Catharanthus roseus (Rosy periwinkle) (Madagascar periwinkle) &amp; (ipr001128 : 167.75224) Cytochrome P450 &amp; (chl4|515931 : 129.0) no description available &amp; (reliability: 1170.0) &amp;  (original description: g.128616  ORF g.128616 m.128616 type:complete len:554 (-) comp90334_c0_seq1:477-2138(-))</t>
  </si>
  <si>
    <t>m.156139</t>
  </si>
  <si>
    <t>(loc_os10g02500.1 : 328.0) no description available &amp; (at2g01950 : 304.0) Encodes a leucine rich repeat receptor kinase and associated with provascular/procambial cells. Similar to BRI, brassinosteroid receptor protein.; BRI1-like 2 (BRL2); FUNCTIONS IN: protein binding, protein serine/threonine kinase activity, transmembrane receptor protein serine/threonine kinase activity, ATP binding; INVOLVED IN: in 7 processes; LOCATED IN: cellular_component unknown; EXPRESSED IN: 22 plant structures; EXPRESSED DURING: 13 growth stages;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Serine/threonine-protein kinase, active site (InterPro:IPR008271), Protein kinase-like domain (InterPro:IPR011009), Protein kinase, catalytic domain (InterPro:IPR000719), Leucine-rich repeat, typical subtype (InterPro:IPR003591), Tyrosine-protein kinase, catalytic domain (InterPro:IPR020635); BEST Arabidopsis thaliana protein match is: BRI1 like (TAIR:AT1G55610.2); Has 216585 Blast hits to 138440 proteins in 4665 species: Archae - 155; Bacteria - 20149; Metazoa - 71991; Fungi - 10737; Plants - 87183; Viruses - 376; Other Eukaryotes - 25994 (source: NCBI BLink). &amp; (q8lpb4|pskr_dauca : 164.0) Phytosulfokine receptor precursor (EC 2.7.11.1) (Phytosulfokine LRR receptor kinase) - Daucus carota (Carrot) &amp; (chl4|521371 : 99.4) no description available &amp; (reliability: 608.0) &amp;  (original description: g.156139  ORF g.156139 m.156139 type:5prime_partial len:223 (-) comp92398_c0_seq4:113-781(-))</t>
  </si>
  <si>
    <t>Encodes a leucine rich repeat receptor kinase and associated with provascular/procambial cells. Similar to BRI, brassinosteroid receptor protein.</t>
  </si>
  <si>
    <t>m.239519</t>
  </si>
  <si>
    <t>(loc_os10g02500.1 : 1189.0) no description available &amp; (at2g01950 : 878.0) Encodes a leucine rich repeat receptor kinase and associated with provascular/procambial cells. Similar to BRI, brassinosteroid receptor protein.; BRI1-like 2 (BRL2); FUNCTIONS IN: protein binding, protein serine/threonine kinase activity, transmembrane receptor protein serine/threonine kinase activity, ATP binding; INVOLVED IN: in 7 processes; LOCATED IN: cellular_component unknown; EXPRESSED IN: 22 plant structures; EXPRESSED DURING: 13 growth stages;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Serine/threonine-protein kinase, active site (InterPro:IPR008271), Protein kinase-like domain (InterPro:IPR011009), Protein kinase, catalytic domain (InterPro:IPR000719), Leucine-rich repeat, typical subtype (InterPro:IPR003591), Tyrosine-protein kinase, catalytic domain (InterPro:IPR020635); BEST Arabidopsis thaliana protein match is: BRI1 like (TAIR:AT1G55610.2); Has 216585 Blast hits to 138440 proteins in 4665 species: Archae - 155; Bacteria - 20149; Metazoa - 71991; Fungi - 10737; Plants - 87183; Viruses - 376; Other Eukaryotes - 25994 (source: NCBI BLink). &amp; (q8lpb4|pskr_dauca : 313.0) Phytosulfokine receptor precursor (EC 2.7.11.1) (Phytosulfokine LRR receptor kinase) - Daucus carota (Carrot) &amp; (chl4|517964 : 194.0) no description available &amp; (reliability: 1756.0) &amp;  (original description: g.239519  ORF g.239519 m.239519 type:internal len:756 (-) comp96162_c0_seq1:1-2268(-))</t>
  </si>
  <si>
    <t>m.50190</t>
  </si>
  <si>
    <t>(loc_os01g63260.1 : 248.0) no description available &amp; (at2g38050 : 176.0) Similar to mammalian steroid-5-alpha-reductase. Involved in the brassinolide biosynthetic pathway.; DE-ETIOLATED 2 (DET2); FUNCTIONS IN: sterol 5-alpha reductase activity; INVOLVED IN: response to light stimulus, brassinosteroid homeostasis, brassinosteroid biosynthetic process; LOCATED IN: endomembrane system, integral to membrane, membrane, cytoplasm; EXPRESSED IN: 22 plant structures; EXPRESSED DURING: 13 growth stages; CONTAINS InterPro DOMAIN/s: 3-oxo-5-alpha-steroid 4-dehydrogenase, C-terminal (InterPro:IPR001104), 3-oxo-5-alpha-steroid 4-dehydrogenase (InterPro:IPR016636); BEST Arabidopsis thaliana protein match is: 3-oxo-5-alpha-steroid 4-dehydrogenase family protein (TAIR:AT5G16010.1); Has 1601 Blast hits to 1599 proteins in 320 species: Archae - 0; Bacteria - 193; Metazoa - 442; Fungi - 195; Plants - 239; Viruses - 0; Other Eukaryotes - 532 (source: NCBI BLink). &amp; (ipr001104 : 99.76618) 3-oxo-5-alpha-steroid 4-dehydrogenase, C-terminal &amp; (chl4|513445 : 96.7) no description available &amp; (reliability: 526.5908) &amp;  (original description: g.50190  ORF g.50190 m.50190 type:5prime_partial len:192 (-) comp75876_c0_seq1:412-987(-))</t>
  </si>
  <si>
    <t>Similar to mammalian steroid-5-alpha-reductase. Involved in the brassinolide biosynthetic pathway.</t>
  </si>
  <si>
    <t>m.141420</t>
  </si>
  <si>
    <t>(loc_os01g29150.1 : 400.0) no description available &amp; (at2g26710 : 326.0) 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 PHYB ACTIVATION TAGGED SUPPRESSOR 1 (BAS1); FUNCTIONS IN: steroid hydroxylase activity, oxygen binding; INVOLVED IN: response to light stimulus, response to brassinosteroid stimulus, brassinosteroid homeostasis, brassinosteroid metabolic process; LOCATED IN: endomembrane system; EXPRESSED IN: 13 plant structures; EXPRESSED DURING: 6 growth stages; CONTAINS InterPro DOMAIN/s: Cytochrome P450 (InterPro:IPR001128), Cytochrome P450, E-class, group I (InterPro:IPR002401), Cytochrome P450, conserved site (InterPro:IPR017972); BEST Arabidopsis thaliana protein match is: cytochrome P450, family 72, subfamily A, polypeptide 8 (TAIR:AT3G14620.1); Has 34717 Blast hits to 34565 proteins in 1738 species: Archae - 71; Bacteria - 6148; Metazoa - 11470; Fungi - 6879; Plants - 8435; Viruses - 3; Other Eukaryotes - 1711 (source: NCBI BLink). &amp; (q05047|c72a1_catro : 160.0) Cytochrome P450 72A1 (EC 1.3.3.9) (CYPLXXII) (Secologanin synthase) (SLS) - Catharanthus roseus (Rosy periwinkle) (Madagascar periwinkle) &amp; (reliability: 652.0) &amp;  (original description: g.141420  ORF g.141420 m.141420 type:3prime_partial len:305 (-) comp91467_c0_seq11:2-916(-))</t>
  </si>
  <si>
    <t>m.64380</t>
  </si>
  <si>
    <t>(loc_os01g20950.1 : 416.0) no description available &amp; (at3g45070 : 246.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80.1); Has 2794 Blast hits to 2750 proteins in 189 species: Archae - 0; Bacteria - 202; Metazoa - 1707; Fungi - 1; Plants - 542; Viruses - 0; Other Eukaryotes - 342 (source: NCBI BLink). &amp; (ipr000863 : 130.77734) Sulfotransferase domain &amp; (reliability: 452.0) &amp;  (original description: g.64380  ORF g.64380 m.64380 type:5prime_partial len:367 (-) comp80548_c0_seq1:100-1200(-))</t>
  </si>
  <si>
    <t>m.262617</t>
  </si>
  <si>
    <t>(loc_os06g45630.1 : 122.0) no description available &amp; (at2g23300 : 92.8) Leucine-rich repeat protein kinase family protein; FUNCTIONS IN: protein serine/threonine kinase activity, kinase activity, ATP binding; INVOLVED IN: transmembrane receptor protein tyrosine kinase signaling pathway, protein amino acid phosphorylation; LOCATED IN: endomembrane system; EXPRESSED IN: 12 plant structures; EXPRESSED DURING: 6 growth stages;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BEST Arabidopsis thaliana protein match is: Leucine-rich repeat protein kinase family protein (TAIR:AT4G37250.1); Has 130463 Blast hits to 92142 proteins in 3849 species: Archae - 98; Bacteria - 10554; Metazoa - 34539; Fungi - 5704; Plants - 66254; Viruses - 237; Other Eukaryotes - 13077 (source: NCBI BLink). &amp; (reliability: 171.0) &amp;  (original description: g.262617  ORF g.262617 m.262617 type:3prime_partial len:170 (+) comp96731_c0_seq8:62-574(+))</t>
  </si>
  <si>
    <t>m.320139</t>
  </si>
  <si>
    <t>(loc_os05g34380.1 : 233.0) no description available &amp; (at1g11680 : 213.0) putative obtusifoliol 14-alpha demethylase involved in sterol biosynthesis.; CYTOCHROME P450 51G1 (CYP51G1); FUNCTIONS IN: sterol 14-demethylase activity, oxygen binding; INVOLVED IN: sterol biosynthetic process, embryo development ending in seed dormancy; LOCATED IN: endoplasmic reticulum, plasma membrane; EXPRESSED IN: 23 plant structures; EXPRESSED DURING: 13 growth stages; CONTAINS InterPro DOMAIN/s: Cytochrome P450 (InterPro:IPR001128), Cytochrome P450, E-class, group IV (InterPro:IPR002403), Cytochrome P450, conserved site (InterPro:IPR017972); BEST Arabidopsis thaliana protein match is: cytochrome P450, family 707, subfamily A, polypeptide 4 (TAIR:AT3G19270.1); Has 30265 Blast hits to 30215 proteins in 1662 species: Archae - 71; Bacteria - 5605; Metazoa - 9913; Fungi - 5125; Plants - 8048; Viruses - 6; Other Eukaryotes - 1497 (source: NCBI BLink). &amp; (p93846|cp51_sorbi : 213.0) Cytochrome P450 51 (EC 1.14.13.70) (CYPLI) (P450-LIA1) (Obtusifoliol 14-alpha demethylase) - Sorghum bicolor (Sorghum) (Sorghum vulgare) &amp; (chl4|518815 : 168.0) no description available &amp; (ipr001128 : 85.19565) Cytochrome P450 &amp; (reliability: 426.0) &amp;  (original description: g.320139  ORF g.320139 m.320139 type:internal len:190 (-) comp3605483_c0_seq1:3-572(-))</t>
  </si>
  <si>
    <t>m.12184</t>
  </si>
  <si>
    <t>(loc_os02g02230.1 : 444.0) no description available &amp; (p93846|cp51_sorbi : 413.0) Cytochrome P450 51 (EC 1.14.13.70) (CYPLI) (P450-LIA1) (Obtusifoliol 14-alpha demethylase) - Sorghum bicolor (Sorghum) (Sorghum vulgare) &amp; (at1g11680 : 409.0) putative obtusifoliol 14-alpha demethylase involved in sterol biosynthesis.; CYTOCHROME P450 51G1 (CYP51G1); FUNCTIONS IN: sterol 14-demethylase activity, oxygen binding; INVOLVED IN: sterol biosynthetic process, embryo development ending in seed dormancy; LOCATED IN: endoplasmic reticulum, plasma membrane; EXPRESSED IN: 23 plant structures; EXPRESSED DURING: 13 growth stages; CONTAINS InterPro DOMAIN/s: Cytochrome P450 (InterPro:IPR001128), Cytochrome P450, E-class, group IV (InterPro:IPR002403), Cytochrome P450, conserved site (InterPro:IPR017972); BEST Arabidopsis thaliana protein match is: cytochrome P450, family 707, subfamily A, polypeptide 4 (TAIR:AT3G19270.1); Has 30265 Blast hits to 30215 proteins in 1662 species: Archae - 71; Bacteria - 5605; Metazoa - 9913; Fungi - 5125; Plants - 8048; Viruses - 6; Other Eukaryotes - 1497 (source: NCBI BLink). &amp; (chl4|518815 : 295.0) no description available &amp; (ipr001128 : 118.7048) Cytochrome P450 &amp; (reliability: 818.0) &amp;  (original description: g.12184  ORF g.12184 m.12184 type:complete len:509 (-) comp36903_c0_seq1:184-1710(-))</t>
  </si>
  <si>
    <t>m.313068</t>
  </si>
  <si>
    <t>(loc_os03g26920.1 : 179.0) no description available &amp; (p55748|cbp22_horvu : 109.0) Serine carboxypeptidase II-2 precursor (EC 3.4.16.6) (CP-MII.2) [Contains: Serine carboxypeptidase II-2 chain A; Serine carboxypeptidase II-2 chain B] (Fragment) - Hordeum vulgare (Barley) &amp; (at4g30610 : 103.0) Encodes a secreted glycosylated serine carboxypeptidase with broad substrate preference that is involved in brassinosteroid signalling via BRI1.  It is proteolytically processed in vivo by a separate as yet unidentified protease.; BRI1 SUPPRESSOR 1 (BRS1); CONTAINS InterPro DOMAIN/s: Peptidase S10, serine carboxypeptidase (InterPro:IPR001563), Peptidase S10, serine carboxypeptidase, active site (InterPro:IPR018202); BEST Arabidopsis thaliana protein match is: serine carboxypeptidase-like 22 (TAIR:AT2G24000.1); Has 3492 Blast hits to 3440 proteins in 297 species: Archae - 0; Bacteria - 59; Metazoa - 632; Fungi - 854; Plants - 1543; Viruses - 0; Other Eukaryotes - 404 (source: NCBI BLink). &amp; (chl4|526396 : 84.3) no description available &amp; (reliability: 206.0) &amp;  (original description: g.313068  ORF g.313068 m.313068 type:5prime_partial len:120 (+) comp2066030_c0_seq1:1-360(+))</t>
  </si>
  <si>
    <t>Serine carboxypeptidase II-2 precursor (EC 3.4.16.6) (CP-MII.2) [Contains: Serine carboxypeptidase II-2 chain A</t>
  </si>
  <si>
    <t>m.43329</t>
  </si>
  <si>
    <t>(loc_os09g38239.1 : 282.0) no description available &amp; (at2g03770 : 159.0) P-loop containing nucleoside triphosphate hydrolases superfamily protein; FUNCTIONS IN: sulfotransferase activity; CONTAINS InterPro DOMAIN/s: Sulfotransferase domain (InterPro:IPR000863); BEST Arabidopsis thaliana protein match is: sulphotransferase 12 (TAIR:AT2G03760.1); Has 2856 Blast hits to 2814 proteins in 190 species: Archae - 0; Bacteria - 223; Metazoa - 1695; Fungi - 1; Plants - 540; Viruses - 0; Other Eukaryotes - 397 (source: NCBI BLink). &amp; (ipr000863 : 103.79068) Sulfotransferase domain &amp; (reliability: 304.0) &amp;  (original description: g.43329  ORF g.43329 m.43329 type:complete len:289 (+) comp72191_c0_seq1:378-1244(+))</t>
  </si>
  <si>
    <t>m.84058</t>
  </si>
  <si>
    <t>(loc_os07g33440.1 : 426.0) no description available &amp; (at5g36110 : 199.0) member of CYP716A; "cytochrome P450, family 716, subfamily A, polypeptide 1" (CYP716A1); FUNCTIONS IN: electron carrier activity, monooxygenase activity, iron ion binding, oxygen binding, heme binding; INVOLVED IN: oxidation reduction; LOCATED IN: endomembrane system; CONTAINS InterPro DOMAIN/s: Cytochrome P450 (InterPro:IPR001128), Cytochrome P450, conserved site (InterPro:IPR017972), Cytochrome P450, E-class, group I (InterPro:IPR002401); BEST Arabidopsis thaliana protein match is: cytochrome P450, family 716, subfamily A, polypeptide 2 (TAIR:AT5G36140.1); Has 1807 Blast hits to 1807 proteins in 277 species: Archae - 0; Bacteria - 0; Metazoa - 736; Fungi - 347; Plants - 385; Viruses - 0; Other Eukaryotes - 339 (source: NCBI BLink). &amp; (q8gsq1|c85a1_orysa : 162.0) Cytochrome P450 85A1 (EC 1.14.-.-) (C6-oxidase) (OsDWARF) (Dwarf protein) - Oryza sativa (Rice) &amp; (chl4|524454 : 94.7) no description available &amp; (reliability: 374.0) &amp;  (original description: g.84058  ORF g.84058 m.84058 type:5prime_partial len:388 (-) comp84805_c2_seq1:641-1804(-))</t>
  </si>
  <si>
    <t>member of CYP716A</t>
  </si>
  <si>
    <t>m.64381</t>
  </si>
  <si>
    <t>(loc_os01g20950.1 : 416.0) no description available &amp; (at3g45070 : 246.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80.1); Has 2794 Blast hits to 2750 proteins in 189 species: Archae - 0; Bacteria - 202; Metazoa - 1707; Fungi - 1; Plants - 542; Viruses - 0; Other Eukaryotes - 342 (source: NCBI BLink). &amp; (ipr000863 : 130.77734) Sulfotransferase domain &amp; (reliability: 448.0) &amp;  (original description: g.64381  ORF g.64381 m.64381 type:5prime_partial len:362 (+) comp80548_c0_seq1:1-1086(+))</t>
  </si>
  <si>
    <t>m.298542</t>
  </si>
  <si>
    <t>(loc_os08g40380.1 : 333.0) no description available &amp; (at3g45080 : 229.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70.1); Has 2771 Blast hits to 2733 proteins in 188 species: Archae - 0; Bacteria - 182; Metazoa - 1697; Fungi - 1; Plants - 542; Viruses - 0; Other Eukaryotes - 349 (source: NCBI BLink). &amp; (ipr000863 : 136.28331) Sulfotransferase domain &amp; (reliability: 416.0) &amp;  (original description: g.298542  ORF g.298542 m.298542 type:5prime_partial len:325 (+) comp98870_c0_seq1:1-975(+))</t>
  </si>
  <si>
    <t>Cytokinin</t>
  </si>
  <si>
    <t>17.4.1</t>
  </si>
  <si>
    <t>hormone metabolism.cytokinin.synthesis-degradation</t>
  </si>
  <si>
    <t>m.103996</t>
  </si>
  <si>
    <t>(loc_os05g31040.1 : 182.0) no description available &amp; (at3g63440 : 105.0) This gene used to be called AtCKX7. It encodes a protein whose sequence is similar to cytokinin oxidase/dehydrogenase, which catalyzes the degradation of cytokinins.; cytokinin oxidase/dehydrogenase 6 (CKX6); CONTAINS InterPro DOMAIN/s: Cytokinin dehydrogenase 1, FAD/cytokinin binding domain (InterPro:IPR015345), FAD-binding, type 2 (InterPro:IPR016166), FAD-linked oxidase-like, C-terminal (InterPro:IPR016164), FAD linked oxidase, N-terminal (InterPro:IPR006094); BEST Arabidopsis thaliana protein match is: cytokinin oxidase/dehydrogenase 1 (TAIR:AT2G41510.1); Has 6490 Blast hits to 6485 proteins in 1279 species: Archae - 163; Bacteria - 4080; Metazoa - 140; Fungi - 1069; Plants - 530; Viruses - 0; Other Eukaryotes - 508 (source: NCBI BLink). &amp; (reliability: 210.0) &amp;  (original description: g.103996  ORF g.103996 m.103996 type:complete len:151 (-) comp87582_c0_seq1:1267-1719(-))</t>
  </si>
  <si>
    <t>This gene used to be called AtCKX7. It encodes a protein whose sequence is similar to cytokinin oxidase/dehydrogenase, which catalyzes the degradation of cytokinins.</t>
  </si>
  <si>
    <t>17.4.2</t>
  </si>
  <si>
    <t>hormone metabolism.cytokinin.signal transduction</t>
  </si>
  <si>
    <t>m.270153</t>
  </si>
  <si>
    <t>(loc_os06g44410.1 : 907.0) no description available &amp; (at5g10720 : 569.0) member of Histidine Kinase; histidine kinase 5 (HK5); FUNCTIONS IN: protein histidine kinase activity; INVOLVED IN: cytokinin mediated signaling pathway; LOCATED IN: vacuole; EXPRESSED IN: male gametophyte, root; CONTAINS InterPro DOMAIN/s: Signal transduction histidine kinase, homodimeric (InterPro:IPR009082), CheY-like (InterPro:IPR011006), Signal transduction histidine kinase, core (InterPro:IPR005467), Signal transduction response regulator, receiver domain (InterPro:IPR001789), Signal transduction histidine kinase, subgroup 1, dimerisation/phosphoacceptor domain (InterPro:IPR003661), ATPase-like, ATP-binding domain (InterPro:IPR003594), Signal transduction histidine kinase-related protein, C-terminal (InterPro:IPR004358); BEST Arabidopsis thaliana protein match is: calmodulin-binding protein-related (TAIR:AT5G10680.1); Has 142896 Blast hits to 126384 proteins in 3154 species: Archae - 1152; Bacteria - 126386; Metazoa - 257; Fungi - 2334; Plants - 2049; Viruses - 33; Other Eukaryotes - 10685 (source: NCBI BLink). &amp; (chl4|514352 : 160.0) no description available &amp; (q9ssy6|etr1_cucsa : 119.0) Ethylene receptor (EC 2.7.13.3) (CS-ETR1) - Cucumis sativus (Cucumber) &amp; (reliability: 1138.0) &amp;  (original description: g.270153  ORF g.270153 m.270153 type:internal len:583 (-) comp96918_c0_seq4:2-1750(-))</t>
  </si>
  <si>
    <t>member of Histidine Kinase</t>
  </si>
  <si>
    <t>m.130852</t>
  </si>
  <si>
    <t>(loc_os06g44410.1 : 231.0) no description available &amp; (at5g10720 : 160.0) member of Histidine Kinase; histidine kinase 5 (HK5); FUNCTIONS IN: protein histidine kinase activity; INVOLVED IN: cytokinin mediated signaling pathway; LOCATED IN: vacuole; EXPRESSED IN: male gametophyte, root; CONTAINS InterPro DOMAIN/s: Signal transduction histidine kinase, homodimeric (InterPro:IPR009082), CheY-like (InterPro:IPR011006), Signal transduction histidine kinase, core (InterPro:IPR005467), Signal transduction response regulator, receiver domain (InterPro:IPR001789), Signal transduction histidine kinase, subgroup 1, dimerisation/phosphoacceptor domain (InterPro:IPR003661), ATPase-like, ATP-binding domain (InterPro:IPR003594), Signal transduction histidine kinase-related protein, C-terminal (InterPro:IPR004358); BEST Arabidopsis thaliana protein match is: calmodulin-binding protein-related (TAIR:AT5G10680.1); Has 142896 Blast hits to 126384 proteins in 3154 species: Archae - 1152; Bacteria - 126386; Metazoa - 257; Fungi - 2334; Plants - 2049; Viruses - 33; Other Eukaryotes - 10685 (source: NCBI BLink). &amp; (reliability: 320.0) &amp;  (original description: g.130852  ORF g.130852 m.130852 type:5prime_partial len:147 (-) comp90567_c0_seq1:365-805(-))</t>
  </si>
  <si>
    <t>m.216348</t>
  </si>
  <si>
    <t>(loc_os02g50480.1 : 1518.0) no description available &amp; (at2g01830 : 1017.0) Histidine kinase: cytokinin-binding receptor that transduces cytokinin signals across the plasma membrane; WOODEN LEG (WOL); FUNCTIONS IN: osmosensor activity, cytokine binding, cytokinin receptor activity, protein histidine kinase activity, phosphoprotein phosphatase activity; INVOLVED IN: in 7 processes; LOCATED IN: membrane; EXPRESSED IN: 30 plant structures; EXPRESSED DURING: 13 growth stages; CONTAINS InterPro DOMAIN/s: Signal transduction histidine kinase, homodimeric (InterPro:IPR009082), CHASE (InterPro:IPR006189), Signal transduction histidine kinase, core (InterPro:IPR005467), ATPase-like, ATP-binding domain (InterPro:IPR003594), CheY-like (InterPro:IPR011006), Signal transduction response regulator, receiver domain (InterPro:IPR001789), Signal transduction histidine kinase, subgroup 1, dimerisation/phosphoacceptor domain (InterPro:IPR003661), Signal transduction histidine kinase-related protein, C-terminal (InterPro:IPR004358); BEST Arabidopsis thaliana protein match is: histidine kinase 2 (TAIR:AT5G35750.1); Has 35333 Blast hits to 34131 proteins in 2444 species: Archae - 798; Bacteria - 22429; Metazoa - 974; Fungi - 991; Plants - 531; Viruses - 0; Other Eukaryotes - 9610 (source: NCBI BLink). &amp; (chl4|514352 : 158.0) no description available &amp; (o49230|etr1_braol : 127.0) Ethylene receptor (EC 2.7.13.3) - Brassica oleracea (Wild cabbage) &amp; (ipr006189 : 124.07723) CHASE &amp; (reliability: 2034.0) &amp;  (original description: g.216348  ORF g.216348 m.216348 type:5prime_partial len:975 (+) comp95447_c0_seq1:1-2925(+))</t>
  </si>
  <si>
    <t>Histidine kinase: cytokinin-binding receptor that transduces cytokinin signals across the plasma membrane</t>
  </si>
  <si>
    <t>m.228227</t>
  </si>
  <si>
    <t>(loc_os01g09260.1 : 298.0) no description available &amp; (q9t0n8|ckx1_maize : 285.0) Cytokinin dehydrogenase 1 precursor (EC 1.5.99.12) (Cytokinin oxidase 1) (CKO 1) (COX 1) (ZmCKX1) - Zea mays (Maize) &amp; (at1g75450 : 200.0) This gene used to be called AtCKX6. It encodes a protein whose sequence is similar to cytokinin oxidase/dehydrogenase, which catalyzes the degradation of cytokinins.; cytokinin oxidase 5 (CKX5); CONTAINS InterPro DOMAIN/s: Cytokinin dehydrogenase 1, FAD/cytokinin binding domain (InterPro:IPR015345), FAD-binding, type 2 (InterPro:IPR016166), Oxygen oxidoreductase covalent FAD-binding site (InterPro:IPR006093), FAD-linked oxidase-like, C-terminal (InterPro:IPR016164), FAD linked oxidase, N-terminal (InterPro:IPR006094); BEST Arabidopsis thaliana protein match is: cytokinin oxidase/dehydrogenase 1 (TAIR:AT2G41510.1). &amp; (reliability: 400.0) &amp;  (original description: g.228227  ORF g.228227 m.228227 type:internal len:221 (+) comp95838_c1_seq15:2-667(+))</t>
  </si>
  <si>
    <t>Cytokinin dehydrogenase 1 precursor (EC 1.5.99.12) (Cytokinin oxidase 1) (CKO 1) (COX 1) (ZmCKX1)</t>
  </si>
  <si>
    <t>m.3041</t>
  </si>
  <si>
    <t>(loc_os02g51900.1 : 191.0) no description available &amp; (at1g22380 : 112.0) Encodes a putative UDP-glucosyl transferase. At1g22380 was initially identified as encoding the protein AAF87154, which has been classified as a bHLH protein (AtbHLH152). Subsequently it has been found that the AAF87154 protein appears to be encoded by the AT1G23970 genomic locus.; UDP-glucosyl transferase 85A3 (UGT85A3); FUNCTIONS IN: transferase activity, transferring glycosyl groups, glucuronosyltransferase activity; INVOLVED IN: metabolic process; LOCATED IN: cellular_component unknown; EXPRESSED IN: 19 plant structures; EXPRESSED DURING: 9 growth stages; CONTAINS InterPro DOMAIN/s: UDP-glucuronosyl/UDP-glucosyltransferase (InterPro:IPR002213); BEST Arabidopsis thaliana protein match is: UDP-Glycosyltransferase superfamily protein (TAIR:AT1G22400.1); Has 7656 Blast hits to 7558 proteins in 363 species: Archae - 0; Bacteria - 87; Metazoa - 2193; Fungi - 26; Plants - 5186; Viruses - 99; Other Eukaryotes - 65 (source: NCBI BLink). &amp; (reliability: 220.0) &amp;  (original description: g.3041  ORF g.3041 m.3041 type:internal len:171 (-) comp9525_c0_seq1:1-513(-))</t>
  </si>
  <si>
    <t>Encodes a putative UDP-glucosyl transferase. At1g22380 was initially identified as encoding the protein AAF87154, which has been classified as a bHLH protein (AtbHLH152). Subsequently it has been found that the AAF87154 protein appears to be encoded by the AT1G23970 genomic locus.</t>
  </si>
  <si>
    <t>m.270147</t>
  </si>
  <si>
    <t>(loc_os06g44410.1 : 1010.0) no description available &amp; (at5g10720 : 612.0) member of Histidine Kinase; histidine kinase 5 (HK5); FUNCTIONS IN: protein histidine kinase activity; INVOLVED IN: cytokinin mediated signaling pathway; LOCATED IN: vacuole; EXPRESSED IN: male gametophyte, root; CONTAINS InterPro DOMAIN/s: Signal transduction histidine kinase, homodimeric (InterPro:IPR009082), CheY-like (InterPro:IPR011006), Signal transduction histidine kinase, core (InterPro:IPR005467), Signal transduction response regulator, receiver domain (InterPro:IPR001789), Signal transduction histidine kinase, subgroup 1, dimerisation/phosphoacceptor domain (InterPro:IPR003661), ATPase-like, ATP-binding domain (InterPro:IPR003594), Signal transduction histidine kinase-related protein, C-terminal (InterPro:IPR004358); BEST Arabidopsis thaliana protein match is: calmodulin-binding protein-related (TAIR:AT5G10680.1); Has 142896 Blast hits to 126384 proteins in 3154 species: Archae - 1152; Bacteria - 126386; Metazoa - 257; Fungi - 2334; Plants - 2049; Viruses - 33; Other Eukaryotes - 10685 (source: NCBI BLink). &amp; (chl4|514352 : 160.0) no description available &amp; (q9ssy6|etr1_cucsa : 119.0) Ethylene receptor (EC 2.7.13.3) (CS-ETR1) - Cucumis sativus (Cucumber) &amp; (reliability: 1224.0) &amp;  (original description: g.270147  ORF g.270147 m.270147 type:3prime_partial len:630 (-) comp96918_c0_seq2:2-1891(-))</t>
  </si>
  <si>
    <t>m.104042</t>
  </si>
  <si>
    <t>(loc_os05g31040.1 : 892.0) no description available &amp; (at2g41510 : 663.0) It encodes a protein whose sequence is similar to cytokinin oxidase/dehydrogenase, which catalyzes the degradation of cytokinins.; cytokinin oxidase/dehydrogenase 1 (CKX1); FUNCTIONS IN: cytokinin dehydrogenase activity; INVOLVED IN: N-terminal protein myristoylation, cytokinin catabolic process, meristem development; LOCATED IN: vacuole; EXPRESSED IN: lateral root, shoot apex, hypocotyl, root, flower; CONTAINS InterPro DOMAIN/s: Cytokinin dehydrogenase 1, FAD/cytokinin binding domain (InterPro:IPR015345), FAD-binding, type 2 (InterPro:IPR016166), Oxygen oxidoreductase covalent FAD-binding site (InterPro:IPR006093), FAD-linked oxidase-like, C-terminal (InterPro:IPR016164), FAD linked oxidase, N-terminal (InterPro:IPR006094); BEST Arabidopsis thaliana protein match is: cytokinin oxidase/dehydrogenase 6 (TAIR:AT3G63440.1); Has 6769 Blast hits to 6763 proteins in 1376 species: Archae - 168; Bacteria - 3882; Metazoa - 142; Fungi - 1302; Plants - 645; Viruses - 0; Other Eukaryotes - 630 (source: NCBI BLink). &amp; (q9t0n8|ckx1_maize : 408.0) Cytokinin dehydrogenase 1 precursor (EC 1.5.99.12) (Cytokinin oxidase 1) (CKO 1) (COX 1) (ZmCKX1) - Zea mays (Maize) &amp; (ipr015345 : 271.60974) Cytokinin dehydrogenase 1, FAD/cytokinin binding domain &amp; (reliability: 1326.0) &amp;  (original description: g.104042  ORF g.104042 m.104042 type:complete len:522 (+) comp87582_c0_seq11:994-2559(+))</t>
  </si>
  <si>
    <t>It encodes a protein whose sequence is similar to cytokinin oxidase/dehydrogenase, which catalyzes the degradation of cytokinins.</t>
  </si>
  <si>
    <t>m.12562</t>
  </si>
  <si>
    <t>(loc_os06g08440.1 : 572.0) no description available &amp; (at2g25180 : 150.0) Encodes an Arabidopsis response regulator (ARR) protein that acts in concert with other type-B ARRs in the cytokinin signaling pathway.; response regulator 12 (RR12); CONTAINS InterPro DOMAIN/s: Response regulator, plant B-type (InterPro:IPR017053), Myb-like DNA-binding domain, SHAQKYF class (InterPro:IPR006447), CheY-like (InterPro:IPR011006), Myb, DNA-binding (InterPro:IPR014778), Homeodomain-like (InterPro:IPR009057), Signal transduction response regulator, receiver domain (InterPro:IPR001789), HTH transcriptional regulator, Myb-type, DNA-binding (InterPro:IPR017930), Homeodomain-related (InterPro:IPR012287); BEST Arabidopsis thaliana protein match is: response regulator 10 (TAIR:AT4G31920.1); Has 111867 Blast hits to 110627 proteins in 3082 species: Archae - 684; Bacteria - 99498; Metazoa - 49; Fungi - 566; Plants - 2899; Viruses - 3; Other Eukaryotes - 8168 (source: NCBI BLink). &amp; (chl4|517022 : 88.2) no description available &amp; (reliability: 300.0) &amp;  (original description: g.12562  ORF g.12562 m.12562 type:5prime_partial len:522 (-) comp38288_c0_seq1:323-1888(-))</t>
  </si>
  <si>
    <t>Encodes an Arabidopsis response regulator (ARR) protein that acts in concert with other type-B ARRs in the cytokinin signaling pathway.</t>
  </si>
  <si>
    <t>m.279581</t>
  </si>
  <si>
    <t>(loc_os03g50860.1 : 1523.0) no description available &amp; (at2g01830 : 1075.0) Histidine kinase: cytokinin-binding receptor that transduces cytokinin signals across the plasma membrane; WOODEN LEG (WOL); FUNCTIONS IN: osmosensor activity, cytokine binding, cytokinin receptor activity, protein histidine kinase activity, phosphoprotein phosphatase activity; INVOLVED IN: in 7 processes; LOCATED IN: membrane; EXPRESSED IN: 30 plant structures; EXPRESSED DURING: 13 growth stages; CONTAINS InterPro DOMAIN/s: Signal transduction histidine kinase, homodimeric (InterPro:IPR009082), CHASE (InterPro:IPR006189), Signal transduction histidine kinase, core (InterPro:IPR005467), ATPase-like, ATP-binding domain (InterPro:IPR003594), CheY-like (InterPro:IPR011006), Signal transduction response regulator, receiver domain (InterPro:IPR001789), Signal transduction histidine kinase, subgroup 1, dimerisation/phosphoacceptor domain (InterPro:IPR003661), Signal transduction histidine kinase-related protein, C-terminal (InterPro:IPR004358); BEST Arabidopsis thaliana protein match is: histidine kinase 2 (TAIR:AT5G35750.1); Has 35333 Blast hits to 34131 proteins in 2444 species: Archae - 798; Bacteria - 22429; Metazoa - 974; Fungi - 991; Plants - 531; Viruses - 0; Other Eukaryotes - 9610 (source: NCBI BLink). &amp; (chl4|514352 : 170.0) no description available &amp; (o81122|etr1_maldo : 144.0) Ethylene receptor (EC 2.7.13.3) - Malus domestica (Apple) (Malus sylvestris) &amp; (ipr006189 : 124.88432) CHASE &amp; (reliability: 2150.0) &amp;  (original description: g.279581  ORF g.279581 m.279581 type:5prime_partial len:1037 (-) comp97126_c0_seq7:672-3782(-))</t>
  </si>
  <si>
    <t>m.37248</t>
  </si>
  <si>
    <t>(loc_os01g69920.1 : 1396.0) no description available &amp; (at1g27320 : 1027.0) Encodes a histidine kinases, a cytokinin receptor that controls cytokinin-mediated leaf longevity through a specific phosphorylation of the response regulator, ARR2.; histidine kinase 3 (HK3); CONTAINS InterPro DOMAIN/s: Signal transduction histidine kinase, homodimeric (InterPro:IPR009082), CHASE (InterPro:IPR006189), Signal transduction histidine kinase, core (InterPro:IPR005467), ATPase-like, ATP-binding domain (InterPro:IPR003594), CheY-like (InterPro:IPR011006), Signal transduction response regulator, receiver domain (InterPro:IPR001789), Signal transduction histidine kinase, subgroup 1, dimerisation/phosphoacceptor domain (InterPro:IPR003661), Signal transduction histidine kinase-related protein, C-terminal (InterPro:IPR004358); BEST Arabidopsis thaliana protein match is: histidine kinase 2 (TAIR:AT5G35750.1); Has 124308 Blast hits to 110912 proteins in 3043 species: Archae - 772; Bacteria - 110408; Metazoa - 31; Fungi - 2185; Plants - 2022; Viruses - 28; Other Eukaryotes - 8862 (source: NCBI BLink). &amp; (chl4|514352 : 148.0) no description available &amp; (o49230|etr1_braol : 132.0) Ethylene receptor (EC 2.7.13.3) - Brassica oleracea (Wild cabbage) &amp; (ipr006189 : 102.92318) CHASE &amp; (reliability: 2054.0) &amp;  (original description: g.37248  ORF g.37248 m.37248 type:complete len:1018 (-) comp69384_c0_seq1:877-3930(-))</t>
  </si>
  <si>
    <t>Encodes a histidine kinases, a cytokinin receptor that controls cytokinin-mediated leaf longevity through a specific phosphorylation of the response regulator, ARR2.</t>
  </si>
  <si>
    <t>m.12564</t>
  </si>
  <si>
    <t>(loc_os06g08440.1 : 513.0) no description available &amp; (at2g25180 : 150.0) Encodes an Arabidopsis response regulator (ARR) protein that acts in concert with other type-B ARRs in the cytokinin signaling pathway.; response regulator 12 (RR12); CONTAINS InterPro DOMAIN/s: Response regulator, plant B-type (InterPro:IPR017053), Myb-like DNA-binding domain, SHAQKYF class (InterPro:IPR006447), CheY-like (InterPro:IPR011006), Myb, DNA-binding (InterPro:IPR014778), Homeodomain-like (InterPro:IPR009057), Signal transduction response regulator, receiver domain (InterPro:IPR001789), HTH transcriptional regulator, Myb-type, DNA-binding (InterPro:IPR017930), Homeodomain-related (InterPro:IPR012287); BEST Arabidopsis thaliana protein match is: response regulator 10 (TAIR:AT4G31920.1); Has 111867 Blast hits to 110627 proteins in 3082 species: Archae - 684; Bacteria - 99498; Metazoa - 49; Fungi - 566; Plants - 2899; Viruses - 3; Other Eukaryotes - 8168 (source: NCBI BLink). &amp; (chl4|517022 : 88.2) no description available &amp; (reliability: 300.0) &amp;  (original description: g.12564  ORF g.12564 m.12564 type:5prime_partial len:482 (-) comp38288_c0_seq2:323-1768(-))</t>
  </si>
  <si>
    <t>m.62338</t>
  </si>
  <si>
    <t>(loc_os02g55320.1 : 909.0) no description available &amp; (at2g25180 : 328.0) Encodes an Arabidopsis response regulator (ARR) protein that acts in concert with other type-B ARRs in the cytokinin signaling pathway.; response regulator 12 (RR12); CONTAINS InterPro DOMAIN/s: Response regulator, plant B-type (InterPro:IPR017053), Myb-like DNA-binding domain, SHAQKYF class (InterPro:IPR006447), CheY-like (InterPro:IPR011006), Myb, DNA-binding (InterPro:IPR014778), Homeodomain-like (InterPro:IPR009057), Signal transduction response regulator, receiver domain (InterPro:IPR001789), HTH transcriptional regulator, Myb-type, DNA-binding (InterPro:IPR017930), Homeodomain-related (InterPro:IPR012287); BEST Arabidopsis thaliana protein match is: response regulator 10 (TAIR:AT4G31920.1); Has 111867 Blast hits to 110627 proteins in 3082 species: Archae - 684; Bacteria - 99498; Metazoa - 49; Fungi - 566; Plants - 2899; Viruses - 3; Other Eukaryotes - 8168 (source: NCBI BLink). &amp; (chl4|522618 : 207.0) no description available &amp; (q689g6|prr95_orysa : 95.9) Two-component response regulator-like PRR95 (Pseudo-response regulator 95) (OsPRR95) - Oryza sativa (Rice) &amp; (reliability: 656.0) &amp;  (original description: g.62338  ORF g.62338 m.62338 type:complete len:682 (+) comp80082_c0_seq1:721-2766(+))</t>
  </si>
  <si>
    <t>m.292385</t>
  </si>
  <si>
    <t>(loc_os02g08500.1 : 842.0) no description available &amp; (at2g25180 : 345.0) Encodes an Arabidopsis response regulator (ARR) protein that acts in concert with other type-B ARRs in the cytokinin signaling pathway.; response regulator 12 (RR12); CONTAINS InterPro DOMAIN/s: Response regulator, plant B-type (InterPro:IPR017053), Myb-like DNA-binding domain, SHAQKYF class (InterPro:IPR006447), CheY-like (InterPro:IPR011006), Myb, DNA-binding (InterPro:IPR014778), Homeodomain-like (InterPro:IPR009057), Signal transduction response regulator, receiver domain (InterPro:IPR001789), HTH transcriptional regulator, Myb-type, DNA-binding (InterPro:IPR017930), Homeodomain-related (InterPro:IPR012287); BEST Arabidopsis thaliana protein match is: response regulator 10 (TAIR:AT4G31920.1); Has 111867 Blast hits to 110627 proteins in 3082 species: Archae - 684; Bacteria - 99498; Metazoa - 49; Fungi - 566; Plants - 2899; Viruses - 3; Other Eukaryotes - 8168 (source: NCBI BLink). &amp; (chl4|522618 : 214.0) no description available &amp; (q689g8|prr37_orysa : 97.1) Two-component response regulator-like PRR37 (Pseudo-response regulator 37) (OsPRR37) - Oryza sativa (Rice) &amp; (reliability: 690.0) &amp;  (original description: g.292385  ORF g.292385 m.292385 type:5prime_partial len:607 (+) comp97387_c0_seq2:2-1822(+))</t>
  </si>
  <si>
    <t>m.186429</t>
  </si>
  <si>
    <t>(loc_os05g08480.1 : 133.0) no description available &amp; (at2g36800 : 97.8) 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 don-glucosyltransferase 1 (DOGT1); CONTAINS InterPro DOMAIN/s: UDP-glucuronosyl/UDP-glucosyltransferase (InterPro:IPR002213); BEST Arabidopsis thaliana protein match is: UDP-glucosyl transferase 73C6 (TAIR:AT2G36790.1); Has 7663 Blast hits to 7564 proteins in 401 species: Archae - 0; Bacteria - 196; Metazoa - 2172; Fungi - 32; Plants - 5134; Viruses - 64; Other Eukaryotes - 65 (source: NCBI BLink). &amp; (reliability: 177.2) &amp;  (original description: g.186429  ORF g.186429 m.186429 type:5prime_partial len:148 (-) comp94115_c1_seq1:648-1091(-))</t>
  </si>
  <si>
    <t>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t>
  </si>
  <si>
    <t>m.61045</t>
  </si>
  <si>
    <t>(q9t0n8|ckx1_maize : 181.0) Cytokinin dehydrogenase 1 precursor (EC 1.5.99.12) (Cytokinin oxidase 1) (CKO 1) (COX 1) (ZmCKX1) - Zea mays (Maize) &amp; (loc_os01g09260.1 : 167.0) no description available &amp; (at4g29740 : 98.6) It encodes a protein whose sequence is similar to cytokinin oxidase/dehydrogenase, which catalyzes the degradation of cytokinins.; cytokinin oxidase 4 (CKX4); FUNCTIONS IN: primary amine oxidase activity, cytokinin dehydrogenase activity; INVOLVED IN: cytokinin catabolic process; LOCATED IN: endomembrane system; EXPRESSED IN: 15 plant structures; EXPRESSED DURING: 9 growth stages; CONTAINS InterPro DOMAIN/s: Cytokinin dehydrogenase 1, FAD/cytokinin binding domain (InterPro:IPR015345), FAD-binding, type 2 (InterPro:IPR016166), FAD-linked oxidase-like, C-terminal (InterPro:IPR016164), FAD linked oxidase, N-terminal (InterPro:IPR006094); BEST Arabidopsis thaliana protein match is: cytokinin oxidase 2 (TAIR:AT2G19500.1); Has 4206 Blast hits to 4200 proteins in 818 species: Archae - 66; Bacteria - 2585; Metazoa - 17; Fungi - 1008; Plants - 323; Viruses - 0; Other Eukaryotes - 207 (source: NCBI BLink). &amp; (reliability: 197.2) &amp;  (original description: g.61045  ORF g.61045 m.61045 type:3prime_partial len:165 (-) comp79589_c0_seq1:1-495(-))</t>
  </si>
  <si>
    <t>m.192684</t>
  </si>
  <si>
    <t>(loc_os01g08100.1 : 736.0) no description available &amp; (at2g36750 : 428.0) UDP-glucosyl transferase 73C1 (UGT73C1); CONTAINS InterPro DOMAIN/s: UDP-glucuronosyl/UDP-glucosyltransferase (InterPro:IPR002213); BEST Arabidopsis thaliana protein match is: don-glucosyltransferase 1 (TAIR:AT2G36800.1); Has 7705 Blast hits to 7611 proteins in 415 species: Archae - 0; Bacteria - 205; Metazoa - 2197; Fungi - 31; Plants - 5129; Viruses - 79; Other Eukaryotes - 64 (source: NCBI BLink). &amp; (p56725|zox_phavu : 167.0) Zeatin O-xylosyltransferase (EC 2.4.2.40) (Zeatin O-beta-D-xylosyltransferase) - Phaseolus vulgaris (Kidney bean) (French bean) &amp; (reliability: 856.0) &amp;  (original description: g.192684  ORF g.192684 m.192684 type:complete len:497 (-) comp94460_c0_seq3:620-2110(-))</t>
  </si>
  <si>
    <t>UDP-glucosyl transferase 73C1 (UGT73C1)</t>
  </si>
  <si>
    <t>m.89226</t>
  </si>
  <si>
    <t>(loc_os06g44410.1 : 196.0) no description available &amp; (at5g10720 : 80.1) member of Histidine Kinase; histidine kinase 5 (HK5); FUNCTIONS IN: protein histidine kinase activity; INVOLVED IN: cytokinin mediated signaling pathway; LOCATED IN: vacuole; EXPRESSED IN: male gametophyte, root; CONTAINS InterPro DOMAIN/s: Signal transduction histidine kinase, homodimeric (InterPro:IPR009082), CheY-like (InterPro:IPR011006), Signal transduction histidine kinase, core (InterPro:IPR005467), Signal transduction response regulator, receiver domain (InterPro:IPR001789), Signal transduction histidine kinase, subgroup 1, dimerisation/phosphoacceptor domain (InterPro:IPR003661), ATPase-like, ATP-binding domain (InterPro:IPR003594), Signal transduction histidine kinase-related protein, C-terminal (InterPro:IPR004358); BEST Arabidopsis thaliana protein match is: calmodulin-binding protein-related (TAIR:AT5G10680.1); Has 142896 Blast hits to 126384 proteins in 3154 species: Archae - 1152; Bacteria - 126386; Metazoa - 257; Fungi - 2334; Plants - 2049; Viruses - 33; Other Eukaryotes - 10685 (source: NCBI BLink). &amp; (reliability: 160.2) &amp;  (original description: g.89226  ORF g.89226 m.89226 type:internal len:181 (-) comp85570_c0_seq2:1-543(-))</t>
  </si>
  <si>
    <t>m.130109</t>
  </si>
  <si>
    <t>(loc_os04g44250.1 : 751.0) no description available &amp; (at2g36790 : 311.0) The At2g36790 gene encodes a UDP-glucose:flavonol-3-O-glycoside-7-O-glucosyltransferase (UGT73C6)attaching a glucosyl residue to the 7-O-position of the flavonols kaempferol, quercetin and their 3-O-glycoside derivatives.; UDP-glucosyl transferase 73C6 (UGT73C6); CONTAINS InterPro DOMAIN/s: UDP-glucuronosyl/UDP-glucosyltransferase (InterPro:IPR002213); BEST Arabidopsis thaliana protein match is: don-glucosyltransferase 1 (TAIR:AT2G36800.1); Has 7696 Blast hits to 7598 proteins in 402 species: Archae - 0; Bacteria - 194; Metazoa - 2225; Fungi - 26; Plants - 5115; Viruses - 73; Other Eukaryotes - 63 (source: NCBI BLink). &amp; (q41819|iaag_maize : 151.0) Indole-3-acetate beta-glucosyltransferase (EC 2.4.1.121) (IAA-Glu synthetase) ((Uridine 5-diphosphate-glucose:indol-3-ylacetyl)-beta-D-glucosyl transferase) - Zea mays (Maize) &amp; (reliability: 580.0) &amp;  (original description: g.130109  ORF g.130109 m.130109 type:complete len:491 (+) comp90498_c0_seq1:149-1621(+))'</t>
  </si>
  <si>
    <t>The At2g36790 gene encodes a UDP-glucose:flavonol-3-O-glycoside-7-O-glucosyltransferase (UGT73C6)attaching a glucosyl residue to the 7-O-position of the flavonols kaempferol, quercetin and their 3-O-glycoside derivatives.</t>
  </si>
  <si>
    <t>m.312434</t>
  </si>
  <si>
    <t>(loc_os10g09990.1 : 190.0) no description available &amp; (at2g36750 : 84.3) UDP-glucosyl transferase 73C1 (UGT73C1); CONTAINS InterPro DOMAIN/s: UDP-glucuronosyl/UDP-glucosyltransferase (InterPro:IPR002213); BEST Arabidopsis thaliana protein match is: don-glucosyltransferase 1 (TAIR:AT2G36800.1); Has 7705 Blast hits to 7611 proteins in 415 species: Archae - 0; Bacteria - 205; Metazoa - 2197; Fungi - 31; Plants - 5129; Viruses - 79; Other Eukaryotes - 64 (source: NCBI BLink). &amp; (reliability: 168.6) &amp;  (original description: g.312434  ORF g.312434 m.312434 type:internal len:136 (-) comp2005108_c0_seq1:2-409(-))</t>
  </si>
  <si>
    <t>m.186416</t>
  </si>
  <si>
    <t>(loc_os05g08480.1 : 508.0) no description available &amp; (at3g53150 : 278.0) UDP-glucosyl transferase 73D1 (UGT73D1); FUNCTIONS IN: transferase activity, transferring hexosyl groups, UDP-glycosyltransferase activity; INVOLVED IN: metabolic process; LOCATED IN: endomembrane system; EXPRESSED IN: stem, sepal, stamen; EXPRESSED DURING: 4 anthesis; CONTAINS InterPro DOMAIN/s: UDP-glucuronosyl/UDP-glucosyltransferase (InterPro:IPR002213); BEST Arabidopsis thaliana protein match is: don-glucosyltransferase 1 (TAIR:AT2G36800.1); Has 7415 Blast hits to 7339 proteins in 377 species: Archae - 0; Bacteria - 180; Metazoa - 2057; Fungi - 21; Plants - 5064; Viruses - 36; Other Eukaryotes - 57 (source: NCBI BLink). &amp; (q6jah0|czog_sorbi : 136.0) Putative cis-zeatin O-glucosyltransferase (EC 2.4.1.215) - Sorghum bicolor (Sorghum) (Sorghum vulgare) &amp; (reliability: 548.0) &amp;  (original description: g.186416  ORF g.186416 m.186416 type:internal len:404 (-) comp94115_c0_seq1:3-1214(-))</t>
  </si>
  <si>
    <t>UDP-glucosyl transferase 73D1 (UGT73D1)</t>
  </si>
  <si>
    <t>m.5541</t>
  </si>
  <si>
    <t>(loc_os11g25454.1 : 154.0) no description available &amp; (at5g05900 : 91.3) UDP-Glycosyltransferase superfamily protein; FUNCTIONS IN: UDP-glycosyltransferase activity, transferase activity, transferring glycosyl groups; INVOLVED IN: metabolic process; LOCATED IN: cellular_component unknown; EXPRESSED IN: root; CONTAINS InterPro DOMAIN/s: UDP-glucuronosyl/UDP-glucosyltransferase (InterPro:IPR002213); BEST Arabidopsis thaliana protein match is: UDP-Glycosyltransferase superfamily protein (TAIR:AT5G05880.1); Has 1807 Blast hits to 1807 proteins in 277 species: Archae - 0; Bacteria - 0; Metazoa - 736; Fungi - 347; Plants - 385; Viruses - 0; Other Eukaryotes - 339 (source: NCBI BLink). &amp; (reliability: 173.4) &amp;  (original description: g.5541  ORF g.5541 m.5541 type:internal len:174 (-) comp19584_c1_seq1:2-523(-))</t>
  </si>
  <si>
    <t>m.16489</t>
  </si>
  <si>
    <t>(loc_os05g42040.1 : 384.0) no description available &amp; (at4g34135 : 165.0) The At4g34135 gene encodes a flavonol 7-O-glucosyltransferase (EC 2.4.1.237) that glucosylates also with a 20 fold lower activity flavonols (kaempferol and quercetin) at the 3-O-position.; UDP-glucosyltransferase 73B2 (UGT73B2); FUNCTIONS IN: flavonol 3-O-glucosyltransferase activity, UDP-glycosyltransferase activity, quercetin 7-O-glucosyltransferase activity, UDP-glucosyltransferase activity; INVOLVED IN: flavonol biosynthetic process, response to other organism; LOCATED IN: endomembrane system; EXPRESSED IN: male gametophyte, pollen tube; EXPRESSED DURING: M germinated pollen stage; CONTAINS InterPro DOMAIN/s: UDP-glucuronosyl/UDP-glucosyltransferase (InterPro:IPR002213); BEST Arabidopsis thaliana protein match is: UDP-glucosyl transferase 73B3 (TAIR:AT4G34131.1); Has 4778 Blast hits to 4740 proteins in 170 species: Archae - 0; Bacteria - 0; Metazoa - 0; Fungi - 2; Plants - 4776; Viruses - 0; Other Eukaryotes - 0 (source: NCBI BLink). &amp; (q43716|ufog_pethy : 103.0) Anthocyanidin 3-O-glucosyltransferase (EC 2.4.1.115) (Flavonol 3-O-glucosyltransferase) (UDP-glucose flavonoid 3-O-glucosyltransferase) (Anthocyanin rhamnosyl transferase) - Petunia hybrida (Petunia) &amp; (reliability: 306.0) &amp;  (original description: g.16489  ORF g.16489 m.16489 type:complete len:455 (+) comp48192_c0_seq2:39-1403(+))</t>
  </si>
  <si>
    <t>The At4g34135 gene encodes a flavonol 7-O-glucosyltransferase (EC 2.4.1.237) that glucosylates also with a 20 fold lower activity flavonols (kaempferol and quercetin) at the 3-O-position.</t>
  </si>
  <si>
    <t>m.316074</t>
  </si>
  <si>
    <t>(loc_os02g28900.1 : 216.0) no description available &amp; (at1g22400 : 178.0) UGT85A1; FUNCTIONS IN: in 6 functions; INVOLVED IN: metabolic process; LOCATED IN: cellular_component unknown; EXPRESSED IN: 22 plant structures; EXPRESSED DURING: 10 growth stages; CONTAINS InterPro DOMAIN/s: UDP-glucuronosyl/UDP-glucosyltransferase (InterPro:IPR002213); BEST Arabidopsis thaliana protein match is: UDP-glucosyl transferase 85A3 (TAIR:AT1G22380.1); Has 7940 Blast hits to 7832 proteins in 421 species: Archae - 0; Bacteria - 227; Metazoa - 2330; Fungi - 36; Plants - 5216; Viruses - 60; Other Eukaryotes - 71 (source: NCBI BLink). &amp; (q41819|iaag_maize : 106.0) Indole-3-acetate beta-glucosyltransferase (EC 2.4.1.121) (IAA-Glu synthetase) ((Uridine 5-diphosphate-glucose:indol-3-ylacetyl)-beta-D-glucosyl transferase) - Zea mays (Maize) &amp; (reliability: 356.0) &amp;  (original description: g.316074  ORF g.316074 m.316074 type:3prime_partial len:171 (-) comp2621566_c0_seq1:3-515(-))'</t>
  </si>
  <si>
    <t>UGT85A1</t>
  </si>
  <si>
    <t>m.312221</t>
  </si>
  <si>
    <t>(loc_os11g25730.1 : 204.0) no description available &amp; (at5g59580 : 169.0) UDP-glucosyl transferase 76E1 (UGT76E1); FUNCTIONS IN: quercetin 3-O-glucosyltransferase activity, UDP-glycosyltransferase activity, quercetin 7-O-glucosyltransferase activity; INVOLVED IN: metabolic process; CONTAINS InterPro DOMAIN/s: UDP-glucuronosyl/UDP-glucosyltransferase (InterPro:IPR002213); BEST Arabidopsis thaliana protein match is: UDP-glucosyl transferase 76E2 (TAIR:AT5G59590.1); Has 7836 Blast hits to 7776 proteins in 472 species: Archae - 0; Bacteria - 460; Metazoa - 2121; Fungi - 32; Plants - 5075; Viruses - 94; Other Eukaryotes - 54 (source: NCBI BLink). &amp; (q43641|ufog_solme : 132.0) Anthocyanidin 3-O-glucosyltransferase (EC 2.4.1.115) (Flavonol 3-O-glucosyltransferase) (UDP-glucose flavonoid 3-O-glucosyltransferase) - Solanum melongena (Eggplant) (Aubergine) &amp; (reliability: 316.0) &amp;  (original description: g.312221  ORF g.312221 m.312221 type:5prime_partial len:205 (+) comp1929675_c0_seq1:3-617(+))</t>
  </si>
  <si>
    <t>UDP-glucosyl transferase 76E1 (UGT76E1)</t>
  </si>
  <si>
    <t>m.74931</t>
  </si>
  <si>
    <t>(loc_os07g13800.1 : 610.0) no description available &amp; (at5g05860 : 350.0) UDP-glucosyl transferase 76C2 (UGT76C2); FUNCTIONS IN: in 6 functions; INVOLVED IN: metabolic process; EXPRESSED IN: 17 plant structures; EXPRESSED DURING: 12 growth stages; CONTAINS InterPro DOMAIN/s: UDP-glucuronosyl/UDP-glucosyltransferase (InterPro:IPR002213); BEST Arabidopsis thaliana protein match is: UDP-Glycosyltransferase superfamily protein (TAIR:AT5G05880.1); Has 1807 Blast hits to 1807 proteins in 277 species: Archae - 0; Bacteria - 0; Metazoa - 736; Fungi - 347; Plants - 385; Viruses - 0; Other Eukaryotes - 339 (source: NCBI BLink). &amp; (p14726|ufog_horvu : 172.0) Anthocyanidin 3-O-glucosyltransferase (EC 2.4.1.115) (Flavonol 3-O-glucosyltransferase) (UDP-glucose flavonoid 3-O-glucosyltransferase) (Bronze-1) - Hordeum vulgare (Barley) &amp; (ipr002213 : 80.32812) UDP-glucuronosyl/UDP-glucosyltransferase &amp; (reliability: 700.0) &amp;  (original description: g.74931  ORF g.74931 m.74931 type:5prime_partial len:443 (+) comp83029_c0_seq2:1-1329(+))</t>
  </si>
  <si>
    <t>UDP-glucosyl transferase 76C2 (UGT76C2)</t>
  </si>
  <si>
    <t>m.292378</t>
  </si>
  <si>
    <t>(loc_os06g43910.1 : 305.0) no description available &amp; (at4g31920 : 252.0) Encodes an Arabidopsis response regulator (ARR) protein that acts in concert with other type-B ARRs in the cytokinin signaling pathway.; response regulator 10 (RR10); CONTAINS InterPro DOMAIN/s: Response regulator, plant B-type (InterPro:IPR017053), Myb-like DNA-binding domain, SHAQKYF class (InterPro:IPR006447), CheY-like (InterPro:IPR011006), Homeodomain-like (InterPro:IPR009057), Myb, DNA-binding (InterPro:IPR014778), Signal transduction response regulator, receiver domain (InterPro:IPR001789), HTH transcriptional regulator, Myb-type, DNA-binding (InterPro:IPR017930), Homeodomain-related (InterPro:IPR012287); BEST Arabidopsis thaliana protein match is: response regulator 12 (TAIR:AT2G25180.1); Has 117582 Blast hits to 116317 proteins in 3081 species: Archae - 744; Bacteria - 104604; Metazoa - 49; Fungi - 620; Plants - 2843; Viruses - 4; Other Eukaryotes - 8718 (source: NCBI BLink). &amp; (chl4|522618 : 172.0) no description available &amp; (q689g4|prr73_orysa : 90.5) Two-component response regulator-like PRR73 (Pseudo-response regulator 73) (OsPRR73) - Oryza sativa (Rice) &amp; (reliability: 466.0) &amp;  (original description: g.292378  ORF g.292378 m.292378 type:5prime_partial len:670 (+) comp97387_c0_seq1:2-2011(+))</t>
  </si>
  <si>
    <t>m.73728</t>
  </si>
  <si>
    <t>(loc_os01g73760.1 : 626.0) no description available &amp; (at2g27760 : 400.0) Encodes tRNA isopentenyltransferase, similar to yeast MOD5.; tRNAisopentenyltransferase 2 (IPT2); CONTAINS InterPro DOMAIN/s: tRNA delta(2)-isopentenylpyrophosphate transferase (InterPro:IPR018022), tRNA isopentenyltransferase (InterPro:IPR002627); BEST Arabidopsis thaliana protein match is: isopentenyltransferase 5 (TAIR:AT5G19040.1); Has 8447 Blast hits to 8274 proteins in 2665 species: Archae - 0; Bacteria - 5426; Metazoa - 146; Fungi - 137; Plants - 431; Viruses - 0; Other Eukaryotes - 2307 (source: NCBI BLink). &amp; (ipr002627 : 115.86322) tRNA isopentenyltransferase &amp; (chl4|517445 : 93.2) no description available &amp; (reliability: 800.0) &amp;  (original description: g.73728  ORF g.73728 m.73728 type:complete len:467 (-) comp82782_c0_seq4:202-1602(-))</t>
  </si>
  <si>
    <t>Encodes tRNA isopentenyltransferase, similar to yeast MOD5.</t>
  </si>
  <si>
    <t>m.221497</t>
  </si>
  <si>
    <t>(loc_os03g53350.1 : 641.0) no description available &amp; (at4g34131 : 253.0) UDP-glucosyl transferase 73B3 (UGT73B3); FUNCTIONS IN: transferase activity, transferring hexosyl groups, quercetin 3-O-glucosyltransferase activity, UDP-glycosyltransferase activity, UDP-glucosyltransferase activity; INVOLVED IN: response to cyclopentenone, response to other organism; LOCATED IN: endomembrane system; CONTAINS InterPro DOMAIN/s: UDP-glucuronosyl/UDP-glucosyltransferase (InterPro:IPR002213); BEST Arabidopsis thaliana protein match is: UDP-glucosyltransferase 73B2 (TAIR:AT4G34135.1); Has 30201 Blast hits to 17322 proteins in 780 species: Archae - 12; Bacteria - 1396; Metazoa - 17338; Fungi - 3422; Plants - 5037; Viruses - 0; Other Eukaryotes - 2996 (source: NCBI BLink). &amp; (p56725|zox_phavu : 161.0) Zeatin O-xylosyltransferase (EC 2.4.2.40) (Zeatin O-beta-D-xylosyltransferase) - Phaseolus vulgaris (Kidney bean) (French bean) &amp; (reliability: 484.0) &amp;  (original description: g.221497  ORF g.221497 m.221497 type:complete len:487 (-) comp95580_c0_seq26:1646-3106(-))</t>
  </si>
  <si>
    <t>UDP-glucosyl transferase 73B3 (UGT73B3)</t>
  </si>
  <si>
    <t>m.156513</t>
  </si>
  <si>
    <t>(loc_os02g28900.1 : 378.0) no description available &amp; (at1g22400 : 298.0) UGT85A1; FUNCTIONS IN: in 6 functions; INVOLVED IN: metabolic process; LOCATED IN: cellular_component unknown; EXPRESSED IN: 22 plant structures; EXPRESSED DURING: 10 growth stages; CONTAINS InterPro DOMAIN/s: UDP-glucuronosyl/UDP-glucosyltransferase (InterPro:IPR002213); BEST Arabidopsis thaliana protein match is: UDP-glucosyl transferase 85A3 (TAIR:AT1G22380.1); Has 7940 Blast hits to 7832 proteins in 421 species: Archae - 0; Bacteria - 227; Metazoa - 2330; Fungi - 36; Plants - 5216; Viruses - 60; Other Eukaryotes - 71 (source: NCBI BLink). &amp; (q41819|iaag_maize : 102.0) Indole-3-acetate beta-glucosyltransferase (EC 2.4.1.121) (IAA-Glu synthetase) ((Uridine 5-diphosphate-glucose:indol-3-ylacetyl)-beta-D-glucosyl transferase) - Zea mays (Maize) &amp; (reliability: 596.0) &amp;  (original description: g.156513  ORF g.156513 m.156513 type:complete len:432 (+) comp92429_c0_seq9:152-1447(+))'</t>
  </si>
  <si>
    <t>m.68801</t>
  </si>
  <si>
    <t>(loc_os05g47840.1 : 226.0) no description available &amp; (at3g63110 : 104.0) Encodes cytokinin synthase involved in cytokinin biosynthesis. IPT3 subcellular localization is modulated by farnesylation- when farnesylated it is localized to the nucleus, otherwise to the chloroplast.; isopentenyltransferase 3 (IPT3); CONTAINS InterPro DOMAIN/s: tRNA isopentenyltransferase (InterPro:IPR002627); BEST Arabidopsis thaliana protein match is: isopentenyltransferase 5 (TAIR:AT5G19040.1); Has 30201 Blast hits to 17322 proteins in 780 species: Archae - 12; Bacteria - 1396; Metazoa - 17338; Fungi - 3422; Plants - 5037; Viruses - 0; Other Eukaryotes - 2996 (source: NCBI BLink). &amp; (reliability: 208.0) &amp;  (original description: g.68801  ORF g.68801 m.68801 type:5prime_partial len:243 (-) comp81468_c0_seq1:397-1125(-))</t>
  </si>
  <si>
    <t>Encodes cytokinin synthase involved in cytokinin biosynthesis. IPT3 subcellular localization is modulated by farnesylation- when farnesylated it is localized to the nucleus, otherwise to the chloroplast.</t>
  </si>
  <si>
    <t>m.117182</t>
  </si>
  <si>
    <t>(loc_os02g11640.1 : 548.0) no description available &amp; (at3g53150 : 301.0) UDP-glucosyl transferase 73D1 (UGT73D1); FUNCTIONS IN: transferase activity, transferring hexosyl groups, UDP-glycosyltransferase activity; INVOLVED IN: metabolic process; LOCATED IN: endomembrane system; EXPRESSED IN: stem, sepal, stamen; EXPRESSED DURING: 4 anthesis; CONTAINS InterPro DOMAIN/s: UDP-glucuronosyl/UDP-glucosyltransferase (InterPro:IPR002213); BEST Arabidopsis thaliana protein match is: don-glucosyltransferase 1 (TAIR:AT2G36800.1); Has 7415 Blast hits to 7339 proteins in 377 species: Archae - 0; Bacteria - 180; Metazoa - 2057; Fungi - 21; Plants - 5064; Viruses - 36; Other Eukaryotes - 57 (source: NCBI BLink). &amp; (p56725|zox_phavu : 134.0) Zeatin O-xylosyltransferase (EC 2.4.2.40) (Zeatin O-beta-D-xylosyltransferase) - Phaseolus vulgaris (Kidney bean) (French bean) &amp; (reliability: 556.0) &amp;  (original description: g.117182  ORF g.117182 m.117182 type:complete len:539 (-) comp89320_c0_seq1:1120-2736(-))</t>
  </si>
  <si>
    <t>m.94878</t>
  </si>
  <si>
    <t>(loc_os04g44230.1 : 627.0) no description available &amp; (at2g41510 : 347.0) It encodes a protein whose sequence is similar to cytokinin oxidase/dehydrogenase, which catalyzes the degradation of cytokinins.; cytokinin oxidase/dehydrogenase 1 (CKX1); FUNCTIONS IN: cytokinin dehydrogenase activity; INVOLVED IN: N-terminal protein myristoylation, cytokinin catabolic process, meristem development; LOCATED IN: vacuole; EXPRESSED IN: lateral root, shoot apex, hypocotyl, root, flower; CONTAINS InterPro DOMAIN/s: Cytokinin dehydrogenase 1, FAD/cytokinin binding domain (InterPro:IPR015345), FAD-binding, type 2 (InterPro:IPR016166), Oxygen oxidoreductase covalent FAD-binding site (InterPro:IPR006093), FAD-linked oxidase-like, C-terminal (InterPro:IPR016164), FAD linked oxidase, N-terminal (InterPro:IPR006094); BEST Arabidopsis thaliana protein match is: cytokinin oxidase/dehydrogenase 6 (TAIR:AT3G63440.1); Has 6769 Blast hits to 6763 proteins in 1376 species: Archae - 168; Bacteria - 3882; Metazoa - 142; Fungi - 1302; Plants - 645; Viruses - 0; Other Eukaryotes - 630 (source: NCBI BLink). &amp; (q9t0n8|ckx1_maize : 273.0) Cytokinin dehydrogenase 1 precursor (EC 1.5.99.12) (Cytokinin oxidase 1) (CKO 1) (COX 1) (ZmCKX1) - Zea mays (Maize) &amp; (ipr015345 : 218.15779) Cytokinin dehydrogenase 1, FAD/cytokinin binding domain &amp; (reliability: 694.0) &amp;  (original description: g.94878  ORF g.94878 m.94878 type:5prime_partial len:389 (-) comp86459_c0_seq5:293-1459(-))</t>
  </si>
  <si>
    <t>m.186427</t>
  </si>
  <si>
    <t>(loc_os05g08480.1 : 228.0) no description available &amp; (at2g36750 : 114.0) UDP-glucosyl transferase 73C1 (UGT73C1); CONTAINS InterPro DOMAIN/s: UDP-glucuronosyl/UDP-glucosyltransferase (InterPro:IPR002213); BEST Arabidopsis thaliana protein match is: don-glucosyltransferase 1 (TAIR:AT2G36800.1); Has 7705 Blast hits to 7611 proteins in 415 species: Archae - 0; Bacteria - 205; Metazoa - 2197; Fungi - 31; Plants - 5129; Viruses - 79; Other Eukaryotes - 64 (source: NCBI BLink). &amp; (reliability: 228.0) &amp;  (original description: g.186427  ORF g.186427 m.186427 type:internal len:171 (+) comp94115_c0_seq5:1-516(+))</t>
  </si>
  <si>
    <t>m.318896</t>
  </si>
  <si>
    <t>(loc_os06g23560.1 : 194.0) no description available &amp; (at3g16520 : 99.8) UDP-glucosyl transferase 88A1 (UGT88A1); FUNCTIONS IN: in 6 function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2B3 (TAIR:AT1G01420.1); Has 7523 Blast hits to 7470 proteins in 455 species: Archae - 0; Bacteria - 255; Metazoa - 2062; Fungi - 26; Plants - 5000; Viruses - 120; Other Eukaryotes - 60 (source: NCBI BLink). &amp; (p56725|zox_phavu : 89.0) Zeatin O-xylosyltransferase (EC 2.4.2.40) (Zeatin O-beta-D-xylosyltransferase) - Phaseolus vulgaris (Kidney bean) (French bean) &amp; (reliability: 181.0) &amp;  (original description: g.318896  ORF g.318896 m.318896 type:internal len:125 (+) comp3232870_c0_seq1:1-378(+))</t>
  </si>
  <si>
    <t>UDP-glucosyl transferase 88A1 (UGT88A1)</t>
  </si>
  <si>
    <t>m.326623</t>
  </si>
  <si>
    <t>(loc_os07g42970.1 : 189.0) no description available &amp; (at1g22360 : 106.0) UDP-glucosyl transferase 85A2 (UGT85A2); FUNCTIONS IN: UDP-glycosyltransferase activity, transferase activity, transferring glycosyl groups, glucuronosyltransferase activity; INVOLVED IN: metabolic process; LOCATED IN: cellular_component unknown; EXPRESSED IN: 21 plant structures; EXPRESSED DURING: 11 growth stages; CONTAINS InterPro DOMAIN/s: UDP-glucuronosyl/UDP-glucosyltransferase (InterPro:IPR002213); BEST Arabidopsis thaliana protein match is: UDP-glucosyl transferase 85A3 (TAIR:AT1G22380.1); Has 35333 Blast hits to 34131 proteins in 2444 species: Archae - 798; Bacteria - 22429; Metazoa - 974; Fungi - 991; Plants - 531; Viruses - 0; Other Eukaryotes - 9610 (source: NCBI BLink). &amp; (reliability: 195.6) &amp;  (original description: g.326623  ORF g.326623 m.326623 type:internal len:112 (+) comp5895467_c0_seq1:3-341(+))</t>
  </si>
  <si>
    <t>UDP-glucosyl transferase 85A2 (UGT85A2)</t>
  </si>
  <si>
    <t>m.36874</t>
  </si>
  <si>
    <t>(loc_os02g36830.1 : 179.0) no description available &amp; (at1g22400 : 157.0) UGT85A1; FUNCTIONS IN: in 6 functions; INVOLVED IN: metabolic process; LOCATED IN: cellular_component unknown; EXPRESSED IN: 22 plant structures; EXPRESSED DURING: 10 growth stages; CONTAINS InterPro DOMAIN/s: UDP-glucuronosyl/UDP-glucosyltransferase (InterPro:IPR002213); BEST Arabidopsis thaliana protein match is: UDP-glucosyl transferase 85A3 (TAIR:AT1G22380.1); Has 7940 Blast hits to 7832 proteins in 421 species: Archae - 0; Bacteria - 227; Metazoa - 2330; Fungi - 36; Plants - 5216; Viruses - 60; Other Eukaryotes - 71 (source: NCBI BLink). &amp; (p14726|ufog_horvu : 123.0) Anthocyanidin 3-O-glucosyltransferase (EC 2.4.1.115) (Flavonol 3-O-glucosyltransferase) (UDP-glucose flavonoid 3-O-glucosyltransferase) (Bronze-1) - Hordeum vulgare (Barley) &amp; (reliability: 314.0) &amp;  (original description: g.36874  ORF g.36874 m.36874 type:internal len:183 (+) comp69110_c0_seq1:1-552(+))</t>
  </si>
  <si>
    <t>m.38531</t>
  </si>
  <si>
    <t>(loc_os05g42040.1 : 159.0) no description available &amp; (at2g36750 : 83.2) UDP-glucosyl transferase 73C1 (UGT73C1); CONTAINS InterPro DOMAIN/s: UDP-glucuronosyl/UDP-glucosyltransferase (InterPro:IPR002213); BEST Arabidopsis thaliana protein match is: don-glucosyltransferase 1 (TAIR:AT2G36800.1); Has 7705 Blast hits to 7611 proteins in 415 species: Archae - 0; Bacteria - 205; Metazoa - 2197; Fungi - 31; Plants - 5129; Viruses - 79; Other Eukaryotes - 64 (source: NCBI BLink). &amp; (reliability: 166.4) &amp;  (original description: g.38531  ORF g.38531 m.38531 type:5prime_partial len:124 (-) comp70104_c0_seq1:299-670(-))</t>
  </si>
  <si>
    <t>m.306349</t>
  </si>
  <si>
    <t>(loc_os05g08480.1 : 167.0) no description available &amp; (at2g36800 : 132.0) 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 don-glucosyltransferase 1 (DOGT1); CONTAINS InterPro DOMAIN/s: UDP-glucuronosyl/UDP-glucosyltransferase (InterPro:IPR002213); BEST Arabidopsis thaliana protein match is: UDP-glucosyl transferase 73C6 (TAIR:AT2G36790.1); Has 7663 Blast hits to 7564 proteins in 401 species: Archae - 0; Bacteria - 196; Metazoa - 2172; Fungi - 32; Plants - 5134; Viruses - 64; Other Eukaryotes - 65 (source: NCBI BLink). &amp; (p56725|zox_phavu : 87.8) Zeatin O-xylosyltransferase (EC 2.4.2.40) (Zeatin O-beta-D-xylosyltransferase) - Phaseolus vulgaris (Kidney bean) (French bean) &amp; (reliability: 238.0) &amp;  (original description: g.306349  ORF g.306349 m.306349 type:complete len:134 (+) comp1008885_c0_seq1:1-402(+))</t>
  </si>
  <si>
    <t>m.186420</t>
  </si>
  <si>
    <t>(loc_os05g08480.1 : 511.0) no description available &amp; (at2g36760 : 285.0) UDP-glucosyl transferase 73C2 (UGT73C2); FUNCTIONS IN: transferase activity, transferring hexosyl groups, UDP-glycosyltransferase activity, transferase activity, transferring glycosyl groups; INVOLVED IN: metabolic process; LOCATED IN: endomembrane system; EXPRESSED IN: flower, stamen; EXPRESSED DURING: 4 anthesis; CONTAINS InterPro DOMAIN/s: UDP-glucuronosyl/UDP-glucosyltransferase (InterPro:IPR002213); BEST Arabidopsis thaliana protein match is: UDP-Glycosyltransferase superfamily protein (TAIR:AT2G36780.1); Has 7948 Blast hits to 7837 proteins in 437 species: Archae - 0; Bacteria - 325; Metazoa - 2303; Fungi - 35; Plants - 5121; Viruses - 97; Other Eukaryotes - 67 (source: NCBI BLink). &amp; (q6jah0|czog_sorbi : 150.0) Putative cis-zeatin O-glucosyltransferase (EC 2.4.1.215) - Sorghum bicolor (Sorghum) (Sorghum vulgare) &amp; (reliability: 562.0) &amp;  (original description: g.186420  ORF g.186420 m.186420 type:3prime_partial len:363 (+) comp94115_c0_seq2:107-1198(+))</t>
  </si>
  <si>
    <t>UDP-glucosyl transferase 73C2 (UGT73C2)</t>
  </si>
  <si>
    <t>m.103764</t>
  </si>
  <si>
    <t>(loc_os01g71310.1 : 268.0) no description available &amp; (at3g63440 : 197.0) This gene used to be called AtCKX7. It encodes a protein whose sequence is similar to cytokinin oxidase/dehydrogenase, which catalyzes the degradation of cytokinins.; cytokinin oxidase/dehydrogenase 6 (CKX6); CONTAINS InterPro DOMAIN/s: Cytokinin dehydrogenase 1, FAD/cytokinin binding domain (InterPro:IPR015345), FAD-binding, type 2 (InterPro:IPR016166), FAD-linked oxidase-like, C-terminal (InterPro:IPR016164), FAD linked oxidase, N-terminal (InterPro:IPR006094); BEST Arabidopsis thaliana protein match is: cytokinin oxidase/dehydrogenase 1 (TAIR:AT2G41510.1); Has 6490 Blast hits to 6485 proteins in 1279 species: Archae - 163; Bacteria - 4080; Metazoa - 140; Fungi - 1069; Plants - 530; Viruses - 0; Other Eukaryotes - 508 (source: NCBI BLink). &amp; (q9t0n8|ckx1_maize : 140.0) Cytokinin dehydrogenase 1 precursor (EC 1.5.99.12) (Cytokinin oxidase 1) (CKO 1) (COX 1) (ZmCKX1) - Zea mays (Maize) &amp; (reliability: 394.0) &amp;  (original description: g.103764  ORF g.103764 m.103764 type:complete len:240 (-) comp87561_c0_seq1:487-1206(-))</t>
  </si>
  <si>
    <t>m.40762</t>
  </si>
  <si>
    <t>(loc_os06g11720.1 : 312.0) no description available &amp; (at1g22400 : 268.0) UGT85A1; FUNCTIONS IN: in 6 functions; INVOLVED IN: metabolic process; LOCATED IN: cellular_component unknown; EXPRESSED IN: 22 plant structures; EXPRESSED DURING: 10 growth stages; CONTAINS InterPro DOMAIN/s: UDP-glucuronosyl/UDP-glucosyltransferase (InterPro:IPR002213); BEST Arabidopsis thaliana protein match is: UDP-glucosyl transferase 85A3 (TAIR:AT1G22380.1); Has 7940 Blast hits to 7832 proteins in 421 species: Archae - 0; Bacteria - 227; Metazoa - 2330; Fungi - 36; Plants - 5216; Viruses - 60; Other Eukaryotes - 71 (source: NCBI BLink). &amp; (q41819|iaag_maize : 89.7) Indole-3-acetate beta-glucosyltransferase (EC 2.4.1.121) (IAA-Glu synthetase) ((Uridine 5-diphosphate-glucose:indol-3-ylacetyl)-beta-D-glucosyl transferase) - Zea mays (Maize) &amp; (reliability: 536.0) &amp;  (original description: g.40762  ORF g.40762 m.40762 type:5prime_partial len:301 (+) comp71111_c0_seq1:1-903(+))'</t>
  </si>
  <si>
    <t>m.178792</t>
  </si>
  <si>
    <t>(loc_os01g45110.1 : 287.0) no description available &amp; (at4g34138 : 138.0) UDP-glucosyl transferase 73B1 (UGT73B1); FUNCTIONS IN: quercetin 3-O-glucosyltransferase activity, UDP-glycosyltransferase activity, quercetin 7-O-glucosyltransferase activity, abscisic acid glucosyltransferase activity; INVOLVED IN: metabolic process; LOCATED IN: endomembrane system; EXPRESSED IN: 20 plant structures; EXPRESSED DURING: 10 growth stages; CONTAINS InterPro DOMAIN/s: UDP-glucuronosyl/UDP-glucosyltransferase (InterPro:IPR002213); BEST Arabidopsis thaliana protein match is: UDP-glucosyl transferase 73B3 (TAIR:AT4G34131.1); Has 30201 Blast hits to 17322 proteins in 780 species: Archae - 12; Bacteria - 1396; Metazoa - 17338; Fungi - 3422; Plants - 5037; Viruses - 0; Other Eukaryotes - 2996 (source: NCBI BLink). &amp; (p56725|zox_phavu : 87.0) Zeatin O-xylosyltransferase (EC 2.4.2.40) (Zeatin O-beta-D-xylosyltransferase) - Phaseolus vulgaris (Kidney bean) (French bean) &amp; (reliability: 250.0) &amp;  (original description: g.178792  ORF g.178792 m.178792 type:internal len:211 (-) comp93723_c1_seq6:2-634(-))</t>
  </si>
  <si>
    <t>UDP-glucosyl transferase 73B1 (UGT73B1)</t>
  </si>
  <si>
    <t>m.316073</t>
  </si>
  <si>
    <t>(loc_os02g28900.1 : 218.0) no description available &amp; (at1g22380 : 164.0) Encodes a putative UDP-glucosyl transferase. At1g22380 was initially identified as encoding the protein AAF87154, which has been classified as a bHLH protein (AtbHLH152). Subsequently it has been found that the AAF87154 protein appears to be encoded by the AT1G23970 genomic locus.; UDP-glucosyl transferase 85A3 (UGT85A3); FUNCTIONS IN: transferase activity, transferring glycosyl groups, glucuronosyltransferase activity; INVOLVED IN: metabolic process; LOCATED IN: cellular_component unknown; EXPRESSED IN: 19 plant structures; EXPRESSED DURING: 9 growth stages; CONTAINS InterPro DOMAIN/s: UDP-glucuronosyl/UDP-glucosyltransferase (InterPro:IPR002213); BEST Arabidopsis thaliana protein match is: UDP-Glycosyltransferase superfamily protein (TAIR:AT1G22400.1); Has 7656 Blast hits to 7558 proteins in 363 species: Archae - 0; Bacteria - 87; Metazoa - 2193; Fungi - 26; Plants - 5186; Viruses - 99; Other Eukaryotes - 65 (source: NCBI BLink). &amp; (reliability: 320.0) &amp;  (original description: g.316073  ORF g.316073 m.316073 type:complete len:233 (-) comp2621566_c0_seq1:446-1144(-))</t>
  </si>
  <si>
    <t>m.62147</t>
  </si>
  <si>
    <t>(loc_os08g07200.1 : 416.0) no description available &amp; (at1g22360 : 277.0) UDP-glucosyl transferase 85A2 (UGT85A2); FUNCTIONS IN: UDP-glycosyltransferase activity, transferase activity, transferring glycosyl groups, glucuronosyltransferase activity; INVOLVED IN: metabolic process; LOCATED IN: cellular_component unknown; EXPRESSED IN: 21 plant structures; EXPRESSED DURING: 11 growth stages; CONTAINS InterPro DOMAIN/s: UDP-glucuronosyl/UDP-glucosyltransferase (InterPro:IPR002213); BEST Arabidopsis thaliana protein match is: UDP-glucosyl transferase 85A3 (TAIR:AT1G22380.1); Has 35333 Blast hits to 34131 proteins in 2444 species: Archae - 798; Bacteria - 22429; Metazoa - 974; Fungi - 991; Plants - 531; Viruses - 0; Other Eukaryotes - 9610 (source: NCBI BLink). &amp; (p14726|ufog_horvu : 133.0) Anthocyanidin 3-O-glucosyltransferase (EC 2.4.1.115) (Flavonol 3-O-glucosyltransferase) (UDP-glucose flavonoid 3-O-glucosyltransferase) (Bronze-1) - Hordeum vulgare (Barley) &amp; (reliability: 536.0) &amp;  (original description: g.62147  ORF g.62147 m.62147 type:5prime_partial len:305 (-) comp80024_c1_seq1:327-1241(-))</t>
  </si>
  <si>
    <t>m.131895</t>
  </si>
  <si>
    <t>(loc_os10g09990.1 : 591.0) no description available &amp; (at2g36750 : 308.0) UDP-glucosyl transferase 73C1 (UGT73C1); CONTAINS InterPro DOMAIN/s: UDP-glucuronosyl/UDP-glucosyltransferase (InterPro:IPR002213); BEST Arabidopsis thaliana protein match is: don-glucosyltransferase 1 (TAIR:AT2G36800.1); Has 7705 Blast hits to 7611 proteins in 415 species: Archae - 0; Bacteria - 205; Metazoa - 2197; Fungi - 31; Plants - 5129; Viruses - 79; Other Eukaryotes - 64 (source: NCBI BLink). &amp; (p56725|zox_phavu : 146.0) Zeatin O-xylosyltransferase (EC 2.4.2.40) (Zeatin O-beta-D-xylosyltransferase) - Phaseolus vulgaris (Kidney bean) (French bean) &amp; (reliability: 616.0) &amp;  (original description: g.131895  ORF g.131895 m.131895 type:complete len:534 (-) comp90630_c0_seq1:465-2066(-))</t>
  </si>
  <si>
    <t>m.114677</t>
  </si>
  <si>
    <t>(loc_os07g13770.1 : 585.0) no description available &amp; (at3g11340 : 366.0) UDP-Glycosyltransferase superfamily protein; FUNCTIONS IN: transferase activity, transferring hexosyl groups, UDP-glycosyltransferase activity; INVOLVED IN: metabolic process; LOCATED IN: endomembrane system; EXPRESSED IN: 8 plant structures; EXPRESSED DURING: 4 anthesis, LP.02 two leaves visible, petal differentiation and expansion stage; CONTAINS InterPro DOMAIN/s: UDP-glucuronosyl/UDP-glucosyltransferase (InterPro:IPR002213); BEST Arabidopsis thaliana protein match is: UDP-glucosyl transferase 76C1 (TAIR:AT5G05870.1); Has 7583 Blast hits to 7530 proteins in 440 species: Archae - 0; Bacteria - 352; Metazoa - 2017; Fungi - 25; Plants - 5047; Viruses - 86; Other Eukaryotes - 56 (source: NCBI BLink). &amp; (q41819|iaag_maize : 182.0) Indole-3-acetate beta-glucosyltransferase (EC 2.4.1.121) (IAA-Glu synthetase) ((Uridine 5-diphosphate-glucose:indol-3-ylacetyl)-beta-D-glucosyl transferase) - Zea mays (Maize) &amp; (ipr002213 : 81.28362) UDP-glucuronosyl/UDP-glucosyltransferase &amp; (reliability: 668.0) &amp;  (original description: g.114677  ORF g.114677 m.114677 type:5prime_partial len:513 (+) comp89056_c0_seq1:2-1540(+))'</t>
  </si>
  <si>
    <t>m.22694</t>
  </si>
  <si>
    <t>(loc_os02g11640.1 : 505.0) no description available &amp; (at3g53150 : 262.0) UDP-glucosyl transferase 73D1 (UGT73D1); FUNCTIONS IN: transferase activity, transferring hexosyl groups, UDP-glycosyltransferase activity; INVOLVED IN: metabolic process; LOCATED IN: endomembrane system; EXPRESSED IN: stem, sepal, stamen; EXPRESSED DURING: 4 anthesis; CONTAINS InterPro DOMAIN/s: UDP-glucuronosyl/UDP-glucosyltransferase (InterPro:IPR002213); BEST Arabidopsis thaliana protein match is: don-glucosyltransferase 1 (TAIR:AT2G36800.1); Has 7415 Blast hits to 7339 proteins in 377 species: Archae - 0; Bacteria - 180; Metazoa - 2057; Fungi - 21; Plants - 5064; Viruses - 36; Other Eukaryotes - 57 (source: NCBI BLink). &amp; (p56725|zox_phavu : 91.3) Zeatin O-xylosyltransferase (EC 2.4.2.40) (Zeatin O-beta-D-xylosyltransferase) - Phaseolus vulgaris (Kidney bean) (French bean) &amp; (reliability: 472.0) &amp;  (original description: g.22694  ORF g.22694 m.22694 type:3prime_partial len:377 (+) comp55507_c0_seq1:217-1350(+))</t>
  </si>
  <si>
    <t>m.16488</t>
  </si>
  <si>
    <t>(loc_os05g42040.1 : 451.0) no description available &amp; (at4g34135 : 229.0) The At4g34135 gene encodes a flavonol 7-O-glucosyltransferase (EC 2.4.1.237) that glucosylates also with a 20 fold lower activity flavonols (kaempferol and quercetin) at the 3-O-position.; UDP-glucosyltransferase 73B2 (UGT73B2); FUNCTIONS IN: flavonol 3-O-glucosyltransferase activity, UDP-glycosyltransferase activity, quercetin 7-O-glucosyltransferase activity, UDP-glucosyltransferase activity; INVOLVED IN: flavonol biosynthetic process, response to other organism; LOCATED IN: endomembrane system; EXPRESSED IN: male gametophyte, pollen tube; EXPRESSED DURING: M germinated pollen stage; CONTAINS InterPro DOMAIN/s: UDP-glucuronosyl/UDP-glucosyltransferase (InterPro:IPR002213); BEST Arabidopsis thaliana protein match is: UDP-glucosyl transferase 73B3 (TAIR:AT4G34131.1); Has 4778 Blast hits to 4740 proteins in 170 species: Archae - 0; Bacteria - 0; Metazoa - 0; Fungi - 2; Plants - 4776; Viruses - 0; Other Eukaryotes - 0 (source: NCBI BLink). &amp; (p56725|zox_phavu : 140.0) Zeatin O-xylosyltransferase (EC 2.4.2.40) (Zeatin O-beta-D-xylosyltransferase) - Phaseolus vulgaris (Kidney bean) (French bean) &amp; (reliability: 436.0) &amp;  (original description: g.16488  ORF g.16488 m.16488 type:complete len:487 (+) comp48192_c0_seq1:39-1499(+))</t>
  </si>
  <si>
    <t>m.156489</t>
  </si>
  <si>
    <t>(loc_os08g31200.1 : 685.0) no description available &amp; (at1g22370 : 496.0) UDP-glucosyl transferase 85A5 (UGT85A5); FUNCTIONS IN: transferase activity, transferring glycosyl groups, glucuronosyltransferase activity; INVOLVED IN: metabolic process; EXPRESSED IN: 15 plant structures; EXPRESSED DURING: 9 growth stages; CONTAINS InterPro DOMAIN/s: UDP-glucuronosyl/UDP-glucosyltransferase (InterPro:IPR002213); BEST Arabidopsis thaliana protein match is: UDP-glucosyl transferase 85A2 (TAIR:AT1G22360.1); Has 35333 Blast hits to 34131 proteins in 2444 species: Archae - 798; Bacteria - 22429; Metazoa - 974; Fungi - 991; Plants - 531; Viruses - 0; Other Eukaryotes - 9610 (source: NCBI BLink). &amp; (q41819|iaag_maize : 186.0) Indole-3-acetate beta-glucosyltransferase (EC 2.4.1.121) (IAA-Glu synthetase) ((Uridine 5-diphosphate-glucose:indol-3-ylacetyl)-beta-D-glucosyl transferase) - Zea mays (Maize) &amp; (reliability: 988.0) &amp;  (original description: g.156489  ORF g.156489 m.156489 type:complete len:490 (+) comp92429_c0_seq3:395-1864(+))'</t>
  </si>
  <si>
    <t>UDP-glucosyl transferase 85A5 (UGT85A5)</t>
  </si>
  <si>
    <t>m.19750</t>
  </si>
  <si>
    <t>(loc_os10g34230.1 : 884.0) no description available &amp; (at2g41510 : 400.0) It encodes a protein whose sequence is similar to cytokinin oxidase/dehydrogenase, which catalyzes the degradation of cytokinins.; cytokinin oxidase/dehydrogenase 1 (CKX1); FUNCTIONS IN: cytokinin dehydrogenase activity; INVOLVED IN: N-terminal protein myristoylation, cytokinin catabolic process, meristem development; LOCATED IN: vacuole; EXPRESSED IN: lateral root, shoot apex, hypocotyl, root, flower; CONTAINS InterPro DOMAIN/s: Cytokinin dehydrogenase 1, FAD/cytokinin binding domain (InterPro:IPR015345), FAD-binding, type 2 (InterPro:IPR016166), Oxygen oxidoreductase covalent FAD-binding site (InterPro:IPR006093), FAD-linked oxidase-like, C-terminal (InterPro:IPR016164), FAD linked oxidase, N-terminal (InterPro:IPR006094); BEST Arabidopsis thaliana protein match is: cytokinin oxidase/dehydrogenase 6 (TAIR:AT3G63440.1); Has 6769 Blast hits to 6763 proteins in 1376 species: Archae - 168; Bacteria - 3882; Metazoa - 142; Fungi - 1302; Plants - 645; Viruses - 0; Other Eukaryotes - 630 (source: NCBI BLink). &amp; (q9t0n8|ckx1_maize : 327.0) Cytokinin dehydrogenase 1 precursor (EC 1.5.99.12) (Cytokinin oxidase 1) (CKO 1) (COX 1) (ZmCKX1) - Zea mays (Maize) &amp; (ipr015345 : 223.91287) Cytokinin dehydrogenase 1, FAD/cytokinin binding domain &amp; (reliability: 800.0) &amp;  (original description: g.19750  ORF g.19750 m.19750 type:complete len:525 (-) comp51191_c0_seq2:653-2227(-))</t>
  </si>
  <si>
    <t>m.169174</t>
  </si>
  <si>
    <t>(loc_os01g53350.1 : 125.0) no description available &amp; (at1g22400 : 95.9) UGT85A1; FUNCTIONS IN: in 6 functions; INVOLVED IN: metabolic process; LOCATED IN: cellular_component unknown; EXPRESSED IN: 22 plant structures; EXPRESSED DURING: 10 growth stages; CONTAINS InterPro DOMAIN/s: UDP-glucuronosyl/UDP-glucosyltransferase (InterPro:IPR002213); BEST Arabidopsis thaliana protein match is: UDP-glucosyl transferase 85A3 (TAIR:AT1G22380.1); Has 7940 Blast hits to 7832 proteins in 421 species: Archae - 0; Bacteria - 227; Metazoa - 2330; Fungi - 36; Plants - 5216; Viruses - 60; Other Eukaryotes - 71 (source: NCBI BLink). &amp; (reliability: 191.8) &amp;  (original description: g.169174  ORF g.169174 m.169174 type:5prime_partial len:127 (-) comp93179_c0_seq11:801-1181(-))</t>
  </si>
  <si>
    <t>m.156525</t>
  </si>
  <si>
    <t>(loc_os02g36830.1 : 186.0) no description available &amp; (at1g22360 : 135.0) UDP-glucosyl transferase 85A2 (UGT85A2); FUNCTIONS IN: UDP-glycosyltransferase activity, transferase activity, transferring glycosyl groups, glucuronosyltransferase activity; INVOLVED IN: metabolic process; LOCATED IN: cellular_component unknown; EXPRESSED IN: 21 plant structures; EXPRESSED DURING: 11 growth stages; CONTAINS InterPro DOMAIN/s: UDP-glucuronosyl/UDP-glucosyltransferase (InterPro:IPR002213); BEST Arabidopsis thaliana protein match is: UDP-glucosyl transferase 85A3 (TAIR:AT1G22380.1); Has 35333 Blast hits to 34131 proteins in 2444 species: Archae - 798; Bacteria - 22429; Metazoa - 974; Fungi - 991; Plants - 531; Viruses - 0; Other Eukaryotes - 9610 (source: NCBI BLink). &amp; (reliability: 246.0) &amp;  (original description: g.156525  ORF g.156525 m.156525 type:internal len:110 (+) comp92429_c0_seq14:2-334(+))</t>
  </si>
  <si>
    <t>m.103767</t>
  </si>
  <si>
    <t>(loc_os01g71310.1 : 901.0) no description available &amp; (at2g41510 : 649.0) It encodes a protein whose sequence is similar to cytokinin oxidase/dehydrogenase, which catalyzes the degradation of cytokinins.; cytokinin oxidase/dehydrogenase 1 (CKX1); FUNCTIONS IN: cytokinin dehydrogenase activity; INVOLVED IN: N-terminal protein myristoylation, cytokinin catabolic process, meristem development; LOCATED IN: vacuole; EXPRESSED IN: lateral root, shoot apex, hypocotyl, root, flower; CONTAINS InterPro DOMAIN/s: Cytokinin dehydrogenase 1, FAD/cytokinin binding domain (InterPro:IPR015345), FAD-binding, type 2 (InterPro:IPR016166), Oxygen oxidoreductase covalent FAD-binding site (InterPro:IPR006093), FAD-linked oxidase-like, C-terminal (InterPro:IPR016164), FAD linked oxidase, N-terminal (InterPro:IPR006094); BEST Arabidopsis thaliana protein match is: cytokinin oxidase/dehydrogenase 6 (TAIR:AT3G63440.1); Has 6769 Blast hits to 6763 proteins in 1376 species: Archae - 168; Bacteria - 3882; Metazoa - 142; Fungi - 1302; Plants - 645; Viruses - 0; Other Eukaryotes - 630 (source: NCBI BLink). &amp; (q9t0n8|ckx1_maize : 402.0) Cytokinin dehydrogenase 1 precursor (EC 1.5.99.12) (Cytokinin oxidase 1) (CKO 1) (COX 1) (ZmCKX1) - Zea mays (Maize) &amp; (ipr015345 : 276.5979) Cytokinin dehydrogenase 1, FAD/cytokinin binding domain &amp; (reliability: 1298.0) &amp;  (original description: g.103767  ORF g.103767 m.103767 type:complete len:529 (+) comp87561_c0_seq2:640-2226(+))</t>
  </si>
  <si>
    <t>m.211204</t>
  </si>
  <si>
    <t>(loc_os05g42020.1 : 565.0) no description available &amp; (at2g36750 : 221.0) UDP-glucosyl transferase 73C1 (UGT73C1); CONTAINS InterPro DOMAIN/s: UDP-glucuronosyl/UDP-glucosyltransferase (InterPro:IPR002213); BEST Arabidopsis thaliana protein match is: don-glucosyltransferase 1 (TAIR:AT2G36800.1); Has 7705 Blast hits to 7611 proteins in 415 species: Archae - 0; Bacteria - 205; Metazoa - 2197; Fungi - 31; Plants - 5129; Viruses - 79; Other Eukaryotes - 64 (source: NCBI BLink). &amp; (q43716|ufog_pethy : 137.0) Anthocyanidin 3-O-glucosyltransferase (EC 2.4.1.115) (Flavonol 3-O-glucosyltransferase) (UDP-glucose flavonoid 3-O-glucosyltransferase) (Anthocyanin rhamnosyl transferase) - Petunia hybrida (Petunia) &amp; (reliability: 442.0) &amp;  (original description: g.211204  ORF g.211204 m.211204 type:complete len:489 (+) comp95229_c0_seq8:637-2103(+))</t>
  </si>
  <si>
    <t>m.200025</t>
  </si>
  <si>
    <t>(loc_os04g37820.1 : 743.0) no description available &amp; (at1g22360 : 496.0) UDP-glucosyl transferase 85A2 (UGT85A2); FUNCTIONS IN: UDP-glycosyltransferase activity, transferase activity, transferring glycosyl groups, glucuronosyltransferase activity; INVOLVED IN: metabolic process; LOCATED IN: cellular_component unknown; EXPRESSED IN: 21 plant structures; EXPRESSED DURING: 11 growth stages; CONTAINS InterPro DOMAIN/s: UDP-glucuronosyl/UDP-glucosyltransferase (InterPro:IPR002213); BEST Arabidopsis thaliana protein match is: UDP-glucosyl transferase 85A3 (TAIR:AT1G22380.1); Has 35333 Blast hits to 34131 proteins in 2444 species: Archae - 798; Bacteria - 22429; Metazoa - 974; Fungi - 991; Plants - 531; Viruses - 0; Other Eukaryotes - 9610 (source: NCBI BLink). &amp; (p16166|ufo1_maize : 182.0) Anthocyanidin 3-O-glucosyltransferase (EC 2.4.1.115) (Flavonol 3-O-glucosyltransferase) (UDP-glucose flavonoid 3-O-glucosyltransferase) (Bronze-1) (Bz-McC allele) - Zea mays (Maize) &amp; (reliability: 960.0) &amp;  (original description: g.200025  ORF g.200025 m.200025 type:5prime_partial len:476 (+) comp94775_c0_seq2:1-1428(+))</t>
  </si>
  <si>
    <t>m.156509</t>
  </si>
  <si>
    <t>(loc_os08g31200.1 : 503.0) no description available &amp; (at1g22400 : 379.0) UGT85A1; FUNCTIONS IN: in 6 functions; INVOLVED IN: metabolic process; LOCATED IN: cellular_component unknown; EXPRESSED IN: 22 plant structures; EXPRESSED DURING: 10 growth stages; CONTAINS InterPro DOMAIN/s: UDP-glucuronosyl/UDP-glucosyltransferase (InterPro:IPR002213); BEST Arabidopsis thaliana protein match is: UDP-glucosyl transferase 85A3 (TAIR:AT1G22380.1); Has 7940 Blast hits to 7832 proteins in 421 species: Archae - 0; Bacteria - 227; Metazoa - 2330; Fungi - 36; Plants - 5216; Viruses - 60; Other Eukaryotes - 71 (source: NCBI BLink). &amp; (q41819|iaag_maize : 123.0) Indole-3-acetate beta-glucosyltransferase (EC 2.4.1.121) (IAA-Glu synthetase) ((Uridine 5-diphosphate-glucose:indol-3-ylacetyl)-beta-D-glucosyl transferase) - Zea mays (Maize) &amp; (reliability: 758.0) &amp;  (original description: g.156509  ORF g.156509 m.156509 type:complete len:435 (+) comp92429_c0_seq8:395-1699(+))'</t>
  </si>
  <si>
    <t>m.156515</t>
  </si>
  <si>
    <t>(loc_os08g31200.1 : 562.0) no description available &amp; (at1g22360 : 429.0) UDP-glucosyl transferase 85A2 (UGT85A2); FUNCTIONS IN: UDP-glycosyltransferase activity, transferase activity, transferring glycosyl groups, glucuronosyltransferase activity; INVOLVED IN: metabolic process; LOCATED IN: cellular_component unknown; EXPRESSED IN: 21 plant structures; EXPRESSED DURING: 11 growth stages; CONTAINS InterPro DOMAIN/s: UDP-glucuronosyl/UDP-glucosyltransferase (InterPro:IPR002213); BEST Arabidopsis thaliana protein match is: UDP-glucosyl transferase 85A3 (TAIR:AT1G22380.1); Has 35333 Blast hits to 34131 proteins in 2444 species: Archae - 798; Bacteria - 22429; Metazoa - 974; Fungi - 991; Plants - 531; Viruses - 0; Other Eukaryotes - 9610 (source: NCBI BLink). &amp; (q41819|iaag_maize : 169.0) Indole-3-acetate beta-glucosyltransferase (EC 2.4.1.121) (IAA-Glu synthetase) ((Uridine 5-diphosphate-glucose:indol-3-ylacetyl)-beta-D-glucosyl transferase) - Zea mays (Maize) &amp; (reliability: 858.0) &amp;  (original description: g.156515  ORF g.156515 m.156515 type:3prime_partial len:403 (+) comp92429_c0_seq10:395-1606(+))'</t>
  </si>
  <si>
    <t>m.186423</t>
  </si>
  <si>
    <t>(loc_os05g08480.1 : 494.0) no description available &amp; (at2g36760 : 262.0) UDP-glucosyl transferase 73C2 (UGT73C2); FUNCTIONS IN: transferase activity, transferring hexosyl groups, UDP-glycosyltransferase activity, transferase activity, transferring glycosyl groups; INVOLVED IN: metabolic process; LOCATED IN: endomembrane system; EXPRESSED IN: flower, stamen; EXPRESSED DURING: 4 anthesis; CONTAINS InterPro DOMAIN/s: UDP-glucuronosyl/UDP-glucosyltransferase (InterPro:IPR002213); BEST Arabidopsis thaliana protein match is: UDP-Glycosyltransferase superfamily protein (TAIR:AT2G36780.1); Has 7948 Blast hits to 7837 proteins in 437 species: Archae - 0; Bacteria - 325; Metazoa - 2303; Fungi - 35; Plants - 5121; Viruses - 97; Other Eukaryotes - 67 (source: NCBI BLink). &amp; (q6jah0|czog_sorbi : 139.0) Putative cis-zeatin O-glucosyltransferase (EC 2.4.1.215) - Sorghum bicolor (Sorghum) (Sorghum vulgare) &amp; (reliability: 516.0) &amp;  (original description: g.186423  ORF g.186423 m.186423 type:internal len:349 (+) comp94115_c0_seq3:1-1050(+))</t>
  </si>
  <si>
    <t>m.187273</t>
  </si>
  <si>
    <t>(loc_os10g09990.1 : 236.0) no description available &amp; (at4g34135 : 154.0) The At4g34135 gene encodes a flavonol 7-O-glucosyltransferase (EC 2.4.1.237) that glucosylates also with a 20 fold lower activity flavonols (kaempferol and quercetin) at the 3-O-position.; UDP-glucosyltransferase 73B2 (UGT73B2); FUNCTIONS IN: flavonol 3-O-glucosyltransferase activity, UDP-glycosyltransferase activity, quercetin 7-O-glucosyltransferase activity, UDP-glucosyltransferase activity; INVOLVED IN: flavonol biosynthetic process, response to other organism; LOCATED IN: endomembrane system; EXPRESSED IN: male gametophyte, pollen tube; EXPRESSED DURING: M germinated pollen stage; CONTAINS InterPro DOMAIN/s: UDP-glucuronosyl/UDP-glucosyltransferase (InterPro:IPR002213); BEST Arabidopsis thaliana protein match is: UDP-glucosyl transferase 73B3 (TAIR:AT4G34131.1); Has 4778 Blast hits to 4740 proteins in 170 species: Archae - 0; Bacteria - 0; Metazoa - 0; Fungi - 2; Plants - 4776; Viruses - 0; Other Eukaryotes - 0 (source: NCBI BLink). &amp; (p56725|zox_phavu : 120.0) Zeatin O-xylosyltransferase (EC 2.4.2.40) (Zeatin O-beta-D-xylosyltransferase) - Phaseolus vulgaris (Kidney bean) (French bean) &amp; (reliability: 292.0) &amp;  (original description: g.187273  ORF g.187273 m.187273 type:internal len:168 (+) comp94188_c0_seq1:1-507(+))</t>
  </si>
  <si>
    <t>m.200030</t>
  </si>
  <si>
    <t>(loc_os02g36840.1 : 693.0) no description available &amp; (at1g22360 : 481.0) UDP-glucosyl transferase 85A2 (UGT85A2); FUNCTIONS IN: UDP-glycosyltransferase activity, transferase activity, transferring glycosyl groups, glucuronosyltransferase activity; INVOLVED IN: metabolic process; LOCATED IN: cellular_component unknown; EXPRESSED IN: 21 plant structures; EXPRESSED DURING: 11 growth stages; CONTAINS InterPro DOMAIN/s: UDP-glucuronosyl/UDP-glucosyltransferase (InterPro:IPR002213); BEST Arabidopsis thaliana protein match is: UDP-glucosyl transferase 85A3 (TAIR:AT1G22380.1); Has 35333 Blast hits to 34131 proteins in 2444 species: Archae - 798; Bacteria - 22429; Metazoa - 974; Fungi - 991; Plants - 531; Viruses - 0; Other Eukaryotes - 9610 (source: NCBI BLink). &amp; (p16167|ufo3_maize : 176.0) Anthocyanidin 3-O-glucosyltransferase (EC 2.4.1.115) (Flavonol 3-O-glucosyltransferase) (UDP-glucose flavonoid 3-O-glucosyltransferase) (Bronze-1) (Bz-W22 allele) - Zea mays (Maize) &amp; (reliability: 930.0) &amp;  (original description: g.200030  ORF g.200030 m.200030 type:5prime_partial len:474 (+) comp94775_c0_seq3:1-1422(+))</t>
  </si>
  <si>
    <t>m.113352</t>
  </si>
  <si>
    <t>(loc_os03g24430.1 : 360.0) no description available &amp; (at2g36780 : 226.0) UDP-Glycosyltransferase superfamily protein; FUNCTIONS IN: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36770.1); Has 8038 Blast hits to 7938 proteins in 460 species: Archae - 0; Bacteria - 340; Metazoa - 2374; Fungi - 35; Plants - 5114; Viruses - 105; Other Eukaryotes - 70 (source: NCBI BLink). &amp; (q41819|iaag_maize : 108.0) Indole-3-acetate beta-glucosyltransferase (EC 2.4.1.121) (IAA-Glu synthetase) ((Uridine 5-diphosphate-glucose:indol-3-ylacetyl)-beta-D-glucosyl transferase) - Zea mays (Maize) &amp; (reliability: 440.0) &amp;  (original description: g.113352  ORF g.113352 m.113352 type:internal len:371 (-) comp88901_c2_seq2:2-1114(-))'</t>
  </si>
  <si>
    <t>m.76438</t>
  </si>
  <si>
    <t>(loc_os10g09990.1 : 144.0) no description available &amp; (at2g36800 : 108.0) 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 don-glucosyltransferase 1 (DOGT1); CONTAINS InterPro DOMAIN/s: UDP-glucuronosyl/UDP-glucosyltransferase (InterPro:IPR002213); BEST Arabidopsis thaliana protein match is: UDP-glucosyl transferase 73C6 (TAIR:AT2G36790.1); Has 7663 Blast hits to 7564 proteins in 401 species: Archae - 0; Bacteria - 196; Metazoa - 2172; Fungi - 32; Plants - 5134; Viruses - 64; Other Eukaryotes - 65 (source: NCBI BLink). &amp; (reliability: 206.0) &amp;  (original description: g.76438  ORF g.76438 m.76438 type:5prime_partial len:143 (-) comp83371_c0_seq1:491-919(-))</t>
  </si>
  <si>
    <t>m.326198</t>
  </si>
  <si>
    <t>(loc_os02g28900.1 : 139.0) no description available &amp; (at1g78270 : 120.0) UDP-glucosyl transferase 85A4 (UGT85A4); FUNCTIONS IN: transferase activity, transferring hexosyl groups, UDP-glycosyltransferase activity, glucuronosyltransferase activity; INVOLVED IN: metabolic process; LOCATED IN: cellular_component unknown; EXPRESSED IN: 17 plant structures; EXPRESSED DURING: 9 growth stages; CONTAINS InterPro DOMAIN/s: UDP-glucuronosyl/UDP-glucosyltransferase (InterPro:IPR002213); BEST Arabidopsis thaliana protein match is: UDP-Glycosyltransferase superfamily protein (TAIR:AT1G22400.1); Has 7993 Blast hits to 7875 proteins in 425 species: Archae - 0; Bacteria - 192; Metazoa - 2327; Fungi - 67; Plants - 5218; Viruses - 120; Other Eukaryotes - 69 (source: NCBI BLink). &amp; (reliability: 228.0) &amp;  (original description: g.326198  ORF g.326198 m.326198 type:5prime_partial len:116 (+) comp5755850_c0_seq1:1-348(+))</t>
  </si>
  <si>
    <t>UDP-glucosyl transferase 85A4 (UGT85A4)</t>
  </si>
  <si>
    <t>m.10804</t>
  </si>
  <si>
    <t>(loc_os07g30469.1 : 655.0) no description available &amp; (at1g22370 : 302.0) UDP-glucosyl transferase 85A5 (UGT85A5); FUNCTIONS IN: transferase activity, transferring glycosyl groups, glucuronosyltransferase activity; INVOLVED IN: metabolic process; EXPRESSED IN: 15 plant structures; EXPRESSED DURING: 9 growth stages; CONTAINS InterPro DOMAIN/s: UDP-glucuronosyl/UDP-glucosyltransferase (InterPro:IPR002213); BEST Arabidopsis thaliana protein match is: UDP-glucosyl transferase 85A2 (TAIR:AT1G22360.1); Has 35333 Blast hits to 34131 proteins in 2444 species: Archae - 798; Bacteria - 22429; Metazoa - 974; Fungi - 991; Plants - 531; Viruses - 0; Other Eukaryotes - 9610 (source: NCBI BLink). &amp; (p16167|ufo3_maize : 202.0) Anthocyanidin 3-O-glucosyltransferase (EC 2.4.1.115) (Flavonol 3-O-glucosyltransferase) (UDP-glucose flavonoid 3-O-glucosyltransferase) (Bronze-1) (Bz-W22 allele) - Zea mays (Maize) &amp; (reliability: 568.0) &amp;  (original description: g.10804  ORF g.10804 m.10804 type:complete len:477 (-) comp32269_c0_seq1:263-1693(-))</t>
  </si>
  <si>
    <t>m.186426</t>
  </si>
  <si>
    <t>(loc_os05g08480.1 : 259.0) no description available &amp; (at3g53150 : 163.0) UDP-glucosyl transferase 73D1 (UGT73D1); FUNCTIONS IN: transferase activity, transferring hexosyl groups, UDP-glycosyltransferase activity; INVOLVED IN: metabolic process; LOCATED IN: endomembrane system; EXPRESSED IN: stem, sepal, stamen; EXPRESSED DURING: 4 anthesis; CONTAINS InterPro DOMAIN/s: UDP-glucuronosyl/UDP-glucosyltransferase (InterPro:IPR002213); BEST Arabidopsis thaliana protein match is: don-glucosyltransferase 1 (TAIR:AT2G36800.1); Has 7415 Blast hits to 7339 proteins in 377 species: Archae - 0; Bacteria - 180; Metazoa - 2057; Fungi - 21; Plants - 5064; Viruses - 36; Other Eukaryotes - 57 (source: NCBI BLink). &amp; (q6jah0|czog_sorbi : 131.0) Putative cis-zeatin O-glucosyltransferase (EC 2.4.1.215) - Sorghum bicolor (Sorghum) (Sorghum vulgare) &amp; (reliability: 298.0) &amp;  (original description: g.186426  ORF g.186426 m.186426 type:internal len:192 (+) comp94115_c0_seq4:3-581(+))</t>
  </si>
  <si>
    <t>m.63112</t>
  </si>
  <si>
    <t>(loc_os01g69920.1 : 442.0) no description available &amp; (at1g27320 : 348.0) Encodes a histidine kinases, a cytokinin receptor that controls cytokinin-mediated leaf longevity through a specific phosphorylation of the response regulator, ARR2.; histidine kinase 3 (HK3); CONTAINS InterPro DOMAIN/s: Signal transduction histidine kinase, homodimeric (InterPro:IPR009082), CHASE (InterPro:IPR006189), Signal transduction histidine kinase, core (InterPro:IPR005467), ATPase-like, ATP-binding domain (InterPro:IPR003594), CheY-like (InterPro:IPR011006), Signal transduction response regulator, receiver domain (InterPro:IPR001789), Signal transduction histidine kinase, subgroup 1, dimerisation/phosphoacceptor domain (InterPro:IPR003661), Signal transduction histidine kinase-related protein, C-terminal (InterPro:IPR004358); BEST Arabidopsis thaliana protein match is: histidine kinase 2 (TAIR:AT5G35750.1); Has 124308 Blast hits to 110912 proteins in 3043 species: Archae - 772; Bacteria - 110408; Metazoa - 31; Fungi - 2185; Plants - 2022; Viruses - 28; Other Eukaryotes - 8862 (source: NCBI BLink). &amp; (ipr006189 : 84.790184) CHASE &amp; (reliability: 696.0) &amp;  (original description: g.63112  ORF g.63112 m.63112 type:5prime_partial len:493 (+) comp80277_c0_seq1:2-1480(+))</t>
  </si>
  <si>
    <t>m.114681</t>
  </si>
  <si>
    <t>(loc_os07g13634.1 : 610.0) no description available &amp; (at3g11340 : 349.0) UDP-Glycosyltransferase superfamily protein; FUNCTIONS IN: transferase activity, transferring hexosyl groups, UDP-glycosyltransferase activity; INVOLVED IN: metabolic process; LOCATED IN: endomembrane system; EXPRESSED IN: 8 plant structures; EXPRESSED DURING: 4 anthesis, LP.02 two leaves visible, petal differentiation and expansion stage; CONTAINS InterPro DOMAIN/s: UDP-glucuronosyl/UDP-glucosyltransferase (InterPro:IPR002213); BEST Arabidopsis thaliana protein match is: UDP-glucosyl transferase 76C1 (TAIR:AT5G05870.1); Has 7583 Blast hits to 7530 proteins in 440 species: Archae - 0; Bacteria - 352; Metazoa - 2017; Fungi - 25; Plants - 5047; Viruses - 86; Other Eukaryotes - 56 (source: NCBI BLink). &amp; (p14726|ufog_horvu : 167.0) Anthocyanidin 3-O-glucosyltransferase (EC 2.4.1.115) (Flavonol 3-O-glucosyltransferase) (UDP-glucose flavonoid 3-O-glucosyltransferase) (Bronze-1) - Hordeum vulgare (Barley) &amp; (reliability: 652.0) &amp;  (original description: g.114681  ORF g.114681 m.114681 type:5prime_partial len:513 (+) comp89056_c0_seq2:2-1540(+))</t>
  </si>
  <si>
    <t>m.156521</t>
  </si>
  <si>
    <t>(loc_os02g36830.1 : 526.0) no description available &amp; (at1g22360 : 390.0) UDP-glucosyl transferase 85A2 (UGT85A2); FUNCTIONS IN: UDP-glycosyltransferase activity, transferase activity, transferring glycosyl groups, glucuronosyltransferase activity; INVOLVED IN: metabolic process; LOCATED IN: cellular_component unknown; EXPRESSED IN: 21 plant structures; EXPRESSED DURING: 11 growth stages; CONTAINS InterPro DOMAIN/s: UDP-glucuronosyl/UDP-glucosyltransferase (InterPro:IPR002213); BEST Arabidopsis thaliana protein match is: UDP-glucosyl transferase 85A3 (TAIR:AT1G22380.1); Has 35333 Blast hits to 34131 proteins in 2444 species: Archae - 798; Bacteria - 22429; Metazoa - 974; Fungi - 991; Plants - 531; Viruses - 0; Other Eukaryotes - 9610 (source: NCBI BLink). &amp; (p16167|ufo3_maize : 135.0) Anthocyanidin 3-O-glucosyltransferase (EC 2.4.1.115) (Flavonol 3-O-glucosyltransferase) (UDP-glucose flavonoid 3-O-glucosyltransferase) (Bronze-1) (Bz-W22 allele) - Zea mays (Maize) &amp; (reliability: 760.0) &amp;  (original description: g.156521  ORF g.156521 m.156521 type:internal len:357 (+) comp92429_c0_seq12:2-1075(+))</t>
  </si>
  <si>
    <t>m.113349</t>
  </si>
  <si>
    <t>(loc_os03g24430.1 : 497.0) no description available &amp; (at3g53150 : 296.0) UDP-glucosyl transferase 73D1 (UGT73D1); FUNCTIONS IN: transferase activity, transferring hexosyl groups, UDP-glycosyltransferase activity; INVOLVED IN: metabolic process; LOCATED IN: endomembrane system; EXPRESSED IN: stem, sepal, stamen; EXPRESSED DURING: 4 anthesis; CONTAINS InterPro DOMAIN/s: UDP-glucuronosyl/UDP-glucosyltransferase (InterPro:IPR002213); BEST Arabidopsis thaliana protein match is: don-glucosyltransferase 1 (TAIR:AT2G36800.1); Has 7415 Blast hits to 7339 proteins in 377 species: Archae - 0; Bacteria - 180; Metazoa - 2057; Fungi - 21; Plants - 5064; Viruses - 36; Other Eukaryotes - 57 (source: NCBI BLink). &amp; (q41819|iaag_maize : 129.0) Indole-3-acetate beta-glucosyltransferase (EC 2.4.1.121) (IAA-Glu synthetase) ((Uridine 5-diphosphate-glucose:indol-3-ylacetyl)-beta-D-glucosyl transferase) - Zea mays (Maize) &amp; (reliability: 540.0) &amp;  (original description: g.113349  ORF g.113349 m.113349 type:internal len:375 (-) comp88901_c2_seq1:3-1127(-))'</t>
  </si>
  <si>
    <t>m.133667</t>
  </si>
  <si>
    <t>(loc_os07g13810.1 : 455.0) no description available &amp; (at3g55700 : 258.0) UDP-Glycosyltransferase superfamily protein; FUNCTIONS IN: UDP-glycosyltransferase activity, transferase activity, transferring glycosyl groups; INVOLVED IN: metabolic process; LOCATED IN: cellular_component unknown; EXPRESSED IN: 9 plant structures; EXPRESSED DURING: 4 anthesis, C globular stage, petal differentiation and expansion stage; CONTAINS InterPro DOMAIN/s: UDP-glucuronosyl/UDP-glucosyltransferase (InterPro:IPR002213); BEST Arabidopsis thaliana protein match is: UDP-Glycosyltransferase superfamily protein (TAIR:AT3G55710.1); Has 7349 Blast hits to 7304 proteins in 405 species: Archae - 0; Bacteria - 293; Metazoa - 1947; Fungi - 30; Plants - 5000; Viruses - 26; Other Eukaryotes - 53 (source: NCBI BLink). &amp; (q41819|iaag_maize : 122.0) Indole-3-acetate beta-glucosyltransferase (EC 2.4.1.121) (IAA-Glu synthetase) ((Uridine 5-diphosphate-glucose:indol-3-ylacetyl)-beta-D-glucosyl transferase) - Zea mays (Maize) &amp; (reliability: 472.0) &amp;  (original description: g.133667  ORF g.133667 m.133667 type:3prime_partial len:386 (-) comp90815_c1_seq2:3-1160(-))'</t>
  </si>
  <si>
    <t>m.228207</t>
  </si>
  <si>
    <t>(loc_os01g10110.1 : 403.0) no description available &amp; (at5g56970 : 257.0) It encodes a protein whose sequence is similar to cytokinin oxidase/dehydrogenase, which catalyzes the degradation of cytokinins.; cytokinin oxidase 3 (CKX3); FUNCTIONS IN: primary amine oxidase activity, cytokinin dehydrogenase activity; INVOLVED IN: cytokinin catabolic process; LOCATED IN: vacuole; EXPRESSED IN: 14 plant structures; EXPRESSED DURING: 6 growth stages; CONTAINS InterPro DOMAIN/s: Cytokinin dehydrogenase 1, FAD/cytokinin binding domain (InterPro:IPR015345), FAD-binding, type 2 (InterPro:IPR016166), Oxygen oxidoreductase covalent FAD-binding site (InterPro:IPR006093), FAD-linked oxidase-like, C-terminal (InterPro:IPR016164), FAD linked oxidase, N-terminal (InterPro:IPR006094); BEST Arabidopsis thaliana protein match is: cytokinin oxidase 4 (TAIR:AT4G29740.2); Has 7950 Blast hits to 7944 proteins in 1387 species: Archae - 176; Bacteria - 4485; Metazoa - 150; Fungi - 1601; Plants - 789; Viruses - 0; Other Eukaryotes - 749 (source: NCBI BLink). &amp; (ipr015345 : 248.74106) Cytokinin dehydrogenase 1, FAD/cytokinin binding domain &amp; (q9t0n8|ckx1_maize : 243.0) Cytokinin dehydrogenase 1 precursor (EC 1.5.99.12) (Cytokinin oxidase 1) (CKO 1) (COX 1) (ZmCKX1) - Zea mays (Maize) &amp; (reliability: 514.0) &amp;  (original description: g.228207  ORF g.228207 m.228207 type:5prime_partial len:301 (+) comp95838_c1_seq9:1-903(+))</t>
  </si>
  <si>
    <t>m.65496</t>
  </si>
  <si>
    <t>(loc_os02g09510.1 : 284.0) no description available &amp; (at1g22360 : 218.0) UDP-glucosyl transferase 85A2 (UGT85A2); FUNCTIONS IN: UDP-glycosyltransferase activity, transferase activity, transferring glycosyl groups, glucuronosyltransferase activity; INVOLVED IN: metabolic process; LOCATED IN: cellular_component unknown; EXPRESSED IN: 21 plant structures; EXPRESSED DURING: 11 growth stages; CONTAINS InterPro DOMAIN/s: UDP-glucuronosyl/UDP-glucosyltransferase (InterPro:IPR002213); BEST Arabidopsis thaliana protein match is: UDP-glucosyl transferase 85A3 (TAIR:AT1G22380.1); Has 35333 Blast hits to 34131 proteins in 2444 species: Archae - 798; Bacteria - 22429; Metazoa - 974; Fungi - 991; Plants - 531; Viruses - 0; Other Eukaryotes - 9610 (source: NCBI BLink). &amp; (q41819|iaag_maize : 176.0) Indole-3-acetate beta-glucosyltransferase (EC 2.4.1.121) (IAA-Glu synthetase) ((Uridine 5-diphosphate-glucose:indol-3-ylacetyl)-beta-D-glucosyl transferase) - Zea mays (Maize) &amp; (reliability: 430.0) &amp;  (original description: g.65496  ORF g.65496 m.65496 type:complete len:305 (-) comp80786_c0_seq1:920-1834(-))'</t>
  </si>
  <si>
    <t>m.228172</t>
  </si>
  <si>
    <t>(loc_os01g56810.1 : 191.0) no description available &amp; (at1g75450 : 88.2) This gene used to be called AtCKX6. It encodes a protein whose sequence is similar to cytokinin oxidase/dehydrogenase, which catalyzes the degradation of cytokinins.; cytokinin oxidase 5 (CKX5); CONTAINS InterPro DOMAIN/s: Cytokinin dehydrogenase 1, FAD/cytokinin binding domain (InterPro:IPR015345), FAD-binding, type 2 (InterPro:IPR016166), Oxygen oxidoreductase covalent FAD-binding site (InterPro:IPR006093), FAD-linked oxidase-like, C-terminal (InterPro:IPR016164), FAD linked oxidase, N-terminal (InterPro:IPR006094); BEST Arabidopsis thaliana protein match is: cytokinin oxidase/dehydrogenase 1 (TAIR:AT2G41510.1). &amp; (reliability: 176.4) &amp;  (original description: g.228172  ORF g.228172 m.228172 type:3prime_partial len:156 (-) comp95838_c0_seq1:1-468(-))</t>
  </si>
  <si>
    <t>This gene used to be called AtCKX6. It encodes a protein whose sequence is similar to cytokinin oxidase/dehydrogenase, which catalyzes the degradation of cytokinins.</t>
  </si>
  <si>
    <t>m.68936</t>
  </si>
  <si>
    <t>(loc_os07g30620.1 : 293.0) no description available &amp; (at1g22360 : 107.0) UDP-glucosyl transferase 85A2 (UGT85A2); FUNCTIONS IN: UDP-glycosyltransferase activity, transferase activity, transferring glycosyl groups, glucuronosyltransferase activity; INVOLVED IN: metabolic process; LOCATED IN: cellular_component unknown; EXPRESSED IN: 21 plant structures; EXPRESSED DURING: 11 growth stages; CONTAINS InterPro DOMAIN/s: UDP-glucuronosyl/UDP-glucosyltransferase (InterPro:IPR002213); BEST Arabidopsis thaliana protein match is: UDP-glucosyl transferase 85A3 (TAIR:AT1G22380.1); Has 35333 Blast hits to 34131 proteins in 2444 species: Archae - 798; Bacteria - 22429; Metazoa - 974; Fungi - 991; Plants - 531; Viruses - 0; Other Eukaryotes - 9610 (source: NCBI BLink). &amp; (reliability: 200.0) &amp;  (original description: g.68936  ORF g.68936 m.68936 type:internal len:214 (+) comp81516_c1_seq1:3-647(+))</t>
  </si>
  <si>
    <t>m.156523</t>
  </si>
  <si>
    <t>(loc_os02g36830.1 : 175.0) no description available &amp; (at1g22340 : 117.0) UDP-glucosyl transferase 85A7 (UGT85A7); FUNCTIONS IN: UDP-glycosyltransferase activity, transferase activity, transferring glycosyl groups, glucuronosyltransferase activity; INVOLVED IN: metabolic process; LOCATED IN: cellular_component unknown; EXPRESSED IN: 8 plant structures; CONTAINS InterPro DOMAIN/s: UDP-glucuronosyl/UDP-glucosyltransferase (InterPro:IPR002213); BEST Arabidopsis thaliana protein match is: UDP-glucosyl transferase 85A2 (TAIR:AT1G22360.1); Has 7763 Blast hits to 7662 proteins in 424 species: Archae - 0; Bacteria - 289; Metazoa - 2112; Fungi - 32; Plants - 5212; Viruses - 58; Other Eukaryotes - 60 (source: NCBI BLink). &amp; (reliability: 224.0) &amp;  (original description: g.156523  ORF g.156523 m.156523 type:internal len:126 (+) comp92429_c0_seq13:3-383(+))</t>
  </si>
  <si>
    <t>UDP-glucosyl transferase 85A7 (UGT85A7)</t>
  </si>
  <si>
    <t>m.228198</t>
  </si>
  <si>
    <t>(loc_os01g56810.1 : 643.0) no description available &amp; (at1g75450 : 503.0) This gene used to be called AtCKX6. It encodes a protein whose sequence is similar to cytokinin oxidase/dehydrogenase, which catalyzes the degradation of cytokinins.; cytokinin oxidase 5 (CKX5); CONTAINS InterPro DOMAIN/s: Cytokinin dehydrogenase 1, FAD/cytokinin binding domain (InterPro:IPR015345), FAD-binding, type 2 (InterPro:IPR016166), Oxygen oxidoreductase covalent FAD-binding site (InterPro:IPR006093), FAD-linked oxidase-like, C-terminal (InterPro:IPR016164), FAD linked oxidase, N-terminal (InterPro:IPR006094); BEST Arabidopsis thaliana protein match is: cytokinin oxidase/dehydrogenase 1 (TAIR:AT2G41510.1). &amp; (q9t0n8|ckx1_maize : 368.0) Cytokinin dehydrogenase 1 precursor (EC 1.5.99.12) (Cytokinin oxidase 1) (CKO 1) (COX 1) (ZmCKX1) - Zea mays (Maize) &amp; (ipr015345 : 273.2657) Cytokinin dehydrogenase 1, FAD/cytokinin binding domain &amp; (reliability: 1006.0) &amp;  (original description: g.228198  ORF g.228198 m.228198 type:5prime_partial len:390 (+) comp95838_c1_seq6:2-1171(+))</t>
  </si>
  <si>
    <t>m.3045</t>
  </si>
  <si>
    <t>(loc_os02g51900.1 : 258.0) no description available &amp; (at1g22360 : 158.0) UDP-glucosyl transferase 85A2 (UGT85A2); FUNCTIONS IN: UDP-glycosyltransferase activity, transferase activity, transferring glycosyl groups, glucuronosyltransferase activity; INVOLVED IN: metabolic process; LOCATED IN: cellular_component unknown; EXPRESSED IN: 21 plant structures; EXPRESSED DURING: 11 growth stages; CONTAINS InterPro DOMAIN/s: UDP-glucuronosyl/UDP-glucosyltransferase (InterPro:IPR002213); BEST Arabidopsis thaliana protein match is: UDP-glucosyl transferase 85A3 (TAIR:AT1G22380.1); Has 35333 Blast hits to 34131 proteins in 2444 species: Archae - 798; Bacteria - 22429; Metazoa - 974; Fungi - 991; Plants - 531; Viruses - 0; Other Eukaryotes - 9610 (source: NCBI BLink). &amp; (reliability: 314.0) &amp;  (original description: g.3045  ORF g.3045 m.3045 type:internal len:160 (-) comp9525_c0_seq2:1-480(-))</t>
  </si>
  <si>
    <t>m.159322</t>
  </si>
  <si>
    <t>(loc_os04g25980.1 : 426.0) no description available &amp; (at1g22360 : 300.0) UDP-glucosyl transferase 85A2 (UGT85A2); FUNCTIONS IN: UDP-glycosyltransferase activity, transferase activity, transferring glycosyl groups, glucuronosyltransferase activity; INVOLVED IN: metabolic process; LOCATED IN: cellular_component unknown; EXPRESSED IN: 21 plant structures; EXPRESSED DURING: 11 growth stages; CONTAINS InterPro DOMAIN/s: UDP-glucuronosyl/UDP-glucosyltransferase (InterPro:IPR002213); BEST Arabidopsis thaliana protein match is: UDP-glucosyl transferase 85A3 (TAIR:AT1G22380.1); Has 35333 Blast hits to 34131 proteins in 2444 species: Archae - 798; Bacteria - 22429; Metazoa - 974; Fungi - 991; Plants - 531; Viruses - 0; Other Eukaryotes - 9610 (source: NCBI BLink). &amp; (p16166|ufo1_maize : 89.0) Anthocyanidin 3-O-glucosyltransferase (EC 2.4.1.115) (Flavonol 3-O-glucosyltransferase) (UDP-glucose flavonoid 3-O-glucosyltransferase) (Bronze-1) (Bz-McC allele) - Zea mays (Maize) &amp; (reliability: 586.0) &amp;  (original description: g.159322  ORF g.159322 m.159322 type:3prime_partial len:311 (-) comp92611_c0_seq1:1-933(-))</t>
  </si>
  <si>
    <t>m.74642</t>
  </si>
  <si>
    <t>(loc_os08g35860.1 : 722.0) no description available &amp; (at5g21482 : 486.0) This gene used to be called AtCKX5. It encodes a protein whose sequence is similar to cytokinin oxidase/dehydrogenase, which catalyzes the degradation of cytokinins.; cytokinin oxidase 7 (CKX7); CONTAINS InterPro DOMAIN/s: Cytokinin dehydrogenase 1, FAD/cytokinin binding domain (InterPro:IPR015345), FAD-binding, type 2 (InterPro:IPR016166), FAD-linked oxidase-like, C-terminal (InterPro:IPR016164), FAD linked oxidase, N-terminal (InterPro:IPR006094); BEST Arabidopsis thaliana protein match is: cytokinin oxidase/dehydrogenase 1 (TAIR:AT2G41510.1); Has 8328 Blast hits to 8321 proteins in 1506 species: Archae - 208; Bacteria - 5322; Metazoa - 141; Fungi - 1495; Plants - 573; Viruses - 0; Other Eukaryotes - 589 (source: NCBI BLink). &amp; (q9t0n8|ckx1_maize : 310.0) Cytokinin dehydrogenase 1 precursor (EC 1.5.99.12) (Cytokinin oxidase 1) (CKO 1) (COX 1) (ZmCKX1) - Zea mays (Maize) &amp; (ipr015345 : 227.97612) Cytokinin dehydrogenase 1, FAD/cytokinin binding domain &amp; (reliability: 972.0) &amp;  (original description: g.74642  ORF g.74642 m.74642 type:complete len:537 (-) comp83000_c0_seq1:285-1895(-))</t>
  </si>
  <si>
    <t>This gene used to be called AtCKX5. It encodes a protein whose sequence is similar to cytokinin oxidase/dehydrogenase, which catalyzes the degradation of cytokinins.</t>
  </si>
  <si>
    <t>m.113348</t>
  </si>
  <si>
    <t>(loc_os03g24430.1 : 124.0) no description available &amp; (at2g36800 : 87.4) 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 don-glucosyltransferase 1 (DOGT1); CONTAINS InterPro DOMAIN/s: UDP-glucuronosyl/UDP-glucosyltransferase (InterPro:IPR002213); BEST Arabidopsis thaliana protein match is: UDP-glucosyl transferase 73C6 (TAIR:AT2G36790.1); Has 7663 Blast hits to 7564 proteins in 401 species: Archae - 0; Bacteria - 196; Metazoa - 2172; Fungi - 32; Plants - 5134; Viruses - 64; Other Eukaryotes - 65 (source: NCBI BLink). &amp; (reliability: 164.0) &amp;  (original description: g.113348  ORF g.113348 m.113348 type:5prime_partial len:123 (-) comp88901_c1_seq1:370-738(-))</t>
  </si>
  <si>
    <t>m.228195</t>
  </si>
  <si>
    <t>(loc_os01g56810.1 : 567.0) no description available &amp; (at1g75450 : 470.0) This gene used to be called AtCKX6. It encodes a protein whose sequence is similar to cytokinin oxidase/dehydrogenase, which catalyzes the degradation of cytokinins.; cytokinin oxidase 5 (CKX5); CONTAINS InterPro DOMAIN/s: Cytokinin dehydrogenase 1, FAD/cytokinin binding domain (InterPro:IPR015345), FAD-binding, type 2 (InterPro:IPR016166), Oxygen oxidoreductase covalent FAD-binding site (InterPro:IPR006093), FAD-linked oxidase-like, C-terminal (InterPro:IPR016164), FAD linked oxidase, N-terminal (InterPro:IPR006094); BEST Arabidopsis thaliana protein match is: cytokinin oxidase/dehydrogenase 1 (TAIR:AT2G41510.1). &amp; (q9t0n8|ckx1_maize : 450.0) Cytokinin dehydrogenase 1 precursor (EC 1.5.99.12) (Cytokinin oxidase 1) (CKO 1) (COX 1) (ZmCKX1) - Zea mays (Maize) &amp; (ipr015345 : 273.67114) Cytokinin dehydrogenase 1, FAD/cytokinin binding domain &amp; (reliability: 940.0) &amp;  (original description: g.228195  ORF g.228195 m.228195 type:5prime_partial len:373 (+) comp95838_c1_seq5:2-1120(+))</t>
  </si>
  <si>
    <t>m.9692</t>
  </si>
  <si>
    <t>(loc_os03g60960.1 : 617.0) no description available &amp; (at3g11340 : 323.0) UDP-Glycosyltransferase superfamily protein; FUNCTIONS IN: transferase activity, transferring hexosyl groups, UDP-glycosyltransferase activity; INVOLVED IN: metabolic process; LOCATED IN: endomembrane system; EXPRESSED IN: 8 plant structures; EXPRESSED DURING: 4 anthesis, LP.02 two leaves visible, petal differentiation and expansion stage; CONTAINS InterPro DOMAIN/s: UDP-glucuronosyl/UDP-glucosyltransferase (InterPro:IPR002213); BEST Arabidopsis thaliana protein match is: UDP-glucosyl transferase 76C1 (TAIR:AT5G05870.1); Has 7583 Blast hits to 7530 proteins in 440 species: Archae - 0; Bacteria - 352; Metazoa - 2017; Fungi - 25; Plants - 5047; Viruses - 86; Other Eukaryotes - 56 (source: NCBI BLink). &amp; (p16165|ufo2_maize : 169.0) Anthocyanidin 3-O-glucosyltransferase (EC 2.4.1.115) (Flavonol 3-O-glucosyltransferase) (UDP-glucose flavonoid 3-O-glucosyltransferase) (Bronze-1) (Bz-Mc2 allele) - Zea mays (Maize) &amp; (reliability: 620.0) &amp;  (original description: g.9692  ORF g.9692 m.9692 type:complete len:468 (+) comp29805_c0_seq1:266-1669(+))</t>
  </si>
  <si>
    <t>m.148539</t>
  </si>
  <si>
    <t>(loc_os02g51930.1 : 307.0) no description available &amp; (at1g22360 : 201.0) UDP-glucosyl transferase 85A2 (UGT85A2); FUNCTIONS IN: UDP-glycosyltransferase activity, transferase activity, transferring glycosyl groups, glucuronosyltransferase activity; INVOLVED IN: metabolic process; LOCATED IN: cellular_component unknown; EXPRESSED IN: 21 plant structures; EXPRESSED DURING: 11 growth stages; CONTAINS InterPro DOMAIN/s: UDP-glucuronosyl/UDP-glucosyltransferase (InterPro:IPR002213); BEST Arabidopsis thaliana protein match is: UDP-glucosyl transferase 85A3 (TAIR:AT1G22380.1); Has 35333 Blast hits to 34131 proteins in 2444 species: Archae - 798; Bacteria - 22429; Metazoa - 974; Fungi - 991; Plants - 531; Viruses - 0; Other Eukaryotes - 9610 (source: NCBI BLink). &amp; (reliability: 396.0) &amp;  (original description: g.148539  ORF g.148539 m.148539 type:internal len:197 (+) comp91888_c0_seq4:2-595(+))</t>
  </si>
  <si>
    <t>m.74652</t>
  </si>
  <si>
    <t>(loc_os08g35860.1 : 318.0) no description available &amp; (at5g21482 : 202.0) This gene used to be called AtCKX5. It encodes a protein whose sequence is similar to cytokinin oxidase/dehydrogenase, which catalyzes the degradation of cytokinins.; cytokinin oxidase 7 (CKX7); CONTAINS InterPro DOMAIN/s: Cytokinin dehydrogenase 1, FAD/cytokinin binding domain (InterPro:IPR015345), FAD-binding, type 2 (InterPro:IPR016166), FAD-linked oxidase-like, C-terminal (InterPro:IPR016164), FAD linked oxidase, N-terminal (InterPro:IPR006094); BEST Arabidopsis thaliana protein match is: cytokinin oxidase/dehydrogenase 1 (TAIR:AT2G41510.1); Has 8328 Blast hits to 8321 proteins in 1506 species: Archae - 208; Bacteria - 5322; Metazoa - 141; Fungi - 1495; Plants - 573; Viruses - 0; Other Eukaryotes - 589 (source: NCBI BLink). &amp; (ipr015345 : 168.4892) Cytokinin dehydrogenase 1, FAD/cytokinin binding domain &amp; (q9t0n8|ckx1_maize : 145.0) Cytokinin dehydrogenase 1 precursor (EC 1.5.99.12) (Cytokinin oxidase 1) (CKO 1) (COX 1) (ZmCKX1) - Zea mays (Maize) &amp; (reliability: 404.0) &amp;  (original description: g.74652  ORF g.74652 m.74652 type:complete len:224 (+) comp83000_c0_seq3:493-1164(+))</t>
  </si>
  <si>
    <t>m.1053</t>
  </si>
  <si>
    <t>(loc_os03g24430.1 : 153.0) no description available &amp; (at3g53150 : 99.0) UDP-glucosyl transferase 73D1 (UGT73D1); FUNCTIONS IN: transferase activity, transferring hexosyl groups, UDP-glycosyltransferase activity; INVOLVED IN: metabolic process; LOCATED IN: endomembrane system; EXPRESSED IN: stem, sepal, stamen; EXPRESSED DURING: 4 anthesis; CONTAINS InterPro DOMAIN/s: UDP-glucuronosyl/UDP-glucosyltransferase (InterPro:IPR002213); BEST Arabidopsis thaliana protein match is: don-glucosyltransferase 1 (TAIR:AT2G36800.1); Has 7415 Blast hits to 7339 proteins in 377 species: Archae - 0; Bacteria - 180; Metazoa - 2057; Fungi - 21; Plants - 5064; Viruses - 36; Other Eukaryotes - 57 (source: NCBI BLink). &amp; (reliability: 188.0) &amp;  (original description: g.1053  ORF g.1053 m.1053 type:internal len:150 (-) comp3110_c0_seq1:2-451(-))</t>
  </si>
  <si>
    <t>m.65501</t>
  </si>
  <si>
    <t>(loc_os02g51910.1 : 723.0) no description available &amp; (at1g22360 : 515.0) UDP-glucosyl transferase 85A2 (UGT85A2); FUNCTIONS IN: UDP-glycosyltransferase activity, transferase activity, transferring glycosyl groups, glucuronosyltransferase activity; INVOLVED IN: metabolic process; LOCATED IN: cellular_component unknown; EXPRESSED IN: 21 plant structures; EXPRESSED DURING: 11 growth stages; CONTAINS InterPro DOMAIN/s: UDP-glucuronosyl/UDP-glucosyltransferase (InterPro:IPR002213); BEST Arabidopsis thaliana protein match is: UDP-glucosyl transferase 85A3 (TAIR:AT1G22380.1); Has 35333 Blast hits to 34131 proteins in 2444 species: Archae - 798; Bacteria - 22429; Metazoa - 974; Fungi - 991; Plants - 531; Viruses - 0; Other Eukaryotes - 9610 (source: NCBI BLink). &amp; (q41819|iaag_maize : 182.0) Indole-3-acetate beta-glucosyltransferase (EC 2.4.1.121) (IAA-Glu synthetase) ((Uridine 5-diphosphate-glucose:indol-3-ylacetyl)-beta-D-glucosyl transferase) - Zea mays (Maize) &amp; (reliability: 1022.0) &amp;  (original description: g.65501  ORF g.65501 m.65501 type:complete len:515 (-) comp80786_c0_seq2:135-1679(-))'</t>
  </si>
  <si>
    <t>m.312658</t>
  </si>
  <si>
    <t>(loc_os03g46400.1 : 390.0) no description available &amp; (at3g53150 : 142.0) UDP-glucosyl transferase 73D1 (UGT73D1); FUNCTIONS IN: transferase activity, transferring hexosyl groups, UDP-glycosyltransferase activity; INVOLVED IN: metabolic process; LOCATED IN: endomembrane system; EXPRESSED IN: stem, sepal, stamen; EXPRESSED DURING: 4 anthesis; CONTAINS InterPro DOMAIN/s: UDP-glucuronosyl/UDP-glucosyltransferase (InterPro:IPR002213); BEST Arabidopsis thaliana protein match is: don-glucosyltransferase 1 (TAIR:AT2G36800.1); Has 7415 Blast hits to 7339 proteins in 377 species: Archae - 0; Bacteria - 180; Metazoa - 2057; Fungi - 21; Plants - 5064; Viruses - 36; Other Eukaryotes - 57 (source: NCBI BLink). &amp; (p56725|zox_phavu : 98.6) Zeatin O-xylosyltransferase (EC 2.4.2.40) (Zeatin O-beta-D-xylosyltransferase) - Phaseolus vulgaris (Kidney bean) (French bean) &amp; (reliability: 260.0) &amp;  (original description: g.312658  ORF g.312658 m.312658 type:internal len:310 (-) comp2017541_c0_seq1:1-930(-))</t>
  </si>
  <si>
    <t>m.51469</t>
  </si>
  <si>
    <t>(loc_os01g49390.1 : 420.0) no description available &amp; (at1g68460 : 207.0) Encodes a putative adenylate isopentenyltransferase. It catalyzes the formation of isopentenyladenosine 5-monophosphate (iPMP) from AMP and dimethylallylpyrophosphate (DMAPP), but it has a lower Km for ADP and likely works using ADP or ATP in plants. It is involved in cytokinin biosynthesis.; isopentenyltransferase 1 (IPT1); FUNCTIONS IN: AMP dimethylallyltransferase activity, ATP/ADP dimethylallyltransferase activity; INVOLVED IN: cytokinin biosynthetic process, secondary growth; LOCATED IN: chloroplast; EXPRESSED IN: 6 plant structures; EXPRESSED DURING: 4 anthesis, C globular stage, petal differentiation and expansion stage; CONTAINS InterPro DOMAIN/s: tRNA isopentenyltransferase (InterPro:IPR002627); BEST Arabidopsis thaliana protein match is: ATP/ADP isopentenyltransferases (TAIR:AT3G19160.1); Has 7944 Blast hits to 7761 proteins in 2606 species: Archae - 0; Bacteria - 5388; Metazoa - 167; Fungi - 152; Plants - 293; Viruses - 0; Other Eukaryotes - 1944 (source: NCBI BLink). &amp; (reliability: 414.0) &amp;  (original description: g.51469  ORF g.51469 m.51469 type:complete len:367 (-) comp76301_c0_seq1:701-1801(-))'</t>
  </si>
  <si>
    <t>Encodes a putative adenylate isopentenyltransferase. It catalyzes the formation of isopentenyladenosine 5-monophosphate (iPMP) from AMP and dimethylallylpyrophosphate (DMAPP), but it has a lower Km for ADP and likely works using ADP or ATP in plants. It is involved in cytokinin biosynthesis.</t>
  </si>
  <si>
    <t>m.148533</t>
  </si>
  <si>
    <t>(loc_os02g51930.1 : 655.0) no description available &amp; (at1g22380 : 464.0) Encodes a putative UDP-glucosyl transferase. At1g22380 was initially identified as encoding the protein AAF87154, which has been classified as a bHLH protein (AtbHLH152). Subsequently it has been found that the AAF87154 protein appears to be encoded by the AT1G23970 genomic locus.; UDP-glucosyl transferase 85A3 (UGT85A3); FUNCTIONS IN: transferase activity, transferring glycosyl groups, glucuronosyltransferase activity; INVOLVED IN: metabolic process; LOCATED IN: cellular_component unknown; EXPRESSED IN: 19 plant structures; EXPRESSED DURING: 9 growth stages; CONTAINS InterPro DOMAIN/s: UDP-glucuronosyl/UDP-glucosyltransferase (InterPro:IPR002213); BEST Arabidopsis thaliana protein match is: UDP-Glycosyltransferase superfamily protein (TAIR:AT1G22400.1); Has 7656 Blast hits to 7558 proteins in 363 species: Archae - 0; Bacteria - 87; Metazoa - 2193; Fungi - 26; Plants - 5186; Viruses - 99; Other Eukaryotes - 65 (source: NCBI BLink). &amp; (p16165|ufo2_maize : 194.0) Anthocyanidin 3-O-glucosyltransferase (EC 2.4.1.115) (Flavonol 3-O-glucosyltransferase) (UDP-glucose flavonoid 3-O-glucosyltransferase) (Bronze-1) (Bz-Mc2 allele) - Zea mays (Maize) &amp; (reliability: 894.0) &amp;  (original description: g.148533  ORF g.148533 m.148533 type:5prime_partial len:420 (+) comp91888_c0_seq2:2-1261(+))</t>
  </si>
  <si>
    <t>m.38538</t>
  </si>
  <si>
    <t>(loc_os05g42060.1 : 166.0) no description available &amp; (at3g16520 : 119.0) UDP-glucosyl transferase 88A1 (UGT88A1); FUNCTIONS IN: in 6 function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2B3 (TAIR:AT1G01420.1); Has 7523 Blast hits to 7470 proteins in 455 species: Archae - 0; Bacteria - 255; Metazoa - 2062; Fungi - 26; Plants - 5000; Viruses - 120; Other Eukaryotes - 60 (source: NCBI BLink). &amp; (q41819|iaag_maize : 116.0) Indole-3-acetate beta-glucosyltransferase (EC 2.4.1.121) (IAA-Glu synthetase) ((Uridine 5-diphosphate-glucose:indol-3-ylacetyl)-beta-D-glucosyl transferase) - Zea mays (Maize) &amp; (reliability: 236.0) &amp;  (original description: g.38538  ORF g.38538 m.38538 type:internal len:145 (-) comp70104_c2_seq1:3-437(-))'</t>
  </si>
  <si>
    <t>m.83709</t>
  </si>
  <si>
    <t>(loc_os03g59570.1 : 394.0) no description available &amp; (at5g19040 : 257.0) Encodes cytokinin synthase.; isopentenyltransferase 5 (IPT5); CONTAINS InterPro DOMAIN/s: tRNA isopentenyltransferase (InterPro:IPR002627); BEST Arabidopsis thaliana protein match is: isopentenyltransferase 7 (TAIR:AT3G23630.1); Has 1807 Blast hits to 1807 proteins in 277 species: Archae - 0; Bacteria - 0; Metazoa - 736; Fungi - 347; Plants - 385; Viruses - 0; Other Eukaryotes - 339 (source: NCBI BLink). &amp; (reliability: 514.0) &amp;  (original description: g.83709  ORF g.83709 m.83709 type:complete len:347 (+) comp84753_c0_seq1:121-1161(+))</t>
  </si>
  <si>
    <t>Encodes cytokinin synthase.</t>
  </si>
  <si>
    <t>m.131905</t>
  </si>
  <si>
    <t>(loc_os01g41430.1 : 162.0) no description available &amp; (at2g36780 : 90.5) UDP-Glycosyltransferase superfamily protein; FUNCTIONS IN: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36770.1); Has 8038 Blast hits to 7938 proteins in 460 species: Archae - 0; Bacteria - 340; Metazoa - 2374; Fungi - 35; Plants - 5114; Viruses - 105; Other Eukaryotes - 70 (source: NCBI BLink). &amp; (reliability: 179.4) &amp;  (original description: g.131905  ORF g.131905 m.131905 type:3prime_partial len:128 (-) comp90630_c0_seq4:1-384(-))</t>
  </si>
  <si>
    <t>Ethylene</t>
  </si>
  <si>
    <t>17.5.1</t>
  </si>
  <si>
    <t>hormone metabolism.ethylene.synthesis-degradation</t>
  </si>
  <si>
    <t>m.67933</t>
  </si>
  <si>
    <t>(loc_os02g17940.6 : 360.0) no description available &amp; (at5g54000 : 247.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logical_process unknown; LOCATED IN: cellular_component unknown; CONTAINS InterPro DOMAIN/s: Oxoglutarate/iron-dependent oxygenase (InterPro:IPR005123); BEST Arabidopsis thaliana protein match is: 2-oxoglutarate (2OG) and Fe(II)-dependent oxygenase superfamily protein (TAIR:AT5G20400.1); Has 1807 Blast hits to 1807 proteins in 277 species: Archae - 0; Bacteria - 0; Metazoa - 736; Fungi - 347; Plants - 385; Viruses - 0; Other Eukaryotes - 339 (source: NCBI BLink). &amp; (q07512|fls_pethy : 162.0) Flavonol synthase/flavanone 3-hydroxylase (EC 1.14.11.23) (EC 1.14.11.9) (FLS) - Petunia hybrida (Petunia) &amp; (chl4|510590 : 94.4) no description available &amp; (reliability: 494.0) &amp;  (original description: g.67933  ORF g.67933 m.67933 type:complete len:353 (-) comp81204_c0_seq1:261-1319(-))</t>
  </si>
  <si>
    <t>2-oxoglutarate (2OG) and Fe(II)-dependent oxygenase superfamily protein</t>
  </si>
  <si>
    <t>17.5.2</t>
  </si>
  <si>
    <t>hormone metabolism.ethylene.signal transduction</t>
  </si>
  <si>
    <t>m.44291</t>
  </si>
  <si>
    <t>(loc_os05g10900.1 : 379.0) no description available &amp; (ipr004158 : 160.7755) Protein of unknown function DUF247, plant &amp; (at3g50170 : 122.0) Plant protein of unknown function (DUF247); FUNCTIONS IN: molecular_function unknown; INVOLVED IN: biological_process unknown; LOCATED IN: cellular_component unknown; EXPRESSED IN: shoot apex, embryo, flower, pedicel, seed; EXPRESSED DURING: 4 anthesis, F mature embryo stage, petal differentiation and expansion stage, E expanded cotyledon stage, D bilateral stage; CONTAINS InterPro DOMAIN/s: Protein of unknown function DUF247, plant (InterPro:IPR004158); BEST Arabidopsis thaliana protein match is: Plant protein of unknown function (DUF247) (TAIR:AT3G50120.1); Has 905 Blast hits to 897 proteins in 17 species: Archae - 0; Bacteria - 0; Metazoa - 0; Fungi - 0; Plants - 905; Viruses - 0; Other Eukaryotes - 0 (source: NCBI BLink). &amp; (reliability: 228.0) &amp;  (original description: g.44291  ORF g.44291 m.44291 type:complete len:556 (+) comp72596_c0_seq1:268-1935(+))</t>
  </si>
  <si>
    <t>Protein of unknown function DUF247, plan</t>
  </si>
  <si>
    <t>17.5.1.2</t>
  </si>
  <si>
    <t>hormone metabolism.ethylene.synthesis-degradation.1-aminocyclopropane-1-carboxylate oxidase</t>
  </si>
  <si>
    <t>m.301425</t>
  </si>
  <si>
    <t>(loc_os11g08380.1 : 218.0) no description available &amp; (at1g77330 : 201.0) similar to 1-aminocyclopropane-1-carboxylate oxidase GI:3386565 from (Sorghum bicolor); 2-oxoglutarate (2OG) and Fe(II)-dependent oxygenase superfamily protein; CONTAINS InterPro DOMAIN/s: Oxoglutarate/iron-dependent oxygenase (InterPro:IPR005123); BEST Arabidopsis thaliana protein match is: ACC oxidase 2 (TAIR:AT1G62380.1); Has 8581 Blast hits to 8541 proteins in 996 species: Archae - 0; Bacteria - 1106; Metazoa - 118; Fungi - 1011; Plants - 4940; Viruses - 0; Other Eukaryotes - 1406 (source: NCBI BLink). &amp; (q40634|acco1_orysa : 182.0) 1-aminocyclopropane-1-carboxylate oxidase 1 (EC 1.14.17.4) (ACC oxidase 1) (Ethylene-forming enzyme) (EFE) - Oryza sativa (Rice) &amp; (reliability: 402.0) &amp;  (original description: g.301425  ORF g.301425 m.301425 type:3prime_partial len:170 (-) comp126293_c0_seq1:3-512(-))</t>
  </si>
  <si>
    <t>similar to 1-aminocyclopropane-1-carboxylate oxidase GI:3386565 from (Sorghum bicolor)</t>
  </si>
  <si>
    <t>17.5.3</t>
  </si>
  <si>
    <t>hormone metabolism.ethylene.induced-regulated-responsive-activated</t>
  </si>
  <si>
    <t>m.112246</t>
  </si>
  <si>
    <t>(loc_os02g53330.2 : 413.0) no description available &amp; (at1g48420 : 345.0) Encodes an enzyme that decomposes D-cysteine into pyruvate, H2S, and NH3.  Only D-cysteine but not L-cysteine was converted by D-CDes to pyruvate, H2S, and NH3. There is conflicting evidence on its 1-aminocyclopropane-1-carboxylate deaminase activity. Involved in regulating ethylene levels.; D-cysteine desulfhydrase (D-CDES); FUNCTIONS IN: 1-aminocyclopropane-1-carboxylate deaminase activity, D-cysteine desulfhydrase activity, cobalt ion binding, catalytic activity; INVOLVED IN: response to cadmium ion, ethylene biosynthetic process; LOCATED IN: mitochondrion, chloroplast; EXPRESSED IN: 23 plant structures; EXPRESSED DURING: 15 growth stages; CONTAINS InterPro DOMAIN/s: Pyridoxal phosphate-dependent enzyme, beta subunit (InterPro:IPR001926), Pyridoxal phosphate-dependent deaminase (InterPro:IPR005966); BEST Arabidopsis thaliana protein match is: Pyridoxal-5-phosphate-dependent enzyme family protein (TAIR:AT3G26115.1); Has 2814 Blast hits to 2813 proteins in 938 species: Archae - 31; Bacteria - 1992; Metazoa - 30; Fungi - 102; Plants - 101; Viruses - 0; Other Eukaryotes - 558 (source: NCBI BLink). &amp; (chl4|524335 : 249.0) no description available &amp; (reliability: 690.0) &amp;  (original description: g.112246  ORF g.112246 m.112246 type:5prime_partial len:285 (-) comp88743_c0_seq10:918-1772(-))'</t>
  </si>
  <si>
    <t>Encodes an enzyme that decomposes D-cysteine into pyruvate, H2S, and NH3.  Only D-cysteine but not L-cysteine was converted by D-CDes to pyruvate, H2S, and NH3. There is conflicting evidence on its 1-aminocyclopropane-1-carboxylate deaminase activity. Involved in regulating ethylene levels.</t>
  </si>
  <si>
    <t>m.94803</t>
  </si>
  <si>
    <t>(loc_os05g10900.1 : 442.0) no description available &amp; (ipr004158 : 229.72787) Protein of unknown function DUF247, plant &amp; (at3g50120 : 184.0) Plant protein of unknown function (DUF247); FUNCTIONS IN: molecular_function unknown; INVOLVED IN: biological_process unknown; LOCATED IN: endomembrane system; EXPRESSED IN: leaf apex, petal, leaf whorl, sepal, flower; EXPRESSED DURING: 4 anthesis, petal differentiation and expansion stage; CONTAINS InterPro DOMAIN/s: Protein of unknown function DUF247, plant (InterPro:IPR004158); BEST Arabidopsis thaliana protein match is: Plant protein of unknown function (DUF247) (TAIR:AT3G50170.1); Has 1189 Blast hits to 1046 proteins in 18 species: Archae - 0; Bacteria - 0; Metazoa - 0; Fungi - 0; Plants - 1189; Viruses - 0; Other Eukaryotes - 0 (source: NCBI BLink). &amp; (reliability: 334.0) &amp;  (original description: g.94803  ORF g.94803 m.94803 type:complete len:572 (+) comp86454_c0_seq1:393-2108(+))</t>
  </si>
  <si>
    <t>m.139277</t>
  </si>
  <si>
    <t>(loc_os01g10050.1 : 805.0) no description available &amp; (at1g55150 : 723.0) DEA(D/H)-box RNA helicase family protein; FUNCTIONS IN: helicase activity, ATP-dependent helicase activity, ATP binding, nucleic acid binding; LOCATED IN: cellular_component unknown; EXPRESSED IN: 22 plant structures; EXPRESSED DURING: 13 growth stages; CONTAINS InterPro DOMAIN/s: RNA helicase, DEAD-box type, Q motif (InterPro:IPR014014), DNA/RNA helicase, DEAD/DEAH box type, N-terminal (InterPro:IPR011545), RNA helicase, ATP-dependent, DEAD-box, conserved site (InterPro:IPR000629), DEAD-like helicase, N-terminal (InterPro:IPR014001), DNA/RNA helicase, C-terminal (InterPro:IPR001650), Helicase, superfamily 1/2, ATP-binding domain (InterPro:IPR014021); BEST Arabidopsis thaliana protein match is: P-loop containing nucleoside triphosphate hydrolases superfamily protein (TAIR:AT5G63120.2); Has 46818 Blast hits to 45969 proteins in 3127 species: Archae - 940; Bacteria - 23848; Metazoa - 6439; Fungi - 4774; Plants - 2718; Viruses - 21; Other Eukaryotes - 8078 (source: NCBI BLink). &amp; (chl4|511190 : 561.0) no description available &amp; (p46942|db10_nicsy : 408.0) ATP-dependent RNA helicase-like protein DB10 (EC 3.6.1.-) - Nicotiana sylvestris (Wood tobacco) &amp; (ipr011545 : 114.86689) DNA/RNA helicase, DEAD/DEAH box type, N-terminal &amp; (reliability: 1446.0) &amp;  (original description: g.139277  ORF g.139277 m.139277 type:complete len:497 (+) comp91349_c0_seq1:269-1759(+))</t>
  </si>
  <si>
    <t>DEA(D/H)-box RNA helicase family protein</t>
  </si>
  <si>
    <t>m.132680</t>
  </si>
  <si>
    <t>(loc_os06g08032.1 : 215.0) no description available &amp; (at5g20400 : 158.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q07512|fls_pethy : 103.0) Flavonol synthase/flavanone 3-hydroxylase (EC 1.14.11.23) (EC 1.14.11.9) (FLS) - Petunia hybrida (Petunia) &amp; (reliability: 316.0) &amp;  (original description: g.132680  ORF g.132680 m.132680 type:5prime_partial len:164 (-) comp90707_c0_seq11:31-522(-))</t>
  </si>
  <si>
    <t>encodes a protein whose sequence is similar to flavanone 3 hydroxylase from Malus.</t>
  </si>
  <si>
    <t>m.206338</t>
  </si>
  <si>
    <t>(loc_os02g53330.2 : 648.0) no description available &amp; (at1g48420 : 536.0) Encodes an enzyme that decomposes D-cysteine into pyruvate, H2S, and NH3.  Only D-cysteine but not L-cysteine was converted by D-CDes to pyruvate, H2S, and NH3. There is conflicting evidence on its 1-aminocyclopropane-1-carboxylate deaminase activity. Involved in regulating ethylene levels.; D-cysteine desulfhydrase (D-CDES); FUNCTIONS IN: 1-aminocyclopropane-1-carboxylate deaminase activity, D-cysteine desulfhydrase activity, cobalt ion binding, catalytic activity; INVOLVED IN: response to cadmium ion, ethylene biosynthetic process; LOCATED IN: mitochondrion, chloroplast; EXPRESSED IN: 23 plant structures; EXPRESSED DURING: 15 growth stages; CONTAINS InterPro DOMAIN/s: Pyridoxal phosphate-dependent enzyme, beta subunit (InterPro:IPR001926), Pyridoxal phosphate-dependent deaminase (InterPro:IPR005966); BEST Arabidopsis thaliana protein match is: Pyridoxal-5-phosphate-dependent enzyme family protein (TAIR:AT3G26115.1); Has 2814 Blast hits to 2813 proteins in 938 species: Archae - 31; Bacteria - 1992; Metazoa - 30; Fungi - 102; Plants - 101; Viruses - 0; Other Eukaryotes - 558 (source: NCBI BLink). &amp; (chl4|524335 : 397.0) no description available &amp; (reliability: 1072.0) &amp;  (original description: g.206338  ORF g.206338 m.206338 type:5prime_partial len:506 (+) comp94981_c0_seq3:2-1519(+))'</t>
  </si>
  <si>
    <t>m.94806</t>
  </si>
  <si>
    <t>(loc_os05g10900.1 : 397.0) no description available &amp; (ipr004158 : 189.2275) Protein of unknown function DUF247, plant &amp; (at3g50120 : 162.0) Plant protein of unknown function (DUF247); FUNCTIONS IN: molecular_function unknown; INVOLVED IN: biological_process unknown; LOCATED IN: endomembrane system; EXPRESSED IN: leaf apex, petal, leaf whorl, sepal, flower; EXPRESSED DURING: 4 anthesis, petal differentiation and expansion stage; CONTAINS InterPro DOMAIN/s: Protein of unknown function DUF247, plant (InterPro:IPR004158); BEST Arabidopsis thaliana protein match is: Plant protein of unknown function (DUF247) (TAIR:AT3G50170.1); Has 1189 Blast hits to 1046 proteins in 18 species: Archae - 0; Bacteria - 0; Metazoa - 0; Fungi - 0; Plants - 1189; Viruses - 0; Other Eukaryotes - 0 (source: NCBI BLink). &amp; (reliability: 294.0) &amp;  (original description: g.94806  ORF g.94806 m.94806 type:complete len:545 (+) comp86454_c0_seq2:393-2027(+))</t>
  </si>
  <si>
    <t>m.206336</t>
  </si>
  <si>
    <t>(loc_os02g53330.2 : 648.0) no description available &amp; (at1g48420 : 536.0) Encodes an enzyme that decomposes D-cysteine into pyruvate, H2S, and NH3.  Only D-cysteine but not L-cysteine was converted by D-CDes to pyruvate, H2S, and NH3. There is conflicting evidence on its 1-aminocyclopropane-1-carboxylate deaminase activity. Involved in regulating ethylene levels.; D-cysteine desulfhydrase (D-CDES); FUNCTIONS IN: 1-aminocyclopropane-1-carboxylate deaminase activity, D-cysteine desulfhydrase activity, cobalt ion binding, catalytic activity; INVOLVED IN: response to cadmium ion, ethylene biosynthetic process; LOCATED IN: mitochondrion, chloroplast; EXPRESSED IN: 23 plant structures; EXPRESSED DURING: 15 growth stages; CONTAINS InterPro DOMAIN/s: Pyridoxal phosphate-dependent enzyme, beta subunit (InterPro:IPR001926), Pyridoxal phosphate-dependent deaminase (InterPro:IPR005966); BEST Arabidopsis thaliana protein match is: Pyridoxal-5-phosphate-dependent enzyme family protein (TAIR:AT3G26115.1); Has 2814 Blast hits to 2813 proteins in 938 species: Archae - 31; Bacteria - 1992; Metazoa - 30; Fungi - 102; Plants - 101; Viruses - 0; Other Eukaryotes - 558 (source: NCBI BLink). &amp; (chl4|524335 : 397.0) no description available &amp; (reliability: 1072.0) &amp;  (original description: g.206336  ORF g.206336 m.206336 type:5prime_partial len:523 (+) comp94981_c0_seq1:2-1570(+))'</t>
  </si>
  <si>
    <t>m.45310</t>
  </si>
  <si>
    <t>(loc_os01g68320.2 : 761.0) no description available &amp; (at5g63120 : 640.0) P-loop containing nucleoside triphosphate hydrolases superfamily protein; FUNCTIONS IN: helicase activity, nucleic acid binding, ATP binding, ATP-dependent helicase activity; EXPRESSED IN: 22 plant structures; EXPRESSED DURING: 10 growth stages; CONTAINS InterPro DOMAIN/s: DNA/RNA helicase, DEAD/DEAH box type, N-terminal (InterPro:IPR011545), RNA helicase, DEAD-box type, Q motif (InterPro:IPR014014), RNA helicase, ATP-dependent, DEAD-box, conserved site (InterPro:IPR000629), DEAD-like helicase, N-terminal (InterPro:IPR014001), DNA/RNA helicase, C-terminal (InterPro:IPR001650), Helicase, superfamily 1/2, ATP-binding domain (InterPro:IPR014021); BEST Arabidopsis thaliana protein match is: DEA(D/H)-box RNA helicase family protein (TAIR:AT1G55150.1); Has 35333 Blast hits to 34131 proteins in 2444 species: Archae - 798; Bacteria - 22429; Metazoa - 974; Fungi - 991; Plants - 531; Viruses - 0; Other Eukaryotes - 9610 (source: NCBI BLink). &amp; (chl4|511190 : 545.0) no description available &amp; (p46942|db10_nicsy : 395.0) ATP-dependent RNA helicase-like protein DB10 (EC 3.6.1.-) - Nicotiana sylvestris (Wood tobacco) &amp; (ipr011545 : 110.11862) DNA/RNA helicase, DEAD/DEAH box type, N-terminal &amp; (reliability: 1220.0) &amp;  (original description: g.45310  ORF g.45310 m.45310 type:complete len:500 (-) comp73313_c0_seq2:513-2012(-))</t>
  </si>
  <si>
    <t>m.50808</t>
  </si>
  <si>
    <t>(loc_os06g08023.1 : 174.0) no description available &amp; (at5g20400 : 145.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p51093|ldox_vitvi : 93.2) Leucoanthocyanidin dioxygenase (EC 1.14.11.19) (LDOX) (Leucocyanidin oxygenase) (Leucoanthocyanidin hydroxylase) - Vitis vinifera (Grape) &amp; (reliability: 290.0) &amp;  (original description: g.50808  ORF g.50808 m.50808 type:5prime_partial len:198 (-) comp76027_c0_seq2:38-631(-))</t>
  </si>
  <si>
    <t>m.277671</t>
  </si>
  <si>
    <t>(loc_os06g08060.1 : 511.0) no description available &amp; (at5g20400 : 290.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q07512|fls_pethy : 179.0) Flavonol synthase/flavanone 3-hydroxylase (EC 1.14.11.23) (EC 1.14.11.9) (FLS) - Petunia hybrida (Petunia) &amp; (chl4|510589 : 92.4) no description available &amp; (reliability: 580.0) &amp;  (original description: g.277671  ORF g.277671 m.277671 type:complete len:356 (+) comp97077_c0_seq4:3399-4466(+))</t>
  </si>
  <si>
    <t>m.53282</t>
  </si>
  <si>
    <t>(loc_os04g08740.2 : 1130.0) no description available &amp; (at3g04580 : 648.0) Ethylene receptor, subfamily 2. Has serine kinase activity.; ETHYLENE INSENSITIVE 4 (EIN4); FUNCTIONS IN: ethylene binding, protein histidine kinase activity, receptor activity, glycogen synthase kinase 3 activity; INVOLVED IN: negative regulation of ethylene mediated signaling pathway; LOCATED IN: endomembrane system, endoplasmic reticulum membrane, membrane; EXPRESSED IN: 22 plant structures; EXPRESSED DURING: 13 growth stages; CONTAINS InterPro DOMAIN/s: Signal transduction histidine kinase, homodimeric (InterPro:IPR009082), CheY-like (InterPro:IPR011006), Signal transduction response regulator, receiver domain (InterPro:IPR001789), Signal transduction histidine kinase, hybrid-type, ethylene sensor (InterPro:IPR014525), Signal transduction histidine kinase, subgroup 1, dimerisation/phosphoacceptor domain (InterPro:IPR003661), ATPase-like, ATP-binding domain (InterPro:IPR003594), GAF (InterPro:IPR003018); BEST Arabidopsis thaliana protein match is: Signal transduction histidine kinase, hybrid-type, ethylene sensor (TAIR:AT3G23150.1); Has 35333 Blast hits to 34131 proteins in 2444 species: Archae - 798; Bacteria - 22429; Metazoa - 974; Fungi - 991; Plants - 531; Viruses - 0; Other Eukaryotes - 9610 (source: NCBI BLink). &amp; (o49230|etr1_braol : 449.0) Ethylene receptor (EC 2.7.13.3) - Brassica oleracea (Wild cabbage) &amp; (reliability: 1296.0) &amp;  (original description: g.53282  ORF g.53282 m.53282 type:5prime_partial len:701 (+) comp76963_c1_seq1:2-2104(+))</t>
  </si>
  <si>
    <t>Ethylene receptor, subfamily 2. Has serine kinase activity.</t>
  </si>
  <si>
    <t>m.89052</t>
  </si>
  <si>
    <t>(loc_os06g08023.1 : 347.0) no description available &amp; (at5g54000 : 231.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logical_process unknown; LOCATED IN: cellular_component unknown; CONTAINS InterPro DOMAIN/s: Oxoglutarate/iron-dependent oxygenase (InterPro:IPR005123); BEST Arabidopsis thaliana protein match is: 2-oxoglutarate (2OG) and Fe(II)-dependent oxygenase superfamily protein (TAIR:AT5G20400.1); Has 1807 Blast hits to 1807 proteins in 277 species: Archae - 0; Bacteria - 0; Metazoa - 736; Fungi - 347; Plants - 385; Viruses - 0; Other Eukaryotes - 339 (source: NCBI BLink). &amp; (q41452|fls_soltu : 142.0) Flavonol synthase/flavanone 3-hydroxylase (EC 1.14.11.23) (EC 1.14.11.9) (FLS) - Solanum tuberosum (Potato) &amp; (reliability: 462.0) &amp;  (original description: g.89052  ORF g.89052 m.89052 type:complete len:354 (+) comp85541_c0_seq6:101-1162(+))</t>
  </si>
  <si>
    <t>m.112257</t>
  </si>
  <si>
    <t>(loc_os02g53330.3 : 167.0) no description available &amp; (at1g48420 : 140.0) Encodes an enzyme that decomposes D-cysteine into pyruvate, H2S, and NH3.  Only D-cysteine but not L-cysteine was converted by D-CDes to pyruvate, H2S, and NH3. There is conflicting evidence on its 1-aminocyclopropane-1-carboxylate deaminase activity. Involved in regulating ethylene levels.; D-cysteine desulfhydrase (D-CDES); FUNCTIONS IN: 1-aminocyclopropane-1-carboxylate deaminase activity, D-cysteine desulfhydrase activity, cobalt ion binding, catalytic activity; INVOLVED IN: response to cadmium ion, ethylene biosynthetic process; LOCATED IN: mitochondrion, chloroplast; EXPRESSED IN: 23 plant structures; EXPRESSED DURING: 15 growth stages; CONTAINS InterPro DOMAIN/s: Pyridoxal phosphate-dependent enzyme, beta subunit (InterPro:IPR001926), Pyridoxal phosphate-dependent deaminase (InterPro:IPR005966); BEST Arabidopsis thaliana protein match is: Pyridoxal-5-phosphate-dependent enzyme family protein (TAIR:AT3G26115.1); Has 2814 Blast hits to 2813 proteins in 938 species: Archae - 31; Bacteria - 1992; Metazoa - 30; Fungi - 102; Plants - 101; Viruses - 0; Other Eukaryotes - 558 (source: NCBI BLink). &amp; (chl4|524335 : 120.0) no description available &amp; (reliability: 280.0) &amp;  (original description: g.112257  ORF g.112257 m.112257 type:internal len:112 (-) comp88743_c0_seq22:3-338(-))'</t>
  </si>
  <si>
    <t>m.132671</t>
  </si>
  <si>
    <t>(loc_os02g17940.6 : 458.0) no description available &amp; (at5g20400 : 290.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q07512|fls_pethy : 184.0) Flavonol synthase/flavanone 3-hydroxylase (EC 1.14.11.23) (EC 1.14.11.9) (FLS) - Petunia hybrida (Petunia) &amp; (chl4|510589 : 95.9) no description available &amp; (reliability: 580.0) &amp;  (original description: g.132671  ORF g.132671 m.132671 type:complete len:385 (-) comp90707_c0_seq5:281-1435(-))</t>
  </si>
  <si>
    <t>m.22607</t>
  </si>
  <si>
    <t>(at3g51770 : 937.0) Encodes a negative regulator of 1-aminocyclopropane-1-carboxylic acid synthase5(ACS5), which catalyze the rate-limiting step in ethylene biosynthesis. ETO1 directly interacts with ACS5 and inhibits its enzyme activity and targets it for degradation via proteasome-dependent pathway. It also interacts with CUL3 (a component of ubiquitin ligase complexes). eto1 (and eto3) mutations elevate ethylene biosynthesis by affecting the posttranscriptional regulation of ACS; ETHYLENE OVERPRODUCER 1 (ETO1); CONTAINS InterPro DOMAIN/s: Tetratricopeptide TPR-1 (InterPro:IPR001440), Tetratricopeptide-like helical (InterPro:IPR011990), BTB/POZ fold (InterPro:IPR011333), BTB/POZ-like (InterPro:IPR000210), Tetratricopeptide repeat (InterPro:IPR019734); BEST Arabidopsis thaliana protein match is: ETO1-like 2 (TAIR:AT5G58550.1); Has 1321 Blast hits to 1075 proteins in 262 species: Archae - 34; Bacteria - 623; Metazoa - 134; Fungi - 2; Plants - 202; Viruses - 0; Other Eukaryotes - 326 (source: NCBI BLink). &amp; (loc_os03g18360.1 : 905.0) no description available &amp; (reliability: 1874.0) &amp;  (original description: g.22607  ORF g.22607 m.22607 type:5prime_partial len:806 (+) comp55402_c0_seq1:2-2419(+))</t>
  </si>
  <si>
    <t>Encodes a negative regulator of 1-aminocyclopropane-1-carboxylic acid synthase5(ACS5), which catalyze the rate-limiting step in ethylene biosynthesis. ETO1 directly interacts with ACS5 and inhibits its enzyme activity and targets it for degradation via proteasome-dependent pathway. It also interacts with CUL3 (a component of ubiquitin ligase complexes). eto1 (and eto3) mutations elevate ethylene biosynthesis by affecting the posttranscriptional regulation of ACS</t>
  </si>
  <si>
    <t>m.27835</t>
  </si>
  <si>
    <t>(loc_os11g08380.1 : 263.0) no description available &amp; (at1g77330 : 155.0) similar to 1-aminocyclopropane-1-carboxylate oxidase GI:3386565 from (Sorghum bicolor); 2-oxoglutarate (2OG) and Fe(II)-dependent oxygenase superfamily protein; CONTAINS InterPro DOMAIN/s: Oxoglutarate/iron-dependent oxygenase (InterPro:IPR005123); BEST Arabidopsis thaliana protein match is: ACC oxidase 2 (TAIR:AT1G62380.1); Has 8581 Blast hits to 8541 proteins in 996 species: Archae - 0; Bacteria - 1106; Metazoa - 118; Fungi - 1011; Plants - 4940; Viruses - 0; Other Eukaryotes - 1406 (source: NCBI BLink). &amp; (reliability: 310.0) &amp;  (original description: g.27835  ORF g.27835 m.27835 type:3prime_partial len:167 (-) comp62362_c0_seq1:3-503(-))</t>
  </si>
  <si>
    <t>m.112256</t>
  </si>
  <si>
    <t>(loc_os02g53330.2 : 107.0) no description available &amp; (at1g48420 : 89.0) Encodes an enzyme that decomposes D-cysteine into pyruvate, H2S, and NH3.  Only D-cysteine but not L-cysteine was converted by D-CDes to pyruvate, H2S, and NH3. There is conflicting evidence on its 1-aminocyclopropane-1-carboxylate deaminase activity. Involved in regulating ethylene levels.; D-cysteine desulfhydrase (D-CDES); FUNCTIONS IN: 1-aminocyclopropane-1-carboxylate deaminase activity, D-cysteine desulfhydrase activity, cobalt ion binding, catalytic activity; INVOLVED IN: response to cadmium ion, ethylene biosynthetic process; LOCATED IN: mitochondrion, chloroplast; EXPRESSED IN: 23 plant structures; EXPRESSED DURING: 15 growth stages; CONTAINS InterPro DOMAIN/s: Pyridoxal phosphate-dependent enzyme, beta subunit (InterPro:IPR001926), Pyridoxal phosphate-dependent deaminase (InterPro:IPR005966); BEST Arabidopsis thaliana protein match is: Pyridoxal-5-phosphate-dependent enzyme family protein (TAIR:AT3G26115.1); Has 2814 Blast hits to 2813 proteins in 938 species: Archae - 31; Bacteria - 1992; Metazoa - 30; Fungi - 102; Plants - 101; Viruses - 0; Other Eukaryotes - 558 (source: NCBI BLink). &amp; (reliability: 178.0) &amp;  (original description: g.112256  ORF g.112256 m.112256 type:3prime_partial len:111 (-) comp88743_c0_seq20:1-333(-))'</t>
  </si>
  <si>
    <t>m.11174</t>
  </si>
  <si>
    <t>(loc_os07g15540.1 : 121.0) no description available &amp; (at3g04580 : 99.0) Ethylene receptor, subfamily 2. Has serine kinase activity.; ETHYLENE INSENSITIVE 4 (EIN4); FUNCTIONS IN: ethylene binding, protein histidine kinase activity, receptor activity, glycogen synthase kinase 3 activity; INVOLVED IN: negative regulation of ethylene mediated signaling pathway; LOCATED IN: endomembrane system, endoplasmic reticulum membrane, membrane; EXPRESSED IN: 22 plant structures; EXPRESSED DURING: 13 growth stages; CONTAINS InterPro DOMAIN/s: Signal transduction histidine kinase, homodimeric (InterPro:IPR009082), CheY-like (InterPro:IPR011006), Signal transduction response regulator, receiver domain (InterPro:IPR001789), Signal transduction histidine kinase, hybrid-type, ethylene sensor (InterPro:IPR014525), Signal transduction histidine kinase, subgroup 1, dimerisation/phosphoacceptor domain (InterPro:IPR003661), ATPase-like, ATP-binding domain (InterPro:IPR003594), GAF (InterPro:IPR003018); BEST Arabidopsis thaliana protein match is: Signal transduction histidine kinase, hybrid-type, ethylene sensor (TAIR:AT3G23150.1); Has 35333 Blast hits to 34131 proteins in 2444 species: Archae - 798; Bacteria - 22429; Metazoa - 974; Fungi - 991; Plants - 531; Viruses - 0; Other Eukaryotes - 9610 (source: NCBI BLink). &amp; (q9m7m1|etr1_prupe : 89.0) Ethylene receptor (EC 2.7.13.3) - Prunus persica (Peach) &amp; (reliability: 198.0) &amp;  (original description: g.11174  ORF g.11174 m.11174 type:internal len:104 (+) comp33551_c0_seq1:1-315(+))</t>
  </si>
  <si>
    <t>m.89050</t>
  </si>
  <si>
    <t>(loc_os06g08023.1 : 360.0) no description available &amp; (at5g54000 : 230.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logical_process unknown; LOCATED IN: cellular_component unknown; CONTAINS InterPro DOMAIN/s: Oxoglutarate/iron-dependent oxygenase (InterPro:IPR005123); BEST Arabidopsis thaliana protein match is: 2-oxoglutarate (2OG) and Fe(II)-dependent oxygenase superfamily protein (TAIR:AT5G20400.1); Has 1807 Blast hits to 1807 proteins in 277 species: Archae - 0; Bacteria - 0; Metazoa - 736; Fungi - 347; Plants - 385; Viruses - 0; Other Eukaryotes - 339 (source: NCBI BLink). &amp; (q07512|fls_pethy : 145.0) Flavonol synthase/flavanone 3-hydroxylase (EC 1.14.11.23) (EC 1.14.11.9) (FLS) - Petunia hybrida (Petunia) &amp; (reliability: 460.0) &amp;  (original description: g.89050  ORF g.89050 m.89050 type:complete len:354 (+) comp85541_c0_seq5:101-1162(+))</t>
  </si>
  <si>
    <t>m.54308</t>
  </si>
  <si>
    <t>(loc_os09g02710.1 : 266.0) no description available &amp; (at4g36910 : 245.0) Has a cystathionine Beta-synthase domain.; LOSS OF THE TIMING OF ET AND JA BIOSYNTHESIS 2 (LEJ2); FUNCTIONS IN: molecular_function unknown; INVOLVED IN: biological_process unknown; LOCATED IN: chloroplast; EXPRESSED IN: 23 plant structures; EXPRESSED DURING: 13 growth stages; CONTAINS InterPro DOMAIN/s: Cystathionine beta-synthase, core (InterPro:IPR000644); BEST Arabidopsis thaliana protein match is: Cystathionine beta-synthase (CBS) family protein (TAIR:AT4G34120.1); Has 8411 Blast hits to 7757 proteins in 1885 species: Archae - 1245; Bacteria - 5956; Metazoa - 278; Fungi - 143; Plants - 147; Viruses - 0; Other Eukaryotes - 642 (source: NCBI BLink). &amp; (chl4|526208 : 160.0) no description available &amp; (reliability: 478.0) &amp;  (original description: g.54308  ORF g.54308 m.54308 type:5prime_partial len:199 (-) comp77354_c0_seq3:531-1127(-))</t>
  </si>
  <si>
    <t>Has a cystathionine Beta-synthase domain.</t>
  </si>
  <si>
    <t>17.5.1.1</t>
  </si>
  <si>
    <t>hormone metabolism.ethylene.synthesis-degradation.1-aminocyclopropane-1-carboxylate synthase</t>
  </si>
  <si>
    <t>m.104872</t>
  </si>
  <si>
    <t>(loc_os06g03990.1 : 782.0) no description available &amp; (at1g62960 : 511.0) Encodes an aminotransferase with broad specificity for aspartate and aromatic amino aids such as tyrosine and phenylalanine. It does not act on branched chain amino acids and does not have ACC synthase activity.; ACC synthase 10 (ACS10); CONTAINS InterPro DOMAIN/s: 1-aminocyclopropane-1-carboxylate synthase (InterPro:IPR001176), Aminotransferase, class I/classII (InterPro:IPR004839), Pyridoxal phosphate-dependent transferase, major domain (InterPro:IPR015424), Pyridoxal phosphate-dependent transferase, major region, subdomain 1 (InterPro:IPR015421), Pyridoxal phosphate-dependent transferase, major region, subdomain 2 (InterPro:IPR015422); BEST Arabidopsis thaliana protein match is: 1-amino-cyclopropane-1-carboxylate synthase 12 (TAIR:AT5G51690.1); Has 24899 Blast hits to 24897 proteins in 2866 species: Archae - 734; Bacteria - 16849; Metazoa - 510; Fungi - 690; Plants - 1280; Viruses - 0; Other Eukaryotes - 4836 (source: NCBI BLink). &amp; (q00257|1a12_cucma : 411.0) 1-aminocyclopropane-1-carboxylate synthase CMA101 (EC 4.4.1.14) (ACC synthase) (S-adenosyl-L-methionine methylthioadenosine-lyase) - Cucurbita maxima (Pumpkin) (Winter squash) &amp; (chl4|524025 : 225.0) no description available &amp; (ipr004839 : 195.53741) Aminotransferase, class I/classII &amp; (reliability: 1022.0) &amp;  (original description: g.104872  ORF g.104872 m.104872 type:complete len:552 (+) comp87707_c0_seq1:394-2049(+))</t>
  </si>
  <si>
    <t>Encodes an aminotransferase with broad specificity for aspartate and aromatic amino aids such as tyrosine and phenylalanine. It does not act on branched chain amino acids and does not have ACC synthase activity.</t>
  </si>
  <si>
    <t>17.5.1.20</t>
  </si>
  <si>
    <t>hormone metabolism.ethylene.synthesis-degradation.XBAT32</t>
  </si>
  <si>
    <t>m.301665</t>
  </si>
  <si>
    <t>(loc_os08g15840.5 : 745.0) no description available &amp; (at5g57740 : 460.0) ubiquitin ligase; XB3 ortholog 2 in Arabidopsis thaliana (XBAT32); FUNCTIONS IN: zinc ion binding; EXPRESSED IN: 23 plant structures; EXPRESSED DURING: 15 growth stages; CONTAINS InterPro DOMAIN/s: Zinc finger, RING-type, conserved site (InterPro:IPR017907), Zinc finger, RING-type (InterPro:IPR001841), Ankyrin repeat-containing domain (InterPro:IPR020683), Ankyrin repeat (InterPro:IPR002110); BEST Arabidopsis thaliana protein match is: XB3 ortholog 3 in Arabidopsis thaliana (TAIR:AT5G07270.1); Has 35333 Blast hits to 34131 proteins in 2444 species: Archae - 798; Bacteria - 22429; Metazoa - 974; Fungi - 991; Plants - 531; Viruses - 0; Other Eukaryotes - 9610 (source: NCBI BLink). &amp; (chl4|523631 : 96.7) no description available &amp; (reliability: 920.0) &amp;  (original description: g.301665  ORF g.301665 m.301665 type:complete len:482 (-) comp133151_c0_seq1:250-1695(-))</t>
  </si>
  <si>
    <t>ubiquitin ligase</t>
  </si>
  <si>
    <t>m.251198</t>
  </si>
  <si>
    <t>(loc_os08g30100.1 : 378.0) no description available &amp; (at1g06620 : 300.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279.0) Desacetoxyvindoline 4-hydroxylase (EC 1.14.11.20) - Catharanthus roseus (Rosy periwinkle) (Madagascar periwinkle) &amp; (chl4|510590 : 89.7) no description available &amp; (reliability: 570.0) &amp;  (original description: g.251198  ORF g.251198 m.251198 type:complete len:354 (-) comp96460_c0_seq7:170-1231(-))</t>
  </si>
  <si>
    <t>encodes a protein whose sequence is similar to a 2-oxoglutarate-dependent dioxygenase</t>
  </si>
  <si>
    <t>m.48665</t>
  </si>
  <si>
    <t>(loc_os08g27850.1 : 198.0) no description available &amp; (at2g42680 : 191.0) One of three genes in A. thaliana encoding multiprotein bridging factor 1, a highly conserved transcriptional coactivator.  May serve as a bridging factor between a bZIP factor and TBP.  Its expression is developmentally regulated.; multiprotein bridging factor 1A (MBF1A); CONTAINS InterPro DOMAIN/s: Lambda repressor-like, DNA-binding (InterPro:IPR010982), Multiprotein bridging factor 1, N-terminal (InterPro:IPR013729), Helix-turn-helix type 3 (InterPro:IPR001387); BEST Arabidopsis thaliana protein match is: multiprotein bridging factor 1B (TAIR:AT3G58680.1); Has 672 Blast hits to 672 proteins in 252 species: Archae - 42; Bacteria - 8; Metazoa - 193; Fungi - 147; Plants - 135; Viruses - 2; Other Eukaryotes - 145 (source: NCBI BLink). &amp; (chl4|519165 : 128.0) no description available &amp; (reliability: 382.0) &amp;  (original description: g.48665  ORF g.48665 m.48665 type:3prime_partial len:118 (+) comp75128_c1_seq2:372-728(+))</t>
  </si>
  <si>
    <t>One of three genes in A. thaliana encoding multiprotein bridging factor 1, a highly conserved transcriptional coactivator.  May serve as a bridging factor between a bZIP factor and TBP.  Its expression is developmentally regulated.</t>
  </si>
  <si>
    <t>m.4387</t>
  </si>
  <si>
    <t>(loc_os06g37590.1 : 316.0) no description available &amp; (at2g19590 : 186.0) encodes a protein whose sequence is similar to 1-aminocyclopropane-1-carboxylate oxidase; ACC oxidase 1 (ACO1); CONTAINS InterPro DOMAIN/s: Oxoglutarate/iron-dependent oxygenase (InterPro:IPR005123); BEST Arabidopsis thaliana protein match is: 2-oxoglutarate (2OG) and Fe(II)-dependent oxygenase superfamily protein (TAIR:AT1G12010.1); Has 7815 Blast hits to 7777 proteins in 927 species: Archae - 0; Bacteria - 960; Metazoa - 67; Fungi - 764; Plants - 4878; Viruses - 0; Other Eukaryotes - 1146 (source: NCBI BLink). &amp; (p31237|acco_actch : 160.0) 1-aminocyclopropane-1-carboxylate oxidase (EC 1.14.17.4) (ACC oxidase) (Ethylene-forming enzyme) (EFE) - Actinidia chinensis (Kiwi) (Yangtao) &amp; (reliability: 372.0) &amp;  (original description: g.4387  ORF g.4387 m.4387 type:internal len:182 (+) comp15008_c0_seq1:1-549(+))</t>
  </si>
  <si>
    <t>encodes a protein whose sequence is similar to 1-aminocyclopropane-1-carboxylate oxidase</t>
  </si>
  <si>
    <t>m.59877</t>
  </si>
  <si>
    <t>(loc_os02g54860.2 : 847.0) no description available &amp; (at5g57740 : 570.0) ubiquitin ligase; XB3 ortholog 2 in Arabidopsis thaliana (XBAT32); FUNCTIONS IN: zinc ion binding; EXPRESSED IN: 23 plant structures; EXPRESSED DURING: 15 growth stages; CONTAINS InterPro DOMAIN/s: Zinc finger, RING-type, conserved site (InterPro:IPR017907), Zinc finger, RING-type (InterPro:IPR001841), Ankyrin repeat-containing domain (InterPro:IPR020683), Ankyrin repeat (InterPro:IPR002110); BEST Arabidopsis thaliana protein match is: XB3 ortholog 3 in Arabidopsis thaliana (TAIR:AT5G07270.1); Has 35333 Blast hits to 34131 proteins in 2444 species: Archae - 798; Bacteria - 22429; Metazoa - 974; Fungi - 991; Plants - 531; Viruses - 0; Other Eukaryotes - 9610 (source: NCBI BLink). &amp; (chl4|523631 : 118.0) no description available &amp; (reliability: 1140.0) &amp;  (original description: g.59877  ORF g.59877 m.59877 type:complete len:497 (-) comp79214_c0_seq1:217-1707(-))</t>
  </si>
  <si>
    <t>m.127797</t>
  </si>
  <si>
    <t>(loc_os03g49500.2 : 816.0) no description available &amp; (o81122|etr1_maldo : 698.0) Ethylene receptor (EC 2.7.13.3) - Malus domestica (Apple) (Malus sylvestris) &amp; (at1g66340 : 665.0) Similar to prokaryote sensory transduction proteins. Contains a histidine kinase and a response regulator domain. Homodimer. Membrane component. Binds ethylene. Mutations affect ethylene binding and metabolism of other plant hormones such as auxin, cytokinins, ABA and gibberellic acid. Ethylene receptor. Has histidine kinase activity. Is regulated by RTE1.; ETHYLENE RESPONSE 1 (ETR1); CONTAINS InterPro DOMAIN/s: Signal transduction histidine kinase, homodimeric (InterPro:IPR009082), Signal transduction histidine kinase, core (InterPro:IPR005467), Signal transduction histidine kinase, hybrid-type, ethylene sensor (InterPro:IPR014525), ATPase-like, ATP-binding domain (InterPro:IPR003594), CheY-like (InterPro:IPR011006), Signal transduction response regulator, receiver domain (InterPro:IPR001789), Signal transduction histidine kinase, subgroup 1, dimerisation/phosphoacceptor domain (InterPro:IPR003661), GAF (InterPro:IPR003018), Signal transduction histidine kinase-related protein, C-terminal (InterPro:IPR004358); BEST Arabidopsis thaliana protein match is: ethylene response sensor 1 (TAIR:AT2G40940.1); Has 102721 Blast hits to 98263 proteins in 3046 species: Archae - 757; Bacteria - 90102; Metazoa - 18; Fungi - 1611; Plants - 2314; Viruses - 21; Other Eukaryotes - 7898 (source: NCBI BLink). &amp; (chl4|514352 : 102.0) no description available &amp; (reliability: 1330.0) &amp;  (original description: g.127797  ORF g.127797 m.127797 type:5prime_partial len:570 (-) comp90270_c0_seq1:440-2149(-))</t>
  </si>
  <si>
    <t>Ethylene receptor (EC 2.7.13.3)</t>
  </si>
  <si>
    <t>m.35788</t>
  </si>
  <si>
    <t>(loc_os03g10810.1 : 513.0) no description available &amp; (at2g23060 : 311.0) Acyl-CoA N-acyltransferases (NAT) superfamily protein; FUNCTIONS IN: N-acetyltransferase activity; INVOLVED IN: metabolic process; LOCATED IN: cellular_component unknown; EXPRESSED IN: embryo, leaf whorl, flower, pedicel, seed; EXPRESSED DURING: 4 anthesis, F mature embryo stage, petal differentiation and expansion stage, E expanded cotyledon stage, D bilateral stage; CONTAINS InterPro DOMAIN/s: GCN5-related N-acetyltransferase, C-terminal (InterPro:IPR022610), GCN5-related N-acetyltransferase (InterPro:IPR000182), Acyl-CoA N-acyltransferase (InterPro:IPR016181); BEST Arabidopsis thaliana protein match is: Acyl-CoA N-acyltransferases (NAT) superfamily protein (TAIR:AT4G37580.1); Has 35333 Blast hits to 34131 proteins in 2444 species: Archae - 798; Bacteria - 22429; Metazoa - 974; Fungi - 991; Plants - 531; Viruses - 0; Other Eukaryotes - 9610 (source: NCBI BLink). &amp; (reliability: 610.0) &amp;  (original description: g.35788  ORF g.35788 m.35788 type:5prime_partial len:443 (+) comp68320_c0_seq1:3-1331(+))</t>
  </si>
  <si>
    <t>Acyl-CoA N-acyltransferases (NAT) superfamily protein</t>
  </si>
  <si>
    <t>m.251173</t>
  </si>
  <si>
    <t>(loc_os03g64280.1 : 346.0) no description available &amp; (at1g06620 : 292.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270.0) Desacetoxyvindoline 4-hydroxylase (EC 1.14.11.20) - Catharanthus roseus (Rosy periwinkle) (Madagascar periwinkle) &amp; (chl4|510590 : 88.6) no description available &amp; (reliability: 564.0) &amp;  (original description: g.251173  ORF g.251173 m.251173 type:complete len:420 (-) comp96460_c0_seq1:1388-2647(-))</t>
  </si>
  <si>
    <t>m.206339</t>
  </si>
  <si>
    <t>(loc_os02g53330.2 : 667.0) no description available &amp; (at1g48420 : 542.0) Encodes an enzyme that decomposes D-cysteine into pyruvate, H2S, and NH3.  Only D-cysteine but not L-cysteine was converted by D-CDes to pyruvate, H2S, and NH3. There is conflicting evidence on its 1-aminocyclopropane-1-carboxylate deaminase activity. Involved in regulating ethylene levels.; D-cysteine desulfhydrase (D-CDES); FUNCTIONS IN: 1-aminocyclopropane-1-carboxylate deaminase activity, D-cysteine desulfhydrase activity, cobalt ion binding, catalytic activity; INVOLVED IN: response to cadmium ion, ethylene biosynthetic process; LOCATED IN: mitochondrion, chloroplast; EXPRESSED IN: 23 plant structures; EXPRESSED DURING: 15 growth stages; CONTAINS InterPro DOMAIN/s: Pyridoxal phosphate-dependent enzyme, beta subunit (InterPro:IPR001926), Pyridoxal phosphate-dependent deaminase (InterPro:IPR005966); BEST Arabidopsis thaliana protein match is: Pyridoxal-5-phosphate-dependent enzyme family protein (TAIR:AT3G26115.1); Has 2814 Blast hits to 2813 proteins in 938 species: Archae - 31; Bacteria - 1992; Metazoa - 30; Fungi - 102; Plants - 101; Viruses - 0; Other Eukaryotes - 558 (source: NCBI BLink). &amp; (chl4|524335 : 400.0) no description available &amp; (reliability: 1084.0) &amp;  (original description: g.206339  ORF g.206339 m.206339 type:complete len:421 (+) comp94981_c0_seq4:111-1373(+))'</t>
  </si>
  <si>
    <t>m.240280</t>
  </si>
  <si>
    <t>(q40708|pir7a_orysa : 334.0) Probable esterase PIR7A (EC 3.1.-.-) - Oryza sativa (Rice) &amp; (loc_os01g70860.1 : 334.0) no description available &amp; (at4g37150 : 180.0) Encodes a protein shown to have carboxylesterase activity, methyl salicylate esterase activity, methyl jasmonate esterase activity, and methyl IAA esterase activity in vitro. MES9 appears to be involved in MeSA hydrolysis in planta. Expression of MES9 can restore systemic acquired resistance in SAR-deficient tobacco plants. This protein does not act on MeGA4, or MEGA9 in vitro.; methyl esterase 9 (MES9); CONTAINS InterPro DOMAIN/s: Alpha/beta hydrolase fold-1 (InterPro:IPR000073); BEST Arabidopsis thaliana protein match is: methyl esterase 4 (TAIR:AT2G23580.1); Has 2056 Blast hits to 2054 proteins in 447 species: Archae - 6; Bacteria - 1086; Metazoa - 29; Fungi - 42; Plants - 614; Viruses - 0; Other Eukaryotes - 279 (source: NCBI BLink). &amp; (reliability: 360.0) &amp;  (original description: g.240280  ORF g.240280 m.240280 type:complete len:266 (+) comp96176_c1_seq45:191-988(+))</t>
  </si>
  <si>
    <t>Probable esterase PIR7A (EC 3.1.-.-)</t>
  </si>
  <si>
    <t>m.14679</t>
  </si>
  <si>
    <t>(loc_os06g39240.1 : 214.0) no description available &amp; (at3g24500 : 150.0) 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ive expression enhances the tolerance of transgenic plants to various biotic and abiotic stresses.; multiprotein bridging factor 1C (MBF1C); FUNCTIONS IN: transcription coactivator activity, DNA binding, sequence-specific DNA binding transcription factor activity; INVOLVED IN: in 7 processes; LOCATED IN: nucleolus; EXPRESSED IN: 24 plant structures; EXPRESSED DURING: 14 growth stages; CONTAINS InterPro DOMAIN/s: Multiprotein bridging factor 1, N-terminal (InterPro:IPR013729); BEST Arabidopsis thaliana protein match is: multiprotein bridging factor 1B (TAIR:AT3G58680.1). &amp; (chl4|519165 : 97.8) no description available &amp; (reliability: 300.0) &amp;  (original description: g.14679  ORF g.14679 m.14679 type:complete len:159 (+) comp45203_c0_seq1:243-719(+))</t>
  </si>
  <si>
    <t>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ive expression enhances the tolerance of transgenic plants to various biotic and abiotic stresses.</t>
  </si>
  <si>
    <t>m.121555</t>
  </si>
  <si>
    <t>(loc_os02g17680.2 : 219.0) no description available &amp; (at4g29100 : 147.0) basic helix-loop-helix (bHLH) DNA-binding superfamily protein; FUNCTIONS IN: sequence-specific DNA binding transcription factor activity; INVOLVED IN: regulation of transcription; LOCATED IN: nucleus; EXPRESSED IN: 22 plant structures; EXPRESSED DURING: 10 growth stages; CONTAINS InterPro DOMAIN/s: Helix-loop-helix DNA-binding domain (InterPro:IPR001092), Helix-loop-helix DNA-binding (InterPro:IPR011598); BEST Arabidopsis thaliana protein match is: basic helix-loop-helix (bHLH) DNA-binding superfamily protein (TAIR:AT2G20100.1); Has 1864 Blast hits to 1723 proteins in 84 species: Archae - 0; Bacteria - 0; Metazoa - 76; Fungi - 29; Plants - 923; Viruses - 0; Other Eukaryotes - 836 (source: NCBI BLink). &amp; (reliability: 294.0) &amp;  (original description: g.121555  ORF g.121555 m.121555 type:5prime_partial len:147 (+) comp89745_c0_seq1:1-441(+))</t>
  </si>
  <si>
    <t>basic helix-loop-helix (bHLH) DNA-binding superfamily protein</t>
  </si>
  <si>
    <t>m.30344</t>
  </si>
  <si>
    <t>(loc_os02g10760.1 : 273.0) no description available &amp; (at1g15360 : 196.0) Encodes a member of the ERF (ethylene response factor) subfamily B-6 of ERF/AP2 transcription factor family. The protein contains one AP2 domain. There are 12 members in this subfamily including RAP2.11. This gene is involved in wax biosynthesis. Over-expression of the gene results in glossy leaf phenotype and increased drought tolerance. Two closely related genes, AT5G25390 and AT5G11190 have similar phenotypes when over-expressed. Strong expression levels in flowers. Binds to the promoter of LACS2.; SHINE 1 (SHN1); CONTAINS InterPro DOMAIN/s: DNA-binding, integrase-type (InterPro:IPR016177), Pathogenesis-related transcriptional factor/ERF, DNA-binding (InterPro:IPR001471); BEST Arabidopsis thaliana protein match is: Integrase-type DNA-binding superfamily protein (TAIR:AT5G25390.2); Has 5918 Blast hits to 5765 proteins in 265 species: Archae - 0; Bacteria - 6; Metazoa - 9; Fungi - 23; Plants - 5843; Viruses - 2; Other Eukaryotes - 35 (source: NCBI BLink). &amp; (reliability: 392.0) &amp;  (original description: g.30344  ORF g.30344 m.30344 type:5prime_partial len:251 (-) comp64327_c0_seq2:591-1343(-))</t>
  </si>
  <si>
    <t>Encodes a member of the ERF (ethylene response factor) subfamily B-6 of ERF/AP2 transcription factor family. The protein contains one AP2 domain. There are 12 members in this subfamily including RAP2.11. This gene is involved in wax biosynthesis. Over-expression of the gene results in glossy leaf phenotype and increased drought tolerance. Two closely related genes, AT5G25390 and AT5G11190 have similar phenotypes when over-expressed. Strong expression levels in flowers. Binds to the promoter of LACS2.</t>
  </si>
  <si>
    <t>m.139549</t>
  </si>
  <si>
    <t>(q40708|pir7a_orysa : 286.0) Probable esterase PIR7A (EC 3.1.-.-) - Oryza sativa (Rice) &amp; (loc_os01g70860.1 : 286.0) no description available &amp; (at2g23610 : 213.0) Encodes a protein shown to have carboxylesterase activity, methyl IAA esterase activity, and methyl jasmonate esterase activity in vitro. This protein does not act on methyl salicylate, MeGA4, or MEGA9 in vitro.; methyl esterase 3 (MES3); CONTAINS InterPro DOMAIN/s: Alpha/beta hydrolase fold-1 (InterPro:IPR000073); BEST Arabidopsis thaliana protein match is: methyl esterase 4 (TAIR:AT2G23580.1); Has 1894 Blast hits to 1892 proteins in 428 species: Archae - 2; Bacteria - 1086; Metazoa - 0; Fungi - 17; Plants - 628; Viruses - 0; Other Eukaryotes - 161 (source: NCBI BLink). &amp; (reliability: 394.0) &amp;  (original description: g.139549  ORF g.139549 m.139549 type:complete len:272 (-) comp91369_c0_seq5:270-1085(-))</t>
  </si>
  <si>
    <t>m.44221</t>
  </si>
  <si>
    <t>(q43360|pir7b_orysa : 310.0) Esterase PIR7B (EC 3.1.-.-) - Oryza sativa (Rice) &amp; (loc_os01g70850.1 : 310.0) no description available &amp; (at2g23610 : 116.0) Encodes a protein shown to have carboxylesterase activity, methyl IAA esterase activity, and methyl jasmonate esterase activity in vitro. This protein does not act on methyl salicylate, MeGA4, or MEGA9 in vitro.; methyl esterase 3 (MES3); CONTAINS InterPro DOMAIN/s: Alpha/beta hydrolase fold-1 (InterPro:IPR000073); BEST Arabidopsis thaliana protein match is: methyl esterase 4 (TAIR:AT2G23580.1); Has 1894 Blast hits to 1892 proteins in 428 species: Archae - 2; Bacteria - 1086; Metazoa - 0; Fungi - 17; Plants - 628; Viruses - 0; Other Eukaryotes - 161 (source: NCBI BLink). &amp; (reliability: 210.0) &amp;  (original description: g.44221  ORF g.44221 m.44221 type:5prime_partial len:228 (-) comp72564_c0_seq1:247-930(-))</t>
  </si>
  <si>
    <t>Esterase PIR7B (EC 3.1.-.-)</t>
  </si>
  <si>
    <t>m.1971</t>
  </si>
  <si>
    <t>(loc_os05g10900.1 : 274.0) no description available &amp; (ipr004158 : 152.4014) Protein of unknown function DUF247, plant &amp; (at3g50180 : 89.0) Plant protein of unknown function (DUF247); INVOLVED IN: biological_process unknown; LOCATED IN: chloroplast; EXPRESSED IN: petiole, leaf; EXPRESSED DURING: LP.04 four leaves visible; CONTAINS InterPro DOMAIN/s: Protein of unknown function DUF247, plant (InterPro:IPR004158); BEST Arabidopsis thaliana protein match is: Plant protein of unknown function (DUF247) (TAIR:AT3G50120.1); Has 18820 Blast hits to 10177 proteins in 649 species: Archae - 36; Bacteria - 1683; Metazoa - 7662; Fungi - 1574; Plants - 4386; Viruses - 842; Other Eukaryotes - 2637 (source: NCBI BLink). &amp; (reliability: 172.6) &amp;  (original description: g.1971  ORF g.1971 m.1971 type:3prime_partial len:415 (-) comp6468_c0_seq1:1-1245(-))</t>
  </si>
  <si>
    <t>m.51365</t>
  </si>
  <si>
    <t>(loc_os07g22770.1 : 111.0) no description available &amp; (at2g31230 : 84.0) encodes a member of the ERF (ethylene response factor) subfamily B-3 of ERF/AP2 transcription factor family. The protein contains one AP2 domain. There are 18 members in this subfamily including ATERF-1, ATERF-2, AND ATERF-5.; ethylene-responsive element binding factor 15 (ERF15); FUNCTIONS IN: DNA binding, transcription activator activity, sequence-specific DNA binding transcription factor activity; INVOLVED IN: ethylene mediated signaling pathway, regulation of transcription, DNA-dependent, response to chitin; LOCATED IN: chloroplast; EXPRESSED IN: stem, root; CONTAINS InterPro DOMAIN/s: DNA-binding, integrase-type (InterPro:IPR016177), Pathogenesis-related transcriptional factor/ERF, DNA-binding (InterPro:IPR001471); BEST Arabidopsis thaliana protein match is: octadecanoid-responsive Arabidopsis AP2/ERF 59 (TAIR:AT1G06160.1); Has 7638 Blast hits to 6656 proteins in 461 species: Archae - 0; Bacteria - 190; Metazoa - 867; Fungi - 122; Plants - 5748; Viruses - 12; Other Eukaryotes - 699 (source: NCBI BLink). &amp; (reliability: 168.0) &amp;  (original description: g.51365  ORF g.51365 m.51365 type:complete len:278 (+) comp76268_c0_seq1:90-923(+))</t>
  </si>
  <si>
    <t>encodes a member of the ERF (ethylene response factor) subfamily B-3 of ERF/AP2 transcription factor family. The protein contains one AP2 domain. There are 18 members in this subfamily including ATERF-1, ATERF-2, AND ATERF-5.</t>
  </si>
  <si>
    <t>m.51367</t>
  </si>
  <si>
    <t>(loc_os07g22730.1 : 121.0) no description available &amp; (at2g31230 : 83.6) encodes a member of the ERF (ethylene response factor) subfamily B-3 of ERF/AP2 transcription factor family. The protein contains one AP2 domain. There are 18 members in this subfamily including ATERF-1, ATERF-2, AND ATERF-5.; ethylene-responsive element binding factor 15 (ERF15); FUNCTIONS IN: DNA binding, transcription activator activity, sequence-specific DNA binding transcription factor activity; INVOLVED IN: ethylene mediated signaling pathway, regulation of transcription, DNA-dependent, response to chitin; LOCATED IN: chloroplast; EXPRESSED IN: stem, root; CONTAINS InterPro DOMAIN/s: DNA-binding, integrase-type (InterPro:IPR016177), Pathogenesis-related transcriptional factor/ERF, DNA-binding (InterPro:IPR001471); BEST Arabidopsis thaliana protein match is: octadecanoid-responsive Arabidopsis AP2/ERF 59 (TAIR:AT1G06160.1); Has 7638 Blast hits to 6656 proteins in 461 species: Archae - 0; Bacteria - 190; Metazoa - 867; Fungi - 122; Plants - 5748; Viruses - 12; Other Eukaryotes - 699 (source: NCBI BLink). &amp; (reliability: 167.2) &amp;  (original description: g.51367  ORF g.51367 m.51367 type:complete len:232 (+) comp76268_c0_seq2:90-785(+))</t>
  </si>
  <si>
    <t>m.6432</t>
  </si>
  <si>
    <t>(loc_os08g02730.1 : 188.0) no description available &amp; (ipr004158 : 123.93413) Protein of unknown function DUF247, plant &amp; (at4g31980 : 82.4) unknown protein; CONTAINS InterPro DOMAIN/s: Protein of unknown function DUF247, plant (InterPro:IPR004158), Protein of unknown function DUF862, eukaryotic (InterPro:IPR008580); BEST Arabidopsis thaliana protein match is: Plant protein of unknown function (DUF247) (TAIR:AT5G11290.1); Has 1967 Blast hits to 1844 proteins in 183 species: Archae - 0; Bacteria - 6; Metazoa - 223; Fungi - 83; Plants - 1477; Viruses - 0; Other Eukaryotes - 178 (source: NCBI BLink). &amp; (reliability: 164.8) &amp;  (original description: g.6432  ORF g.6432 m.6432 type:complete len:476 (+) comp22587_c0_seq2:278-1705(+))</t>
  </si>
  <si>
    <t>m.62943</t>
  </si>
  <si>
    <t>(loc_os01g35230.1 : 373.0) no description available &amp; (at1g06620 : 184.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166.0) Desacetoxyvindoline 4-hydroxylase (EC 1.14.11.20) - Catharanthus roseus (Rosy periwinkle) (Madagascar periwinkle) &amp; (chl4|510590 : 98.6) no description available &amp; (reliability: 358.0) &amp;  (original description: g.62943  ORF g.62943 m.62943 type:5prime_partial len:310 (-) comp80260_c1_seq1:76-1005(-))</t>
  </si>
  <si>
    <t>m.313173</t>
  </si>
  <si>
    <t>(q08507|acco3_pethy : 294.0) 1-aminocyclopropane-1-carboxylate oxidase 3 (EC 1.14.17.4) (ACC oxidase 3) (Ethylene-forming enzyme) (EFE) - Petunia hybrida (Petunia) &amp; (at1g05010 : 276.0) Encodes 1-aminocyclopropane-1-carboxylate oxidase; ethylene-forming enzyme (EFE); FUNCTIONS IN: 1-aminocyclopropane-1-carboxylate oxidase activity; INVOLVED IN: response to fungus, ethylene biosynthetic process; EXPRESSED IN: 22 plant structures; EXPRESSED DURING: 13 growth stages; CONTAINS InterPro DOMAIN/s: Oxoglutarate/iron-dependent oxygenase (InterPro:IPR005123); BEST Arabidopsis thaliana protein match is: 2-oxoglutarate (2OG) and Fe(II)-dependent oxygenase superfamily protein (TAIR:AT1G12010.1); Has 8587 Blast hits to 8552 proteins in 1009 species: Archae - 0; Bacteria - 1142; Metazoa - 103; Fungi - 1035; Plants - 4924; Viruses - 0; Other Eukaryotes - 1383 (source: NCBI BLink). &amp; (loc_os02g53180.2 : 231.0) no description available &amp; (reliability: 552.0) &amp;  (original description: g.313173  ORF g.313173 m.313173 type:3prime_partial len:167 (+) comp2106872_c0_seq1:53-556(+))</t>
  </si>
  <si>
    <t>1-aminocyclopropane-1-carboxylate oxidase 3 (EC 1.14.17.4) (ACC oxidase 3) (Ethylene-forming enzyme) (EFE)</t>
  </si>
  <si>
    <t>m.318873</t>
  </si>
  <si>
    <t>(p31528|acco_diaca : 274.0) Probable 1-aminocyclopropane-1-carboxylate oxidase (EC 1.14.17.4) (ACC oxidase) (Ethylene-forming enzyme) (EFE) (Senescence-related protein) - Dianthus caryophyllus (Carnation) (Clove pink) &amp; (at1g05010 : 259.0) Encodes 1-aminocyclopropane-1-carboxylate oxidase; ethylene-forming enzyme (EFE); FUNCTIONS IN: 1-aminocyclopropane-1-carboxylate oxidase activity; INVOLVED IN: response to fungus, ethylene biosynthetic process; EXPRESSED IN: 22 plant structures; EXPRESSED DURING: 13 growth stages; CONTAINS InterPro DOMAIN/s: Oxoglutarate/iron-dependent oxygenase (InterPro:IPR005123); BEST Arabidopsis thaliana protein match is: 2-oxoglutarate (2OG) and Fe(II)-dependent oxygenase superfamily protein (TAIR:AT1G12010.1); Has 8587 Blast hits to 8552 proteins in 1009 species: Archae - 0; Bacteria - 1142; Metazoa - 103; Fungi - 1035; Plants - 4924; Viruses - 0; Other Eukaryotes - 1383 (source: NCBI BLink). &amp; (loc_os09g27750.1 : 257.0) no description available &amp; (reliability: 518.0) &amp;  (original description: g.318873  ORF g.318873 m.318873 type:5prime_partial len:166 (-) comp3229586_c0_seq1:78-575(-))</t>
  </si>
  <si>
    <t>Probable 1-aminocyclopropane-1-carboxylate oxidase (EC 1.14.17.4) (ACC oxidase) (Ethylene-forming enzyme) (EFE) (Senescence-related protein)</t>
  </si>
  <si>
    <t>m.172333</t>
  </si>
  <si>
    <t>(loc_os01g09700.1 : 671.0) no description available &amp; (at4g26200 : 575.0) Member of a family of proteins in Arabidopsis that encode 1-Amino-cyclopropane-1-carboxylate synthase, an enzyme involved in ethylene biosynthesis. Not expressed in response to IAA.; 1-amino-cyclopropane-1-carboxylate synthase 7 (ACS7); CONTAINS InterPro DOMAIN/s: 1-aminocyclopropane-1-carboxylate synthase (InterPro:IPR001176), Pyridoxal phosphate-dependent transferase, major domain (InterPro:IPR015424), Aminotransferase, class I/classII (InterPro:IPR004839), Aminotransferases, class-I, pyridoxal-phosphate-binding site (InterPro:IPR004838), Pyridoxal phosphate-dependent transferase, major region, subdomain 1 (InterPro:IPR015421), Pyridoxal phosphate-dependent transferase, major region, subdomain 2 (InterPro:IPR015422); BEST Arabidopsis thaliana protein match is: 1-amino-cyclopropane-1-carboxylate synthase 8 (TAIR:AT4G37770.1); Has 33519 Blast hits to 33516 proteins in 2975 species: Archae - 937; Bacteria - 23616; Metazoa - 672; Fungi - 820; Plants - 1333; Viruses - 0; Other Eukaryotes - 6141 (source: NCBI BLink). &amp; (q00257|1a12_cucma : 483.0) 1-aminocyclopropane-1-carboxylate synthase CMA101 (EC 4.4.1.14) (ACC synthase) (S-adenosyl-L-methionine methylthioadenosine-lyase) - Cucurbita maxima (Pumpkin) (Winter squash) &amp; (ipr004839 : 218.00365) Aminotransferase, class I/classII &amp; (chl4|524025 : 194.0) no description available &amp; (reliability: 1150.0) &amp;  (original description: g.172333  ORF g.172333 m.172333 type:5prime_partial len:497 (+) comp93393_c0_seq1:1-1491(+))</t>
  </si>
  <si>
    <t>Member of a family of proteins in Arabidopsis that encode 1-Amino-cyclopropane-1-carboxylate synthase, an enzyme involved in ethylene biosynthesis. Not expressed in response to IAA.</t>
  </si>
  <si>
    <t>m.106124</t>
  </si>
  <si>
    <t>(loc_os05g14010.1 : 526.0) no description available &amp; (at4g29100 : 193.0) basic helix-loop-helix (bHLH) DNA-binding superfamily protein; FUNCTIONS IN: sequence-specific DNA binding transcription factor activity; INVOLVED IN: regulation of transcription; LOCATED IN: nucleus; EXPRESSED IN: 22 plant structures; EXPRESSED DURING: 10 growth stages; CONTAINS InterPro DOMAIN/s: Helix-loop-helix DNA-binding domain (InterPro:IPR001092), Helix-loop-helix DNA-binding (InterPro:IPR011598); BEST Arabidopsis thaliana protein match is: basic helix-loop-helix (bHLH) DNA-binding superfamily protein (TAIR:AT2G20100.1); Has 1864 Blast hits to 1723 proteins in 84 species: Archae - 0; Bacteria - 0; Metazoa - 76; Fungi - 29; Plants - 923; Viruses - 0; Other Eukaryotes - 836 (source: NCBI BLink). &amp; (reliability: 386.0) &amp;  (original description: g.106124  ORF g.106124 m.106124 type:complete len:387 (-) comp87922_c0_seq1:511-1671(-))</t>
  </si>
  <si>
    <t>m.17881</t>
  </si>
  <si>
    <t>(loc_os01g01600.1 : 251.0) no description available &amp; (at1g27660 : 152.0) basic helix-loop-helix (bHLH) DNA-binding superfamily protein; FUNCTIONS IN: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1G61660.3); Has 1680 Blast hits to 1555 proteins in 71 species: Archae - 0; Bacteria - 6; Metazoa - 95; Fungi - 29; Plants - 1158; Viruses - 0; Other Eukaryotes - 392 (source: NCBI BLink). &amp; (reliability: 304.0) &amp;  (original description: g.17881  ORF g.17881 m.17881 type:5prime_partial len:396 (-) comp49527_c0_seq1:99-1286(-))</t>
  </si>
  <si>
    <t>m.8635</t>
  </si>
  <si>
    <t>(loc_os08g27850.1 : 260.0) no description available &amp; (at2g42680 : 231.0) One of three genes in A. thaliana encoding multiprotein bridging factor 1, a highly conserved transcriptional coactivator.  May serve as a bridging factor between a bZIP factor and TBP.  Its expression is developmentally regulated.; multiprotein bridging factor 1A (MBF1A); CONTAINS InterPro DOMAIN/s: Lambda repressor-like, DNA-binding (InterPro:IPR010982), Multiprotein bridging factor 1, N-terminal (InterPro:IPR013729), Helix-turn-helix type 3 (InterPro:IPR001387); BEST Arabidopsis thaliana protein match is: multiprotein bridging factor 1B (TAIR:AT3G58680.1); Has 672 Blast hits to 672 proteins in 252 species: Archae - 42; Bacteria - 8; Metazoa - 193; Fungi - 147; Plants - 135; Viruses - 2; Other Eukaryotes - 145 (source: NCBI BLink). &amp; (chl4|519165 : 160.0) no description available &amp; (reliability: 462.0) &amp;  (original description: g.8635  ORF g.8635 m.8635 type:complete len:143 (+) comp27908_c0_seq1:186-614(+))</t>
  </si>
  <si>
    <t>m.80849</t>
  </si>
  <si>
    <t>(loc_os06g14400.1 : 200.0) no description available &amp; (at3g61400 : 109.0) 1-aminocyclopropane-1-carboxylate oxidase-like protein; 2-oxoglutarate (2OG) and Fe(II)-dependent oxygenase superfamily protein; CONTAINS InterPro DOMAIN/s: Oxoglutarate/iron-dependent oxygenase (InterPro:IPR005123); BEST Arabidopsis thaliana protein match is: 2-oxoglutarate (2OG) and Fe(II)-dependent oxygenase superfamily protein (TAIR:AT1G03410.1); Has 8346 Blast hits to 8315 proteins in 1000 species: Archae - 0; Bacteria - 1121; Metazoa - 114; Fungi - 895; Plants - 4871; Viruses - 0; Other Eukaryotes - 1345 (source: NCBI BLink). &amp; (o04847|dv4h_catro : 84.3) Desacetoxyvindoline 4-hydroxylase (EC 1.14.11.20) - Catharanthus roseus (Rosy periwinkle) (Madagascar periwinkle) &amp; (reliability: 218.0) &amp;  (original description: g.80849  ORF g.80849 m.80849 type:5prime_partial len:112 (-) comp84153_c0_seq5:299-634(-))</t>
  </si>
  <si>
    <t>1-aminocyclopropane-1-carboxylate oxidase-like protein</t>
  </si>
  <si>
    <t>m.251183</t>
  </si>
  <si>
    <t>(loc_os03g64280.1 : 395.0) no description available &amp; (at1g06620 : 338.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303.0) Desacetoxyvindoline 4-hydroxylase (EC 1.14.11.20) - Catharanthus roseus (Rosy periwinkle) (Madagascar periwinkle) &amp; (chl4|510590 : 88.6) no description available &amp; (reliability: 622.0) &amp;  (original description: g.251183  ORF g.251183 m.251183 type:complete len:364 (-) comp96460_c0_seq3:1388-2479(-))</t>
  </si>
  <si>
    <t>m.251015</t>
  </si>
  <si>
    <t>(loc_os02g57530.3 : 1087.0) no description available &amp; (at3g23150 : 600.0) Involved in ethylene perception in Arabidopsis; ethylene response 2 (ETR2); FUNCTIONS IN: ethylene binding, protein histidine kinase activity, receptor activity, glycogen synthase kinase 3 activity; INVOLVED IN: negative regulation of ethylene mediated signaling pathway; LOCATED IN: endomembrane system, endoplasmic reticulum membrane, membrane; EXPRESSED IN: 22 plant structures; EXPRESSED DURING: 7 growth stages; CONTAINS InterPro DOMAIN/s: Signal transduction histidine kinase, homodimeric (InterPro:IPR009082), CheY-like (InterPro:IPR011006), Signal transduction histidine kinase, hybrid-type, ethylene sensor (InterPro:IPR014525), Signal transduction response regulator, receiver domain (InterPro:IPR001789), Signal transduction histidine kinase, subgroup 1, dimerisation/phosphoacceptor domain (InterPro:IPR003661), GAF (InterPro:IPR003018); BEST Arabidopsis thaliana protein match is: Signal transduction histidine kinase, hybrid-type, ethylene sensor (TAIR:AT3G04580.2); Has 29902 Blast hits to 25922 proteins in 2098 species: Archae - 92; Bacteria - 25510; Metazoa - 11; Fungi - 1191; Plants - 1553; Viruses - 6; Other Eukaryotes - 1539 (source: NCBI BLink). &amp; (q9ssy6|etr1_cucsa : 402.0) Ethylene receptor (EC 2.7.13.3) (CS-ETR1) - Cucumis sativus (Cucumber) &amp; (reliability: 1200.0) &amp;  (original description: g.251015  ORF g.251015 m.251015 type:complete len:734 (+) comp96456_c1_seq1:513-2714(+))</t>
  </si>
  <si>
    <t>Involved in ethylene perception in Arabidopsis</t>
  </si>
  <si>
    <t>m.21089</t>
  </si>
  <si>
    <t>(loc_os02g08400.1 : 398.0) no description available &amp; (at4g37580 : 221.0) involved in apical hook development. putative N-acetyltransferase; HOOKLESS 1 (HLS1); CONTAINS InterPro DOMAIN/s: GCN5-related N-acetyltransferase, C-terminal (InterPro:IPR022610), GCN5-related N-acetyltransferase (InterPro:IPR000182), Acyl-CoA N-acyltransferase (InterPro:IPR016181); BEST Arabidopsis thaliana protein match is: Acyl-CoA N-acyltransferases (NAT) superfamily protein (TAIR:AT2G23060.1); Has 145 Blast hits to 145 proteins in 38 species: Archae - 22; Bacteria - 20; Metazoa - 0; Fungi - 0; Plants - 101; Viruses - 0; Other Eukaryotes - 2 (source: NCBI BLink). &amp; (reliability: 442.0) &amp;  (original description: g.21089  ORF g.21089 m.21089 type:complete len:423 (-) comp53246_c0_seq1:166-1434(-))</t>
  </si>
  <si>
    <t>involved in apical hook development. putative N-acetyltransferase</t>
  </si>
  <si>
    <t>m.232793</t>
  </si>
  <si>
    <t>(loc_os05g06320.1 : 1046.0) no description available &amp; (o81122|etr1_maldo : 818.0) Ethylene receptor (EC 2.7.13.3) - Malus domestica (Apple) (Malus sylvestris) &amp; (at1g66340 : 790.0) Similar to prokaryote sensory transduction proteins. Contains a histidine kinase and a response regulator domain. Homodimer. Membrane component. Binds ethylene. Mutations affect ethylene binding and metabolism of other plant hormones such as auxin, cytokinins, ABA and gibberellic acid. Ethylene receptor. Has histidine kinase activity. Is regulated by RTE1.; ETHYLENE RESPONSE 1 (ETR1); CONTAINS InterPro DOMAIN/s: Signal transduction histidine kinase, homodimeric (InterPro:IPR009082), Signal transduction histidine kinase, core (InterPro:IPR005467), Signal transduction histidine kinase, hybrid-type, ethylene sensor (InterPro:IPR014525), ATPase-like, ATP-binding domain (InterPro:IPR003594), CheY-like (InterPro:IPR011006), Signal transduction response regulator, receiver domain (InterPro:IPR001789), Signal transduction histidine kinase, subgroup 1, dimerisation/phosphoacceptor domain (InterPro:IPR003661), GAF (InterPro:IPR003018), Signal transduction histidine kinase-related protein, C-terminal (InterPro:IPR004358); BEST Arabidopsis thaliana protein match is: ethylene response sensor 1 (TAIR:AT2G40940.1); Has 102721 Blast hits to 98263 proteins in 3046 species: Archae - 757; Bacteria - 90102; Metazoa - 18; Fungi - 1611; Plants - 2314; Viruses - 21; Other Eukaryotes - 7898 (source: NCBI BLink). &amp; (chl4|514352 : 134.0) no description available &amp; (reliability: 1580.0) &amp;  (original description: g.232793  ORF g.232793 m.232793 type:complete len:639 (-) comp95998_c0_seq1:615-2531(-))</t>
  </si>
  <si>
    <t>m.132419</t>
  </si>
  <si>
    <t>(loc_os01g57580.1 : 391.0) no description available &amp; (at1g61660 : 162.0) basic helix-loop-helix (bHLH) DNA-binding superfamily protein; FUNCTIONS IN: DNA binding, sequence-specific DNA binding transcription factor activity; EXPRESSED IN: 22 plant structures; EXPRESSED DURING: 13 growth stages; BEST Arabidopsis thaliana protein match is: basic helix-loop-helix (bHLH) DNA-binding superfamily protein (TAIR:AT3G20640.1). &amp; (reliability: 302.0) &amp;  (original description: g.132419  ORF g.132419 m.132419 type:5prime_partial len:410 (-) comp90688_c0_seq3:384-1613(-))</t>
  </si>
  <si>
    <t>m.153060</t>
  </si>
  <si>
    <t>(loc_os06g08014.1 : 418.0) no description available &amp; (at5g20400 : 253.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p51091|ldox_maldo : 160.0) Leucoanthocyanidin dioxygenase (EC 1.14.11.19) (LDOX) (Leucocyanidin oxygenase) (Leucoanthocyanidin hydroxylase) (Anthocyanidin synthase) - Malus domestica (Apple) (Malus sylvestris) &amp; (reliability: 506.0) &amp;  (original description: g.153060  ORF g.153060 m.153060 type:complete len:383 (+) comp92206_c0_seq1:397-1545(+))</t>
  </si>
  <si>
    <t>m.193745</t>
  </si>
  <si>
    <t>(loc_os03g48430.1 : 283.0) no description available &amp; (at1g06645 : 229.0) 2-oxoglutarate (2OG) and Fe(II)-dependent oxygenase superfamily protein; FUNCTIONS IN: oxidoreductase activity; INVOLVED IN: biological_process unknown; LOCATED IN: cellular_component unknown; CONTAINS InterPro DOMAIN/s: Oxoglutarate/iron-dependent oxygenase (InterPro:IPR005123); BEST Arabidopsis thaliana protein match is: 2-oxoglutarate (2OG) and Fe(II)-dependent oxygenase superfamily protein (TAIR:AT1G06650.2); Has 8054 Blast hits to 8023 proteins in 983 species: Archae - 0; Bacteria - 1064; Metazoa - 113; Fungi - 730; Plants - 4890; Viruses - 0; Other Eukaryotes - 1257 (source: NCBI BLink). &amp; (o04847|dv4h_catro : 211.0) Desacetoxyvindoline 4-hydroxylase (EC 1.14.11.20) - Catharanthus roseus (Rosy periwinkle) (Madagascar periwinkle) &amp; (chl4|510590 : 86.7) no description available &amp; (reliability: 456.0) &amp;  (original description: g.193745  ORF g.193745 m.193745 type:complete len:386 (-) comp94534_c0_seq3:84-1241(-))</t>
  </si>
  <si>
    <t>m.199389</t>
  </si>
  <si>
    <t>(loc_os09g07020.1 : 257.0) no description available &amp; (at3g50210 : 205.0) 2-oxoglutarate (2OG) and Fe(II)-dependent oxygenase superfamily protein; FUNCTIONS IN: oxidoreductase activity, iron ion binding; INVOLVED IN: aging, cellular response to starvation; EXPRESSED IN: 22 plant structures; EXPRESSED DURING: 13 growth stages; CONTAINS InterPro DOMAIN/s: Isopenicillin N synthase (InterPro:IPR002283), Oxoglutarate/iron-dependent oxygenase (InterPro:IPR005123); BEST Arabidopsis thaliana protein match is: 2-oxoglutarate (2OG) and Fe(II)-dependent oxygenase superfamily protein (TAIR:AT3G49630.1); Has 35333 Blast hits to 34131 proteins in 2444 species: Archae - 798; Bacteria - 22429; Metazoa - 974; Fungi - 991; Plants - 531; Viruses - 0; Other Eukaryotes - 9610 (source: NCBI BLink). &amp; (reliability: 382.0) &amp;  (original description: g.199389  ORF g.199389 m.199389 type:3prime_partial len:208 (+) comp94743_c2_seq2:83-709(+))</t>
  </si>
  <si>
    <t>m.277662</t>
  </si>
  <si>
    <t>(loc_os06g08041.1 : 405.0) no description available &amp; (at5g20400 : 275.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q07512|fls_pethy : 175.0) Flavonol synthase/flavanone 3-hydroxylase (EC 1.14.11.23) (EC 1.14.11.9) (FLS) - Petunia hybrida (Petunia) &amp; (chl4|510589 : 90.1) no description available &amp; (reliability: 550.0) &amp;  (original description: g.277662  ORF g.277662 m.277662 type:complete len:340 (-) comp97077_c0_seq2:1666-2685(-))</t>
  </si>
  <si>
    <t>m.251025</t>
  </si>
  <si>
    <t>(loc_os03g49500.2 : 298.0) no description available &amp; (at1g66340 : 276.0) Similar to prokaryote sensory transduction proteins. Contains a histidine kinase and a response regulator domain. Homodimer. Membrane component. Binds ethylene. Mutations affect ethylene binding and metabolism of other plant hormones such as auxin, cytokinins, ABA and gibberellic acid. Ethylene receptor. Has histidine kinase activity. Is regulated by RTE1.; ETHYLENE RESPONSE 1 (ETR1); CONTAINS InterPro DOMAIN/s: Signal transduction histidine kinase, homodimeric (InterPro:IPR009082), Signal transduction histidine kinase, core (InterPro:IPR005467), Signal transduction histidine kinase, hybrid-type, ethylene sensor (InterPro:IPR014525), ATPase-like, ATP-binding domain (InterPro:IPR003594), CheY-like (InterPro:IPR011006), Signal transduction response regulator, receiver domain (InterPro:IPR001789), Signal transduction histidine kinase, subgroup 1, dimerisation/phosphoacceptor domain (InterPro:IPR003661), GAF (InterPro:IPR003018), Signal transduction histidine kinase-related protein, C-terminal (InterPro:IPR004358); BEST Arabidopsis thaliana protein match is: ethylene response sensor 1 (TAIR:AT2G40940.1); Has 102721 Blast hits to 98263 proteins in 3046 species: Archae - 757; Bacteria - 90102; Metazoa - 18; Fungi - 1611; Plants - 2314; Viruses - 21; Other Eukaryotes - 7898 (source: NCBI BLink). &amp; (o49230|etr1_braol : 275.0) Ethylene receptor (EC 2.7.13.3) - Brassica oleracea (Wild cabbage) &amp; (reliability: 552.0) &amp;  (original description: g.251025  ORF g.251025 m.251025 type:3prime_partial len:229 (-) comp96456_c1_seq3:3-689(-))</t>
  </si>
  <si>
    <t>Similar to prokaryote sensory transduction proteins. Contains a histidine kinase and a response regulator domain. Homodimer. Membrane component. Binds ethylene. Mutations affect ethylene binding and metabolism of other plant hormones such as auxin, cytokinins, ABA and gibberellic acid. Ethylene receptor. Has histidine kinase activity. Is regulated by RTE1.</t>
  </si>
  <si>
    <t>m.148439</t>
  </si>
  <si>
    <t>(loc_os03g08470.3 : 190.0) no description available &amp; (q6k7e6|erf1_orysa : 97.1) Ethylene-responsive transcription factor 1 (Ethylene-responsive element-binding factor 1) (EREBP-1) (OsEREBP1) - Oryza sativa (Rice) &amp; (at3g14230 : 90.9) encodes a member of the ERF (ethylene response factor) subfamily B-2 of ERF/AP2 transcription factor family (RAP2.2). The protein contains one AP2 domain. There are 5 members in this subfamily including RAP2.2 AND RAP2.12.; related to AP2 2 (RAP2.2); CONTAINS InterPro DOMAIN/s: DNA-binding, integrase-type (InterPro:IPR016177), Pathogenesis-related transcriptional factor/ERF, DNA-binding (InterPro:IPR001471); BEST Arabidopsis thaliana protein match is: related to AP2 12 (TAIR:AT1G53910.2); Has 6242 Blast hits to 5847 proteins in 256 species: Archae - 0; Bacteria - 2; Metazoa - 0; Fungi - 0; Plants - 6195; Viruses - 4; Other Eukaryotes - 41 (source: NCBI BLink). &amp; (chl4|511933 : 83.6) no description available &amp; (reliability: 165.6) &amp;  (original description: g.148439  ORF g.148439 m.148439 type:complete len:334 (-) comp91883_c2_seq3:751-1752(-))</t>
  </si>
  <si>
    <t>Ethylene-responsive transcription factor 1 (Ethylene-responsive element-binding factor 1) (EREBP-1) (OsEREBP1)</t>
  </si>
  <si>
    <t>m.251020</t>
  </si>
  <si>
    <t>(loc_os03g49500.2 : 1032.0) no description available &amp; (q9m7m1|etr1_prupe : 840.0) Ethylene receptor (EC 2.7.13.3) - Prunus persica (Peach) &amp; (at1g66340 : 807.0) Similar to prokaryote sensory transduction proteins. Contains a histidine kinase and a response regulator domain. Homodimer. Membrane component. Binds ethylene. Mutations affect ethylene binding and metabolism of other plant hormones such as auxin, cytokinins, ABA and gibberellic acid. Ethylene receptor. Has histidine kinase activity. Is regulated by RTE1.; ETHYLENE RESPONSE 1 (ETR1); CONTAINS InterPro DOMAIN/s: Signal transduction histidine kinase, homodimeric (InterPro:IPR009082), Signal transduction histidine kinase, core (InterPro:IPR005467), Signal transduction histidine kinase, hybrid-type, ethylene sensor (InterPro:IPR014525), ATPase-like, ATP-binding domain (InterPro:IPR003594), CheY-like (InterPro:IPR011006), Signal transduction response regulator, receiver domain (InterPro:IPR001789), Signal transduction histidine kinase, subgroup 1, dimerisation/phosphoacceptor domain (InterPro:IPR003661), GAF (InterPro:IPR003018), Signal transduction histidine kinase-related protein, C-terminal (InterPro:IPR004358); BEST Arabidopsis thaliana protein match is: ethylene response sensor 1 (TAIR:AT2G40940.1); Has 102721 Blast hits to 98263 proteins in 3046 species: Archae - 757; Bacteria - 90102; Metazoa - 18; Fungi - 1611; Plants - 2314; Viruses - 21; Other Eukaryotes - 7898 (source: NCBI BLink). &amp; (chl4|514352 : 101.0) no description available &amp; (reliability: 1614.0) &amp;  (original description: g.251020  ORF g.251020 m.251020 type:complete len:635 (+) comp96456_c1_seq2:713-2617(+))</t>
  </si>
  <si>
    <t>m.58061</t>
  </si>
  <si>
    <t>(loc_os05g42180.1 : 210.0) no description available &amp; (at1g61660 : 157.0) basic helix-loop-helix (bHLH) DNA-binding superfamily protein; FUNCTIONS IN: DNA binding, sequence-specific DNA binding transcription factor activity; EXPRESSED IN: 22 plant structures; EXPRESSED DURING: 13 growth stages; BEST Arabidopsis thaliana protein match is: basic helix-loop-helix (bHLH) DNA-binding superfamily protein (TAIR:AT3G20640.1). &amp; (reliability: 296.0) &amp;  (original description: g.58061  ORF g.58061 m.58061 type:complete len:340 (+) comp78625_c0_seq4:140-1159(+))</t>
  </si>
  <si>
    <t>m.121556</t>
  </si>
  <si>
    <t>(loc_os02g17680.2 : 165.0) no description available &amp; (at4g29100 : 100.0) basic helix-loop-helix (bHLH) DNA-binding superfamily protein; FUNCTIONS IN: sequence-specific DNA binding transcription factor activity; INVOLVED IN: regulation of transcription; LOCATED IN: nucleus; EXPRESSED IN: 22 plant structures; EXPRESSED DURING: 10 growth stages; CONTAINS InterPro DOMAIN/s: Helix-loop-helix DNA-binding domain (InterPro:IPR001092), Helix-loop-helix DNA-binding (InterPro:IPR011598); BEST Arabidopsis thaliana protein match is: basic helix-loop-helix (bHLH) DNA-binding superfamily protein (TAIR:AT2G20100.1); Has 1864 Blast hits to 1723 proteins in 84 species: Archae - 0; Bacteria - 0; Metazoa - 76; Fungi - 29; Plants - 923; Viruses - 0; Other Eukaryotes - 836 (source: NCBI BLink). &amp; (reliability: 200.0) &amp;  (original description: g.121556  ORF g.121556 m.121556 type:5prime_partial len:125 (+) comp89745_c0_seq2:1-375(+))</t>
  </si>
  <si>
    <t>m.251215</t>
  </si>
  <si>
    <t>(loc_os08g30100.1 : 291.0) no description available &amp; (at1g06620 : 233.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201.0) Desacetoxyvindoline 4-hydroxylase (EC 1.14.11.20) - Catharanthus roseus (Rosy periwinkle) (Madagascar periwinkle) &amp; (reliability: 428.0) &amp;  (original description: g.251215  ORF g.251215 m.251215 type:5prime_partial len:281 (-) comp96460_c0_seq10:170-1012(-))</t>
  </si>
  <si>
    <t>m.90184</t>
  </si>
  <si>
    <t>(loc_os05g05680.1 : 516.0) no description available &amp; (at1g77330 : 373.0) similar to 1-aminocyclopropane-1-carboxylate oxidase GI:3386565 from (Sorghum bicolor); 2-oxoglutarate (2OG) and Fe(II)-dependent oxygenase superfamily protein; CONTAINS InterPro DOMAIN/s: Oxoglutarate/iron-dependent oxygenase (InterPro:IPR005123); BEST Arabidopsis thaliana protein match is: ACC oxidase 2 (TAIR:AT1G62380.1); Has 8581 Blast hits to 8541 proteins in 996 species: Archae - 0; Bacteria - 1106; Metazoa - 118; Fungi - 1011; Plants - 4940; Viruses - 0; Other Eukaryotes - 1406 (source: NCBI BLink). &amp; (p31237|acco_actch : 299.0) 1-aminocyclopropane-1-carboxylate oxidase (EC 1.14.17.4) (ACC oxidase) (Ethylene-forming enzyme) (EFE) - Actinidia chinensis (Kiwi) (Yangtao) &amp; (chl4|510590 : 85.9) no description available &amp; (reliability: 746.0) &amp;  (original description: g.90184  ORF g.90184 m.90184 type:complete len:313 (+) comp85747_c0_seq3:367-1305(+))</t>
  </si>
  <si>
    <t>m.80848</t>
  </si>
  <si>
    <t>(loc_os06g14400.1 : 557.0) no description available &amp; (at1g06650 : 247.0) encodes a protein whose sequence is similar to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1G06640.1); Has 8180 Blast hits to 8149 proteins in 985 species: Archae - 0; Bacteria - 1067; Metazoa - 118; Fungi - 802; Plants - 4889; Viruses - 0; Other Eukaryotes - 1304 (source: NCBI BLink). &amp; (o04847|dv4h_catro : 209.0) Desacetoxyvindoline 4-hydroxylase (EC 1.14.11.20) - Catharanthus roseus (Rosy periwinkle) (Madagascar periwinkle) &amp; (chl4|510590 : 81.3) no description available &amp; (reliability: 488.0) &amp;  (original description: g.80848  ORF g.80848 m.80848 type:complete len:440 (-) comp84153_c0_seq3:277-1596(-))</t>
  </si>
  <si>
    <t>encodes a protein whose sequence is similar to 2-oxoglutarate-dependent dioxygenase</t>
  </si>
  <si>
    <t>m.156282</t>
  </si>
  <si>
    <t>(loc_os04g53990.1 : 427.0) no description available &amp; (at3g20640 : 162.0) basic helix-loop-helix (bHLH) DNA-binding superfamily protein; FUNCTIONS IN: sequence-specific DNA binding transcription factor activity; INVOLVED IN: regulation of transcription; LOCATED IN: nucleus, chloroplast; CONTAINS InterPro DOMAIN/s: Helix-loop-helix DNA-binding domain (InterPro:IPR001092), Helix-loop-helix DNA-binding (InterPro:IPR011598); BEST Arabidopsis thaliana protein match is: basic helix-loop-helix (bHLH) DNA-binding superfamily protein (TAIR:AT1G61660.1); Has 3293 Blast hits to 1784 proteins in 150 species: Archae - 0; Bacteria - 39; Metazoa - 261; Fungi - 101; Plants - 1460; Viruses - 0; Other Eukaryotes - 1432 (source: NCBI BLink). &amp; (reliability: 324.0) &amp;  (original description: g.156282  ORF g.156282 m.156282 type:complete len:426 (+) comp92413_c2_seq1:167-1444(+))</t>
  </si>
  <si>
    <t>m.3868</t>
  </si>
  <si>
    <t>(loc_os03g17130.1 : 162.0) no description available &amp; (at1g27660 : 81.6) basic helix-loop-helix (bHLH) DNA-binding superfamily protein; FUNCTIONS IN: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1G61660.3); Has 1680 Blast hits to 1555 proteins in 71 species: Archae - 0; Bacteria - 6; Metazoa - 95; Fungi - 29; Plants - 1158; Viruses - 0; Other Eukaryotes - 392 (source: NCBI BLink). &amp; (reliability: 163.2) &amp;  (original description: g.3868  ORF g.3868 m.3868 type:5prime_partial len:180 (+) comp13097_c0_seq1:3-542(+))</t>
  </si>
  <si>
    <t>m.132417</t>
  </si>
  <si>
    <t>(loc_os01g57580.1 : 283.0) no description available &amp; (at1g61660 : 107.0) basic helix-loop-helix (bHLH) DNA-binding superfamily protein; FUNCTIONS IN: DNA binding, sequence-specific DNA binding transcription factor activity; EXPRESSED IN: 22 plant structures; EXPRESSED DURING: 13 growth stages; BEST Arabidopsis thaliana protein match is: basic helix-loop-helix (bHLH) DNA-binding superfamily protein (TAIR:AT3G20640.1). &amp; (reliability: 210.0) &amp;  (original description: g.132417  ORF g.132417 m.132417 type:5prime_partial len:428 (-) comp90688_c0_seq1:529-1812(-))</t>
  </si>
  <si>
    <t>m.42908</t>
  </si>
  <si>
    <t>(loc_os03g19270.2 : 224.0) no description available &amp; (at3g62550 : 112.0) Adenine nucleotide alpha hydrolases-like superfamily protein; FUNCTIONS IN: molecular_function unknown; INVOLVED IN: response to stress; LOCATED IN: vacuole; EXPRESSED IN: 21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1G09740.1); Has 3064 Blast hits to 3005 proteins in 732 species: Archae - 271; Bacteria - 1876; Metazoa - 108; Fungi - 22; Plants - 723; Viruses - 0; Other Eukaryotes - 64 (source: NCBI BLink). &amp; (reliability: 224.0) &amp;  (original description: g.42908  ORF g.42908 m.42908 type:3prime_partial len:152 (-) comp71989_c0_seq1:3-458(-))</t>
  </si>
  <si>
    <t>Adenine nucleotide alpha hydrolases-like superfamily protein</t>
  </si>
  <si>
    <t>m.319827</t>
  </si>
  <si>
    <t>(loc_os06g44100.1 : 197.0) no description available &amp; (at4g37580 : 109.0) involved in apical hook development. putative N-acetyltransferase; HOOKLESS 1 (HLS1); CONTAINS InterPro DOMAIN/s: GCN5-related N-acetyltransferase, C-terminal (InterPro:IPR022610), GCN5-related N-acetyltransferase (InterPro:IPR000182), Acyl-CoA N-acyltransferase (InterPro:IPR016181); BEST Arabidopsis thaliana protein match is: Acyl-CoA N-acyltransferases (NAT) superfamily protein (TAIR:AT2G23060.1); Has 145 Blast hits to 145 proteins in 38 species: Archae - 22; Bacteria - 20; Metazoa - 0; Fungi - 0; Plants - 101; Viruses - 0; Other Eukaryotes - 2 (source: NCBI BLink). &amp; (reliability: 218.0) &amp;  (original description: g.319827  ORF g.319827 m.319827 type:internal len:201 (+) comp3583726_c0_seq1:3-608(+))</t>
  </si>
  <si>
    <t>m.120765</t>
  </si>
  <si>
    <t>(loc_os06g08032.1 : 319.0) no description available &amp; (at5g54000 : 248.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logical_process unknown; LOCATED IN: cellular_component unknown; CONTAINS InterPro DOMAIN/s: Oxoglutarate/iron-dependent oxygenase (InterPro:IPR005123); BEST Arabidopsis thaliana protein match is: 2-oxoglutarate (2OG) and Fe(II)-dependent oxygenase superfamily protein (TAIR:AT5G20400.1); Has 1807 Blast hits to 1807 proteins in 277 species: Archae - 0; Bacteria - 0; Metazoa - 736; Fungi - 347; Plants - 385; Viruses - 0; Other Eukaryotes - 339 (source: NCBI BLink). &amp; (q07512|fls_pethy : 186.0) Flavonol synthase/flavanone 3-hydroxylase (EC 1.14.11.23) (EC 1.14.11.9) (FLS) - Petunia hybrida (Petunia) &amp; (chl4|510590 : 100.0) no description available &amp; (reliability: 496.0) &amp;  (original description: g.120765  ORF g.120765 m.120765 type:complete len:358 (+) comp89655_c0_seq3:581-1654(+))</t>
  </si>
  <si>
    <t>m.122174</t>
  </si>
  <si>
    <t>(loc_os01g35230.1 : 389.0) no description available &amp; (at1g06620 : 200.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165.0) Desacetoxyvindoline 4-hydroxylase (EC 1.14.11.20) - Catharanthus roseus (Rosy periwinkle) (Madagascar periwinkle) &amp; (chl4|510590 : 100.0) no description available &amp; (reliability: 378.0) &amp;  (original description: g.122174  ORF g.122174 m.122174 type:5prime_partial len:380 (-) comp89781_c0_seq1:400-1539(-))</t>
  </si>
  <si>
    <t>m.30342</t>
  </si>
  <si>
    <t>(loc_os02g10760.1 : 244.0) no description available &amp; (at1g15360 : 178.0) Encodes a member of the ERF (ethylene response factor) subfamily B-6 of ERF/AP2 transcription factor family. The protein contains one AP2 domain. There are 12 members in this subfamily including RAP2.11. This gene is involved in wax biosynthesis. Over-expression of the gene results in glossy leaf phenotype and increased drought tolerance. Two closely related genes, AT5G25390 and AT5G11190 have similar phenotypes when over-expressed. Strong expression levels in flowers. Binds to the promoter of LACS2.; SHINE 1 (SHN1); CONTAINS InterPro DOMAIN/s: DNA-binding, integrase-type (InterPro:IPR016177), Pathogenesis-related transcriptional factor/ERF, DNA-binding (InterPro:IPR001471); BEST Arabidopsis thaliana protein match is: Integrase-type DNA-binding superfamily protein (TAIR:AT5G25390.2); Has 5918 Blast hits to 5765 proteins in 265 species: Archae - 0; Bacteria - 6; Metazoa - 9; Fungi - 23; Plants - 5843; Viruses - 2; Other Eukaryotes - 35 (source: NCBI BLink). &amp; (reliability: 356.0) &amp;  (original description: g.30342  ORF g.30342 m.30342 type:5prime_partial len:270 (-) comp64327_c0_seq1:591-1400(-))</t>
  </si>
  <si>
    <t>m.277657</t>
  </si>
  <si>
    <t>(loc_os06g08041.1 : 387.0) no description available &amp; (at5g20400 : 284.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q07512|fls_pethy : 184.0) Flavonol synthase/flavanone 3-hydroxylase (EC 1.14.11.23) (EC 1.14.11.9) (FLS) - Petunia hybrida (Petunia) &amp; (chl4|510589 : 90.1) no description available &amp; (reliability: 568.0) &amp;  (original description: g.277657  ORF g.277657 m.277657 type:complete len:355 (-) comp97077_c0_seq1:1666-2730(-))</t>
  </si>
  <si>
    <t>m.137374</t>
  </si>
  <si>
    <t>(loc_os07g07410.2 : 188.0) no description available &amp; (at4g10490 : 93.6)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secondary metabolic process; LOCATED IN: cellular_component unknown; CONTAINS InterPro DOMAIN/s: Oxoglutarate/iron-dependent oxygenase (InterPro:IPR005123); BEST Arabidopsis thaliana protein match is: 2-oxoglutarate (2OG) and Fe(II)-dependent oxygenase superfamily protein (TAIR:AT4G10500.1); Has 8582 Blast hits to 8537 proteins in 997 species: Archae - 0; Bacteria - 1099; Metazoa - 117; Fungi - 945; Plants - 4980; Viruses - 0; Other Eukaryotes - 1441 (source: NCBI BLink). &amp; (p31239|acco_pea : 81.3) 1-aminocyclopropane-1-carboxylate oxidase (EC 1.14.17.4) (ACC oxidase) (Ethylene-forming enzyme) (EFE) - Pisum sativum (Garden pea) &amp; (reliability: 177.2) &amp;  (original description: g.137374  ORF g.137374 m.137374 type:5prime_partial len:126 (-) comp91169_c0_seq1:8211-8588(-))</t>
  </si>
  <si>
    <t>m.129692</t>
  </si>
  <si>
    <t>(loc_os04g10350.1 : 551.0) no description available &amp; (at1g06620 : 348.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296.0) Desacetoxyvindoline 4-hydroxylase (EC 1.14.11.20) - Catharanthus roseus (Rosy periwinkle) (Madagascar periwinkle) &amp; (chl4|510590 : 86.3) no description available &amp; (reliability: 670.0) &amp;  (original description: g.129692  ORF g.129692 m.129692 type:5prime_partial len:393 (-) comp90440_c0_seq5:295-1473(-))</t>
  </si>
  <si>
    <t>m.104873</t>
  </si>
  <si>
    <t>(loc_os06g03990.1 : 176.0) no description available &amp; (at1g62960 : 88.2) Encodes an aminotransferase with broad specificity for aspartate and aromatic amino aids such as tyrosine and phenylalanine. It does not act on branched chain amino acids and does not have ACC synthase activity.; ACC synthase 10 (ACS10); CONTAINS InterPro DOMAIN/s: 1-aminocyclopropane-1-carboxylate synthase (InterPro:IPR001176), Aminotransferase, class I/classII (InterPro:IPR004839), Pyridoxal phosphate-dependent transferase, major domain (InterPro:IPR015424), Pyridoxal phosphate-dependent transferase, major region, subdomain 1 (InterPro:IPR015421), Pyridoxal phosphate-dependent transferase, major region, subdomain 2 (InterPro:IPR015422); BEST Arabidopsis thaliana protein match is: 1-amino-cyclopropane-1-carboxylate synthase 12 (TAIR:AT5G51690.1); Has 24899 Blast hits to 24897 proteins in 2866 species: Archae - 734; Bacteria - 16849; Metazoa - 510; Fungi - 690; Plants - 1280; Viruses - 0; Other Eukaryotes - 4836 (source: NCBI BLink). &amp; (reliability: 176.4) &amp;  (original description: g.104873  ORF g.104873 m.104873 type:complete len:346 (+) comp87707_c0_seq1:3-1040(+))</t>
  </si>
  <si>
    <t>m.29086</t>
  </si>
  <si>
    <t>(loc_os06g08360.1 : 288.0) no description available &amp; (at2g25190 : 196.0) PPPDE putative thiol peptidase family protein; CONTAINS InterPro DOMAIN/s: Protein of unknown function DUF862, eukaryotic (InterPro:IPR008580); BEST Arabidopsis thaliana protein match is: unknown protein (TAIR:AT4G31980.1); Has 848 Blast hits to 846 proteins in 171 species: Archae - 0; Bacteria - 0; Metazoa - 230; Fungi - 77; Plants - 355; Viruses - 0; Other Eukaryotes - 186 (source: NCBI BLink). &amp; (chl4|517047 : 145.0) no description available &amp; (ipr008580 : 95.22697) Domain of unknown function DUF862, eukaryotic &amp; (reliability: 372.0) &amp;  (original description: g.29086  ORF g.29086 m.29086 type:5prime_partial len:361 (-) comp63337_c0_seq1:293-1375(-))</t>
  </si>
  <si>
    <t>PPPDE putative thiol peptidase family protein</t>
  </si>
  <si>
    <t>m.194480</t>
  </si>
  <si>
    <t>(loc_os01g39860.1 : 205.0) no description available &amp; (at2g19590 : 137.0) encodes a protein whose sequence is similar to 1-aminocyclopropane-1-carboxylate oxidase; ACC oxidase 1 (ACO1); CONTAINS InterPro DOMAIN/s: Oxoglutarate/iron-dependent oxygenase (InterPro:IPR005123); BEST Arabidopsis thaliana protein match is: 2-oxoglutarate (2OG) and Fe(II)-dependent oxygenase superfamily protein (TAIR:AT1G12010.1); Has 7815 Blast hits to 7777 proteins in 927 species: Archae - 0; Bacteria - 960; Metazoa - 67; Fungi - 764; Plants - 4878; Viruses - 0; Other Eukaryotes - 1146 (source: NCBI BLink). &amp; (q08507|acco3_pethy : 114.0) 1-aminocyclopropane-1-carboxylate oxidase 3 (EC 1.14.17.4) (ACC oxidase 3) (Ethylene-forming enzyme) (EFE) - Petunia hybrida (Petunia) &amp; (reliability: 274.0) &amp;  (original description: g.194480  ORF g.194480 m.194480 type:5prime_partial len:126 (-) comp94564_c0_seq1:3084-3461(-))</t>
  </si>
  <si>
    <t>m.93311</t>
  </si>
  <si>
    <t>(loc_os04g48850.1 : 520.0) no description available &amp; (q07262|1a1c_tobac : 445.0) 1-aminocyclopropane-1-carboxylate synthase (EC 4.4.1.14) (ACC synthase) (S-adenosyl-L-methionine methylthioadenosine-lyase) - Nicotiana tabacum (Common tobacco) &amp; (at4g11280 : 421.0) encodes a a member of the 1-aminocyclopropane-1-carboxylate (ACC) synthase (S-adenosyl-L-methionine methylthioadenosine-lyase, EC 4.4.1.14) gene family; 1-aminocyclopropane-1-carboxylic acid (acc) synthase 6 (ACS6); CONTAINS InterPro DOMAIN/s: 1-aminocyclopropane-1-carboxylate synthase (InterPro:IPR001176), Aminotransferase, class I/classII (InterPro:IPR004839), Pyridoxal phosphate-dependent transferase, major domain (InterPro:IPR015424), Aminotransferases, class-I, pyridoxal-phosphate-binding site (InterPro:IPR004838), Pyridoxal phosphate-dependent transferase, major region, subdomain 1 (InterPro:IPR015421), Pyridoxal phosphate-dependent transferase, major region, subdomain 2 (InterPro:IPR015422); BEST Arabidopsis thaliana protein match is: ACC synthase 1 (TAIR:AT3G61510.1); Has 1807 Blast hits to 1807 proteins in 277 species: Archae - 0; Bacteria - 0; Metazoa - 736; Fungi - 347; Plants - 385; Viruses - 0; Other Eukaryotes - 339 (source: NCBI BLink). &amp; (ipr004839 : 199.98843) Aminotransferase, class I/classII &amp; (chl4|524025 : 186.0) no description available &amp; (reliability: 842.0) &amp;  (original description: g.93311  ORF g.93311 m.93311 type:complete len:456 (-) comp86209_c0_seq2:561-1928(-))</t>
  </si>
  <si>
    <t>1-aminocyclopropane-1-carboxylate synthase (EC 4.4.1.14) (ACC synthase) (S-adenosyl-L-methionine methylthioadenosine-lyase)</t>
  </si>
  <si>
    <t>m.35410</t>
  </si>
  <si>
    <t>(loc_os03g55530.1 : 434.0) no description available &amp; (at2g23060 : 341.0) Acyl-CoA N-acyltransferases (NAT) superfamily protein; FUNCTIONS IN: N-acetyltransferase activity; INVOLVED IN: metabolic process; LOCATED IN: cellular_component unknown; EXPRESSED IN: embryo, leaf whorl, flower, pedicel, seed; EXPRESSED DURING: 4 anthesis, F mature embryo stage, petal differentiation and expansion stage, E expanded cotyledon stage, D bilateral stage; CONTAINS InterPro DOMAIN/s: GCN5-related N-acetyltransferase, C-terminal (InterPro:IPR022610), GCN5-related N-acetyltransferase (InterPro:IPR000182), Acyl-CoA N-acyltransferase (InterPro:IPR016181); BEST Arabidopsis thaliana protein match is: Acyl-CoA N-acyltransferases (NAT) superfamily protein (TAIR:AT4G37580.1); Has 35333 Blast hits to 34131 proteins in 2444 species: Archae - 798; Bacteria - 22429; Metazoa - 974; Fungi - 991; Plants - 531; Viruses - 0; Other Eukaryotes - 9610 (source: NCBI BLink). &amp; (reliability: 676.0) &amp;  (original description: g.35410  ORF g.35410 m.35410 type:5prime_partial len:400 (+) comp68011_c0_seq3:3-1202(+))</t>
  </si>
  <si>
    <t>m.23427</t>
  </si>
  <si>
    <t>(loc_os02g55380.1 : 113.0) no description available &amp; (at5g25190 : 108.0) encodes a member of the ERF (ethylene response factor) subfamily B-6 of ERF/AP2 transcription factor family. The protein contains one AP2 domain. There are 12 members in this subfamily including RAP2.11.; 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1G15360.1); Has 1807 Blast hits to 1807 proteins in 277 species: Archae - 0; Bacteria - 0; Metazoa - 736; Fungi - 347; Plants - 385; Viruses - 0; Other Eukaryotes - 339 (source: NCBI BLink). &amp; (reliability: 216.0) &amp;  (original description: g.23427  ORF g.23427 m.23427 type:internal len:103 (-) comp56740_c0_seq1:3-311(-))</t>
  </si>
  <si>
    <t>encodes a member of the ERF (ethylene response factor) subfamily B-6 of ERF/AP2 transcription factor family. The protein contains one AP2 domain. There are 12 members in this subfamily including RAP2.11.</t>
  </si>
  <si>
    <t>m.89043</t>
  </si>
  <si>
    <t>(loc_os06g08023.1 : 404.0) no description available &amp; (at5g20400 : 290.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q07512|fls_pethy : 170.0) Flavonol synthase/flavanone 3-hydroxylase (EC 1.14.11.23) (EC 1.14.11.9) (FLS) - Petunia hybrida (Petunia) &amp; (chl4|510590 : 92.0) no description available &amp; (reliability: 580.0) &amp;  (original description: g.89043  ORF g.89043 m.89043 type:complete len:356 (+) comp85541_c0_seq3:135-1202(+))</t>
  </si>
  <si>
    <t>m.66498</t>
  </si>
  <si>
    <t>(loc_os02g43790.1 : 182.0) no description available &amp; (q9lw50|erf2_nicsy : 102.0) Ethylene-responsive transcription factor 2 (Ethylene-responsive element-binding factor 2) (EREBP-2) (NsERF2) - Nicotiana sylvestris (Wood tobacco) &amp; (at4g17500 : 97.4) Encodes a member of the ERF (ethylene response factor) subfamily B-3 of ERF/AP2 transcription factor family (ATERF-1). The protein contains one AP2 domain. There are 18 members in this subfamily including ATERF-1, ATERF-2, AND ATERF-5.; ethylene responsive element binding factor 1 (ERF-1); CONTAINS InterPro DOMAIN/s: DNA-binding, integrase-type (InterPro:IPR016177), Pathogenesis-related transcriptional factor/ERF, DNA-binding (InterPro:IPR001471); BEST Arabidopsis thaliana protein match is: ethylene responsive element binding factor 2 (TAIR:AT5G47220.1); Has 5773 Blast hits to 5650 proteins in 248 species: Archae - 0; Bacteria - 0; Metazoa - 0; Fungi - 0; Plants - 5761; Viruses - 2; Other Eukaryotes - 10 (source: NCBI BLink). &amp; (reliability: 194.8) &amp;  (original description: g.66498  ORF g.66498 m.66498 type:internal len:212 (+) comp80958_c0_seq5:3-641(+))</t>
  </si>
  <si>
    <t>Ethylene-responsive transcription factor 2 (Ethylene-responsive element-binding factor 2) (EREBP-2) (NsERF2)</t>
  </si>
  <si>
    <t>m.35404</t>
  </si>
  <si>
    <t>(loc_os03g55530.1 : 384.0) no description available &amp; (at2g23060 : 301.0) Acyl-CoA N-acyltransferases (NAT) superfamily protein; FUNCTIONS IN: N-acetyltransferase activity; INVOLVED IN: metabolic process; LOCATED IN: cellular_component unknown; EXPRESSED IN: embryo, leaf whorl, flower, pedicel, seed; EXPRESSED DURING: 4 anthesis, F mature embryo stage, petal differentiation and expansion stage, E expanded cotyledon stage, D bilateral stage; CONTAINS InterPro DOMAIN/s: GCN5-related N-acetyltransferase, C-terminal (InterPro:IPR022610), GCN5-related N-acetyltransferase (InterPro:IPR000182), Acyl-CoA N-acyltransferase (InterPro:IPR016181); BEST Arabidopsis thaliana protein match is: Acyl-CoA N-acyltransferases (NAT) superfamily protein (TAIR:AT4G37580.1); Has 35333 Blast hits to 34131 proteins in 2444 species: Archae - 798; Bacteria - 22429; Metazoa - 974; Fungi - 991; Plants - 531; Viruses - 0; Other Eukaryotes - 9610 (source: NCBI BLink). &amp; (reliability: 596.0) &amp;  (original description: g.35404  ORF g.35404 m.35404 type:3prime_partial len:374 (-) comp68011_c0_seq2:1-1122(-))</t>
  </si>
  <si>
    <t>m.88904</t>
  </si>
  <si>
    <t>(loc_os04g41570.3 : 243.0) no description available &amp; (at1g05710 : 127.0) basic helix-loop-helix (bHLH) DNA-binding superfamily protein; FUNCTIONS IN: sequence-specific DNA binding transcription factor activity; INVOLVED IN: response to ethylene stimulus,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2G31730.1). &amp; (reliability: 254.0) &amp;  (original description: g.88904  ORF g.88904 m.88904 type:complete len:161 (+) comp85513_c0_seq1:537-1019(+))</t>
  </si>
  <si>
    <t>m.93316</t>
  </si>
  <si>
    <t>(q07215|1a11_orysa : 787.0) 1-aminocyclopropane-1-carboxylate synthase 1 (EC 4.4.1.14) (ACC synthase 1) (S-adenosyl-L-methionine methylthioadenosine-lyase 1) - Oryza sativa (Rice) &amp; (loc_os03g51740.1 : 787.0) no description available &amp; (at4g37770 : 630.0) Encodes an auxin inducible ACC synthase.; 1-amino-cyclopropane-1-carboxylate synthase 8 (ACS8); CONTAINS InterPro DOMAIN/s: 1-aminocyclopropane-1-carboxylate synthase (InterPro:IPR001176), Pyridoxal phosphate-dependent transferase, major domain (InterPro:IPR015424), Aminotransferase, class I/classII (InterPro:IPR004839), Aminotransferases, class-I, pyridoxal-phosphate-binding site (InterPro:IPR004838), Pyridoxal phosphate-dependent transferase, major region, subdomain 2 (InterPro:IPR015422), Pyridoxal phosphate-dependent transferase, major region, subdomain 1 (InterPro:IPR015421); BEST Arabidopsis thaliana protein match is: 1-aminocyclopropane-1-carboxylate synthase 4 (TAIR:AT2G22810.1); Has 32273 Blast hits to 32271 proteins in 2940 species: Archae - 857; Bacteria - 22542; Metazoa - 664; Fungi - 765; Plants - 1331; Viruses - 0; Other Eukaryotes - 6114 (source: NCBI BLink). &amp; (ipr004839 : 234.68135) Aminotransferase, class I/classII &amp; (chl4|524025 : 219.0) no description available &amp; (reliability: 1260.0) &amp;  (original description: g.93316  ORF g.93316 m.93316 type:complete len:489 (+) comp86209_c0_seq4:240-1706(+))</t>
  </si>
  <si>
    <t>1-aminocyclopropane-1-carboxylate synthase 1 (EC 4.4.1.14) (ACC synthase 1) (S-adenosyl-L-methionine methylthioadenosine-lyase 1)</t>
  </si>
  <si>
    <t>m.66500</t>
  </si>
  <si>
    <t>(loc_os02g43790.1 : 190.0) no description available &amp; (at4g17500 : 102.0) Encodes a member of the ERF (ethylene response factor) subfamily B-3 of ERF/AP2 transcription factor family (ATERF-1). The protein contains one AP2 domain. There are 18 members in this subfamily including ATERF-1, ATERF-2, AND ATERF-5.; ethylene responsive element binding factor 1 (ERF-1); CONTAINS InterPro DOMAIN/s: DNA-binding, integrase-type (InterPro:IPR016177), Pathogenesis-related transcriptional factor/ERF, DNA-binding (InterPro:IPR001471); BEST Arabidopsis thaliana protein match is: ethylene responsive element binding factor 2 (TAIR:AT5G47220.1); Has 5773 Blast hits to 5650 proteins in 248 species: Archae - 0; Bacteria - 0; Metazoa - 0; Fungi - 0; Plants - 5761; Viruses - 2; Other Eukaryotes - 10 (source: NCBI BLink). &amp; (q9lw50|erf2_nicsy : 102.0) Ethylene-responsive transcription factor 2 (Ethylene-responsive element-binding factor 2) (EREBP-2) (NsERF2) - Nicotiana sylvestris (Wood tobacco) &amp; (reliability: 204.0) &amp;  (original description: g.66500  ORF g.66500 m.66500 type:internal len:201 (+) comp80958_c0_seq6:2-607(+))</t>
  </si>
  <si>
    <t>Encodes a member of the ERF (ethylene response factor) subfamily B-3 of ERF/AP2 transcription factor family (ATERF-1). The protein contains one AP2 domain. There are 18 members in this subfamily including ATERF-1, ATERF-2, AND ATERF-5.</t>
  </si>
  <si>
    <t>m.52682</t>
  </si>
  <si>
    <t>(loc_os01g57770.1 : 147.0) no description available &amp; (at2g23610 : 110.0) Encodes a protein shown to have carboxylesterase activity, methyl IAA esterase activity, and methyl jasmonate esterase activity in vitro. This protein does not act on methyl salicylate, MeGA4, or MEGA9 in vitro.; methyl esterase 3 (MES3); CONTAINS InterPro DOMAIN/s: Alpha/beta hydrolase fold-1 (InterPro:IPR000073); BEST Arabidopsis thaliana protein match is: methyl esterase 4 (TAIR:AT2G23580.1); Has 1894 Blast hits to 1892 proteins in 428 species: Archae - 2; Bacteria - 1086; Metazoa - 0; Fungi - 17; Plants - 628; Viruses - 0; Other Eukaryotes - 161 (source: NCBI BLink). &amp; (q43360|pir7b_orysa : 108.0) Esterase PIR7B (EC 3.1.-.-) - Oryza sativa (Rice) &amp; (reliability: 208.0) &amp;  (original description: g.52682  ORF g.52682 m.52682 type:3prime_partial len:114 (+) comp76784_c0_seq1:1500-1844(+))</t>
  </si>
  <si>
    <t>Encodes a protein shown to have carboxylesterase activity, methyl IAA esterase activity, and methyl jasmonate esterase activity in vitro. This protein does not act on methyl salicylate, MeGA4, or MEGA9 in vitro.</t>
  </si>
  <si>
    <t>m.79639</t>
  </si>
  <si>
    <t>(loc_os01g39860.1 : 263.0) no description available &amp; (at2g19590 : 172.0) encodes a protein whose sequence is similar to 1-aminocyclopropane-1-carboxylate oxidase; ACC oxidase 1 (ACO1); CONTAINS InterPro DOMAIN/s: Oxoglutarate/iron-dependent oxygenase (InterPro:IPR005123); BEST Arabidopsis thaliana protein match is: 2-oxoglutarate (2OG) and Fe(II)-dependent oxygenase superfamily protein (TAIR:AT1G12010.1); Has 7815 Blast hits to 7777 proteins in 927 species: Archae - 0; Bacteria - 960; Metazoa - 67; Fungi - 764; Plants - 4878; Viruses - 0; Other Eukaryotes - 1146 (source: NCBI BLink). &amp; (q40634|acco1_orysa : 146.0) 1-aminocyclopropane-1-carboxylate oxidase 1 (EC 1.14.17.4) (ACC oxidase 1) (Ethylene-forming enzyme) (EFE) - Oryza sativa (Rice) &amp; (reliability: 344.0) &amp;  (original description: g.79639  ORF g.79639 m.79639 type:3prime_partial len:193 (+) comp83886_c0_seq1:195-776(+))</t>
  </si>
  <si>
    <t>m.93314</t>
  </si>
  <si>
    <t>(q07215|1a11_orysa : 723.0) 1-aminocyclopropane-1-carboxylate synthase 1 (EC 4.4.1.14) (ACC synthase 1) (S-adenosyl-L-methionine methylthioadenosine-lyase 1) - Oryza sativa (Rice) &amp; (loc_os03g51740.1 : 723.0) no description available &amp; (at4g37770 : 582.0) Encodes an auxin inducible ACC synthase.; 1-amino-cyclopropane-1-carboxylate synthase 8 (ACS8); CONTAINS InterPro DOMAIN/s: 1-aminocyclopropane-1-carboxylate synthase (InterPro:IPR001176), Pyridoxal phosphate-dependent transferase, major domain (InterPro:IPR015424), Aminotransferase, class I/classII (InterPro:IPR004839), Aminotransferases, class-I, pyridoxal-phosphate-binding site (InterPro:IPR004838), Pyridoxal phosphate-dependent transferase, major region, subdomain 2 (InterPro:IPR015422), Pyridoxal phosphate-dependent transferase, major region, subdomain 1 (InterPro:IPR015421); BEST Arabidopsis thaliana protein match is: 1-aminocyclopropane-1-carboxylate synthase 4 (TAIR:AT2G22810.1); Has 32273 Blast hits to 32271 proteins in 2940 species: Archae - 857; Bacteria - 22542; Metazoa - 664; Fungi - 765; Plants - 1331; Viruses - 0; Other Eukaryotes - 6114 (source: NCBI BLink). &amp; (ipr004839 : 231.97331) Aminotransferase, class I/classII &amp; (chl4|524025 : 215.0) no description available &amp; (reliability: 1164.0) &amp;  (original description: g.93314  ORF g.93314 m.93314 type:complete len:485 (+) comp86209_c0_seq3:300-1754(+))</t>
  </si>
  <si>
    <t>m.35400</t>
  </si>
  <si>
    <t>(loc_os03g55530.1 : 384.0) no description available &amp; (at2g23060 : 301.0) Acyl-CoA N-acyltransferases (NAT) superfamily protein; FUNCTIONS IN: N-acetyltransferase activity; INVOLVED IN: metabolic process; LOCATED IN: cellular_component unknown; EXPRESSED IN: embryo, leaf whorl, flower, pedicel, seed; EXPRESSED DURING: 4 anthesis, F mature embryo stage, petal differentiation and expansion stage, E expanded cotyledon stage, D bilateral stage; CONTAINS InterPro DOMAIN/s: GCN5-related N-acetyltransferase, C-terminal (InterPro:IPR022610), GCN5-related N-acetyltransferase (InterPro:IPR000182), Acyl-CoA N-acyltransferase (InterPro:IPR016181); BEST Arabidopsis thaliana protein match is: Acyl-CoA N-acyltransferases (NAT) superfamily protein (TAIR:AT4G37580.1); Has 35333 Blast hits to 34131 proteins in 2444 species: Archae - 798; Bacteria - 22429; Metazoa - 974; Fungi - 991; Plants - 531; Viruses - 0; Other Eukaryotes - 9610 (source: NCBI BLink). &amp; (reliability: 596.0) &amp;  (original description: g.35400  ORF g.35400 m.35400 type:5prime_partial len:332 (+) comp68011_c0_seq1:3-998(+))</t>
  </si>
  <si>
    <t>m.89036</t>
  </si>
  <si>
    <t>(loc_os06g08023.1 : 390.0) no description available &amp; (at5g20400 : 278.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q07512|fls_pethy : 162.0) Flavonol synthase/flavanone 3-hydroxylase (EC 1.14.11.23) (EC 1.14.11.9) (FLS) - Petunia hybrida (Petunia) &amp; (chl4|510590 : 82.0) no description available &amp; (reliability: 556.0) &amp;  (original description: g.89036  ORF g.89036 m.89036 type:complete len:385 (+) comp85541_c0_seq1:135-1289(+))</t>
  </si>
  <si>
    <t>m.126870</t>
  </si>
  <si>
    <t>(loc_os02g53180.2 : 328.0) no description available &amp; (q40634|acco1_orysa : 268.0) 1-aminocyclopropane-1-carboxylate oxidase 1 (EC 1.14.17.4) (ACC oxidase 1) (Ethylene-forming enzyme) (EFE) - Oryza sativa (Rice) &amp; (at1g05010 : 242.0) Encodes 1-aminocyclopropane-1-carboxylate oxidase; ethylene-forming enzyme (EFE); FUNCTIONS IN: 1-aminocyclopropane-1-carboxylate oxidase activity; INVOLVED IN: response to fungus, ethylene biosynthetic process; EXPRESSED IN: 22 plant structures; EXPRESSED DURING: 13 growth stages; CONTAINS InterPro DOMAIN/s: Oxoglutarate/iron-dependent oxygenase (InterPro:IPR005123); BEST Arabidopsis thaliana protein match is: 2-oxoglutarate (2OG) and Fe(II)-dependent oxygenase superfamily protein (TAIR:AT1G12010.1); Has 8587 Blast hits to 8552 proteins in 1009 species: Archae - 0; Bacteria - 1142; Metazoa - 103; Fungi - 1035; Plants - 4924; Viruses - 0; Other Eukaryotes - 1383 (source: NCBI BLink). &amp; (reliability: 484.0) &amp;  (original description: g.126870  ORF g.126870 m.126870 type:internal len:229 (-) comp90239_c0_seq1:3-689(-))</t>
  </si>
  <si>
    <t>1-aminocyclopropane-1-carboxylate oxidase 1 (EC 1.14.17.4) (ACC oxidase 1) (Ethylene-forming enzyme) (EFE)</t>
  </si>
  <si>
    <t>m.129698</t>
  </si>
  <si>
    <t>(loc_os04g10350.1 : 420.0) no description available &amp; (at1g06640 : 283.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1G06650.2); Has 6708 Blast hits to 6677 proteins in 886 species: Archae - 0; Bacteria - 901; Metazoa - 66; Fungi - 436; Plants - 4637; Viruses - 0; Other Eukaryotes - 668 (source: NCBI BLink). &amp; (o04847|dv4h_catro : 236.0) Desacetoxyvindoline 4-hydroxylase (EC 1.14.11.20) - Catharanthus roseus (Rosy periwinkle) (Madagascar periwinkle) &amp; (reliability: 554.0) &amp;  (original description: g.129698  ORF g.129698 m.129698 type:5prime_partial len:392 (-) comp90440_c0_seq7:249-1424(-))</t>
  </si>
  <si>
    <t>m.129688</t>
  </si>
  <si>
    <t>(loc_os04g10350.1 : 396.0) no description available &amp; (at1g06640 : 275.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1G06650.2); Has 6708 Blast hits to 6677 proteins in 886 species: Archae - 0; Bacteria - 901; Metazoa - 66; Fungi - 436; Plants - 4637; Viruses - 0; Other Eukaryotes - 668 (source: NCBI BLink). &amp; (o04847|dv4h_catro : 239.0) Desacetoxyvindoline 4-hydroxylase (EC 1.14.11.20) - Catharanthus roseus (Rosy periwinkle) (Madagascar periwinkle) &amp; (reliability: 518.0) &amp;  (original description: g.129688  ORF g.129688 m.129688 type:complete len:370 (-) comp90440_c0_seq4:249-1358(-))</t>
  </si>
  <si>
    <t>m.93310</t>
  </si>
  <si>
    <t>(loc_os04g48850.1 : 633.0) no description available &amp; (q07215|1a11_orysa : 629.0) 1-aminocyclopropane-1-carboxylate synthase 1 (EC 4.4.1.14) (ACC synthase 1) (S-adenosyl-L-methionine methylthioadenosine-lyase 1) - Oryza sativa (Rice) &amp; (at4g37770 : 581.0) Encodes an auxin inducible ACC synthase.; 1-amino-cyclopropane-1-carboxylate synthase 8 (ACS8); CONTAINS InterPro DOMAIN/s: 1-aminocyclopropane-1-carboxylate synthase (InterPro:IPR001176), Pyridoxal phosphate-dependent transferase, major domain (InterPro:IPR015424), Aminotransferase, class I/classII (InterPro:IPR004839), Aminotransferases, class-I, pyridoxal-phosphate-binding site (InterPro:IPR004838), Pyridoxal phosphate-dependent transferase, major region, subdomain 2 (InterPro:IPR015422), Pyridoxal phosphate-dependent transferase, major region, subdomain 1 (InterPro:IPR015421); BEST Arabidopsis thaliana protein match is: 1-aminocyclopropane-1-carboxylate synthase 4 (TAIR:AT2G22810.1); Has 32273 Blast hits to 32271 proteins in 2940 species: Archae - 857; Bacteria - 22542; Metazoa - 664; Fungi - 765; Plants - 1331; Viruses - 0; Other Eukaryotes - 6114 (source: NCBI BLink). &amp; (ipr004839 : 232.65541) Aminotransferase, class I/classII &amp; (chl4|524025 : 211.0) no description available &amp; (reliability: 1162.0) &amp;  (original description: g.93310  ORF g.93310 m.93310 type:complete len:491 (+) comp86209_c0_seq2:240-1712(+))</t>
  </si>
  <si>
    <t>m.64655</t>
  </si>
  <si>
    <t>(loc_os09g27750.1 : 266.0) no description available &amp; (q40634|acco1_orysa : 265.0) 1-aminocyclopropane-1-carboxylate oxidase 1 (EC 1.14.17.4) (ACC oxidase 1) (Ethylene-forming enzyme) (EFE) - Oryza sativa (Rice) &amp; (at1g05010 : 193.0) Encodes 1-aminocyclopropane-1-carboxylate oxidase; ethylene-forming enzyme (EFE); FUNCTIONS IN: 1-aminocyclopropane-1-carboxylate oxidase activity; INVOLVED IN: response to fungus, ethylene biosynthetic process; EXPRESSED IN: 22 plant structures; EXPRESSED DURING: 13 growth stages; CONTAINS InterPro DOMAIN/s: Oxoglutarate/iron-dependent oxygenase (InterPro:IPR005123); BEST Arabidopsis thaliana protein match is: 2-oxoglutarate (2OG) and Fe(II)-dependent oxygenase superfamily protein (TAIR:AT1G12010.1); Has 8587 Blast hits to 8552 proteins in 1009 species: Archae - 0; Bacteria - 1142; Metazoa - 103; Fungi - 1035; Plants - 4924; Viruses - 0; Other Eukaryotes - 1383 (source: NCBI BLink). &amp; (reliability: 386.0) &amp;  (original description: g.64655  ORF g.64655 m.64655 type:3prime_partial len:183 (+) comp80605_c0_seq1:280-831(+))</t>
  </si>
  <si>
    <t>m.217340</t>
  </si>
  <si>
    <t>(loc_os05g41780.1 : 144.0) no description available &amp; (at3g20310 : 80.9) Encodes a member of the ERF (ethylene response factor) subfamily B-1 of ERF/AP2 transcription factor family (ATERF-7). The protein contains one AP2 domain. Phosphorylated by PKS3 in vitro. Involved in ABA-mediated responses. Acts as a repressor of GCC boxmediated transcription together with AtSin3 and HDA19.; ethylene response factor 7 (ERF7); CONTAINS InterPro DOMAIN/s: DNA-binding, integrase-type (InterPro:IPR016177), Pathogenesis-related transcriptional factor/ERF, DNA-binding (InterPro:IPR001471); BEST Arabidopsis thaliana protein match is: ethylene responsive element binding factor 3 (TAIR:AT1G50640.1); Has 5826 Blast hits to 5594 proteins in 245 species: Archae - 0; Bacteria - 0; Metazoa - 0; Fungi - 0; Plants - 5816; Viruses - 0; Other Eukaryotes - 10 (source: NCBI BLink). &amp; (reliability: 161.8) &amp;  (original description: g.217340  ORF g.217340 m.217340 type:5prime_partial len:271 (-) comp95480_c0_seq5:1061-1873(-))</t>
  </si>
  <si>
    <t>Encodes a member of the ERF (ethylene response factor) subfamily B-1 of ERF/AP2 transcription factor family (ATERF-7). The protein contains one AP2 domain. Phosphorylated by PKS3 in vitro. Involved in ABA-mediated responses. Acts as a repressor of GCC boxmediated transcription together with AtSin3 and HDA19.</t>
  </si>
  <si>
    <t>m.37323</t>
  </si>
  <si>
    <t>(loc_os03g48430.1 : 235.0) no description available &amp; (at1g06650 : 179.0) encodes a protein whose sequence is similar to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1G06640.1); Has 8180 Blast hits to 8149 proteins in 985 species: Archae - 0; Bacteria - 1067; Metazoa - 118; Fungi - 802; Plants - 4889; Viruses - 0; Other Eukaryotes - 1304 (source: NCBI BLink). &amp; (o04847|dv4h_catro : 169.0) Desacetoxyvindoline 4-hydroxylase (EC 1.14.11.20) - Catharanthus roseus (Rosy periwinkle) (Madagascar periwinkle) &amp; (reliability: 348.0) &amp;  (original description: g.37323  ORF g.37323 m.37323 type:5prime_partial len:195 (+) comp69435_c0_seq1:1-585(+))</t>
  </si>
  <si>
    <t>m.34212</t>
  </si>
  <si>
    <t>(loc_os05g41760.1 : 114.0) no description available &amp; (at1g28360 : 88.2) encodes a member of the ERF (ethylene response factor) subfamily B-1 of ERF/AP2 transcription factor family (ERF12). The protein contains one AP2 domain. There are 15 members in this subfamily including ATERF-3, ATERF-4, ATERF-7, and leafy petiole.; ERF domain protein 12 (ERF12); CONTAINS InterPro DOMAIN/s: DNA-binding, integrase-type (InterPro:IPR016177), Pathogenesis-related transcriptional factor/ERF, DNA-binding (InterPro:IPR001471); BEST Arabidopsis thaliana protein match is: ethylene responsive element binding factor 4 (TAIR:AT3G15210.1); Has 5550 Blast hits to 5447 proteins in 245 species: Archae - 0; Bacteria - 0; Metazoa - 1; Fungi - 0; Plants - 5541; Viruses - 0; Other Eukaryotes - 8 (source: NCBI BLink). &amp; (q9sxs8|erf3_tobac : 80.1) Ethylene-responsive transcription factor 3 (Ethylene-responsive element-binding factor 3 homolog) (EREBP-5) (NtERF5) - Nicotiana tabacum (Common tobacco) &amp; (reliability: 176.4) &amp;  (original description: g.34212  ORF g.34212 m.34212 type:5prime_partial len:137 (+) comp67191_c0_seq1:3-413(+))</t>
  </si>
  <si>
    <t>encodes a member of the ERF (ethylene response factor) subfamily B-1 of ERF/AP2 transcription factor family (ERF12). The protein contains one AP2 domain. There are 15 members in this subfamily including ATERF-3, ATERF-4, ATERF-7, and leafy petiole.</t>
  </si>
  <si>
    <t>m.157277</t>
  </si>
  <si>
    <t>(loc_os03g55220.2 : 170.0) no description available &amp; (at1g49830 : 87.0) basic helix-loop-helix (bHLH) DNA-binding superfamily protein; FUNCTIONS IN: transcription regulator activity; INVOLVED IN: regulation of transcription; LOCATED IN: nucleus; EXPRESSED IN: 6 plant structures; EXPRESSED DURING: F mature embryo stage, petal differentiation and expansion stage; CONTAINS InterPro DOMAIN/s: Helix-loop-helix DNA-binding (InterPro:IPR011598); BEST Arabidopsis thaliana protein match is: basic helix-loop-helix (bHLH) DNA-binding superfamily protein (TAIR:AT3G19500.1); Has 998 Blast hits to 996 proteins in 33 species: Archae - 0; Bacteria - 0; Metazoa - 0; Fungi - 0; Plants - 998; Viruses - 0; Other Eukaryotes - 0 (source: NCBI BLink). &amp; (reliability: 174.0) &amp;  (original description: g.157277  ORF g.157277 m.157277 type:complete len:349 (-) comp92493_c0_seq2:91-1137(-))</t>
  </si>
  <si>
    <t>m.93307</t>
  </si>
  <si>
    <t>(loc_os04g48850.1 : 777.0) no description available &amp; (p31531|1a1c_soybn : 598.0) 1-aminocyclopropane-1-carboxylate synthase (EC 4.4.1.14) (ACC synthase) (S-adenosyl-L-methionine methylthioadenosine-lyase) - Glycine max (Soybean) &amp; (at4g11280 : 581.0) encodes a a member of the 1-aminocyclopropane-1-carboxylate (ACC) synthase (S-adenosyl-L-methionine methylthioadenosine-lyase, EC 4.4.1.14) gene family; 1-aminocyclopropane-1-carboxylic acid (acc) synthase 6 (ACS6); CONTAINS InterPro DOMAIN/s: 1-aminocyclopropane-1-carboxylate synthase (InterPro:IPR001176), Aminotransferase, class I/classII (InterPro:IPR004839), Pyridoxal phosphate-dependent transferase, major domain (InterPro:IPR015424), Aminotransferases, class-I, pyridoxal-phosphate-binding site (InterPro:IPR004838), Pyridoxal phosphate-dependent transferase, major region, subdomain 1 (InterPro:IPR015421), Pyridoxal phosphate-dependent transferase, major region, subdomain 2 (InterPro:IPR015422); BEST Arabidopsis thaliana protein match is: ACC synthase 1 (TAIR:AT3G61510.1); Has 1807 Blast hits to 1807 proteins in 277 species: Archae - 0; Bacteria - 0; Metazoa - 736; Fungi - 347; Plants - 385; Viruses - 0; Other Eukaryotes - 339 (source: NCBI BLink). &amp; (ipr004839 : 223.73642) Aminotransferase, class I/classII &amp; (chl4|524025 : 199.0) no description available &amp; (reliability: 1162.0) &amp;  (original description: g.93307  ORF g.93307 m.93307 type:complete len:487 (+) comp86209_c0_seq1:300-1760(+))</t>
  </si>
  <si>
    <t>m.129675</t>
  </si>
  <si>
    <t>(loc_os04g10350.1 : 167.0) no description available &amp; (at2g30830 : 103.0) encodes a protein whose sequence is similar to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2G30840.1); Has 8436 Blast hits to 8403 proteins in 1008 species: Archae - 0; Bacteria - 1171; Metazoa - 115; Fungi - 900; Plants - 4884; Viruses - 0; Other Eukaryotes - 1366 (source: NCBI BLink). &amp; (reliability: 206.0) &amp;  (original description: g.129675  ORF g.129675 m.129675 type:complete len:195 (-) comp90440_c0_seq1:1030-1614(-))</t>
  </si>
  <si>
    <t>m.217376</t>
  </si>
  <si>
    <t>(loc_os04g46220.1 : 87.0) no description available &amp; (at5g44210 : 81.6) encodes a member of the ERF (ethylene response factor) subfamily B-1 of ERF/AP2 transcription factor family (ATERF-9). The protein contains one AP2 domain. There are 15 members in this subfamily including ATERF-3, ATERF-4, ATERF-7, and leafy petiole.; erf domain protein 9 (ERF9); FUNCTIONS IN: transcription repressor activity, DNA binding, sequence-specific DNA binding transcription factor activity; INVOLVED IN: ethylene mediated signaling pathway, regulation of transcription, DNA-dependent; LOCATED IN: membrane; EXPRESSED IN: 13 plant structures; EXPRESSED DURING: 6 growth stages; CONTAINS InterPro DOMAIN/s: DNA-binding, integrase-type (InterPro:IPR016177), Pathogenesis-related transcriptional factor/ERF, DNA-binding (InterPro:IPR001471); BEST Arabidopsis thaliana protein match is: ERF domain protein 10 (TAIR:AT1G03800.1); Has 6203 Blast hits to 5781 proteins in 254 species: Archae - 0; Bacteria - 0; Metazoa - 0; Fungi - 0; Plants - 6179; Viruses - 2; Other Eukaryotes - 22 (source: NCBI BLink). &amp; (reliability: 163.2) &amp;  (original description: g.217376  ORF g.217376 m.217376 type:internal len:100 (-) comp95480_c0_seq21:3-302(-))</t>
  </si>
  <si>
    <t>encodes a member of the ERF (ethylene response factor) subfamily B-1 of ERF/AP2 transcription factor family (ATERF-9). The protein contains one AP2 domain. There are 15 members in this subfamily including ATERF-3, ATERF-4, ATERF-7, and leafy petiole.</t>
  </si>
  <si>
    <t>m.45222</t>
  </si>
  <si>
    <t>(loc_os02g17940.6 : 336.0) no description available &amp; (at5g20400 : 227.0) encodes a protein whose sequence is similar to flavanone 3 hydroxylase from Malus.; 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 &amp; (p31237|acco_actch : 156.0) 1-aminocyclopropane-1-carboxylate oxidase (EC 1.14.17.4) (ACC oxidase) (Ethylene-forming enzyme) (EFE) - Actinidia chinensis (Kiwi) (Yangtao) &amp; (chl4|510589 : 112.0) no description available &amp; (reliability: 454.0) &amp;  (original description: g.45222  ORF g.45222 m.45222 type:complete len:327 (+) comp73255_c0_seq1:539-1519(+))</t>
  </si>
  <si>
    <t>m.23384</t>
  </si>
  <si>
    <t>(loc_os09g39850.1 : 181.0) no description available &amp; (at1g06160 : 132.0) encodes a member of the ERF (ethylene response factor) subfamily B-3 of ERF/AP2 transcription factor family. The protein contains one AP2 domain. There are 18 members in this subfamily including ATERF-1, ATERF-2, AND ATERF-5.; octadecanoid-responsive Arabidopsis AP2/ERF 59 (ORA59); CONTAINS InterPro DOMAIN/s: DNA-binding, integrase-type (InterPro:IPR016177), Pathogenesis-related transcriptional factor/ERF, DNA-binding (InterPro:IPR001471); BEST Arabidopsis thaliana protein match is: ethylene-responsive element binding factor 15 (TAIR:AT2G31230.1); Has 6527 Blast hits to 6261 proteins in 388 species: Archae - 0; Bacteria - 36; Metazoa - 435; Fungi - 42; Plants - 5810; Viruses - 4; Other Eukaryotes - 200 (source: NCBI BLink). &amp; (q40479|erf2_tobac : 89.4) Ethylene-responsive transcription factor 2 (Ethylene-responsive element-binding factor 2) (EREBP-2) (NtERF2) - Nicotiana tabacum (Common tobacco) &amp; (reliability: 264.0) &amp;  (original description: g.23384  ORF g.23384 m.23384 type:5prime_partial len:213 (-) comp56682_c0_seq1:402-1040(-))</t>
  </si>
  <si>
    <t>m.66492</t>
  </si>
  <si>
    <t>(loc_os02g43790.1 : 249.0) no description available &amp; (q9lw50|erf2_nicsy : 127.0) Ethylene-responsive transcription factor 2 (Ethylene-responsive element-binding factor 2) (EREBP-2) (NsERF2) - Nicotiana sylvestris (Wood tobacco) &amp; (at4g17500 : 123.0) Encodes a member of the ERF (ethylene response factor) subfamily B-3 of ERF/AP2 transcription factor family (ATERF-1). The protein contains one AP2 domain. There are 18 members in this subfamily including ATERF-1, ATERF-2, AND ATERF-5.; ethylene responsive element binding factor 1 (ERF-1); CONTAINS InterPro DOMAIN/s: DNA-binding, integrase-type (InterPro:IPR016177), Pathogenesis-related transcriptional factor/ERF, DNA-binding (InterPro:IPR001471); BEST Arabidopsis thaliana protein match is: ethylene responsive element binding factor 2 (TAIR:AT5G47220.1); Has 5773 Blast hits to 5650 proteins in 248 species: Archae - 0; Bacteria - 0; Metazoa - 0; Fungi - 0; Plants - 5761; Viruses - 2; Other Eukaryotes - 10 (source: NCBI BLink). &amp; (reliability: 246.0) &amp;  (original description: g.66492  ORF g.66492 m.66492 type:5prime_partial len:334 (+) comp80958_c0_seq2:3-1004(+))</t>
  </si>
  <si>
    <t>m.134669</t>
  </si>
  <si>
    <t>(loc_os03g53900.4 : 233.0) no description available &amp; (at3g58450 : 150.0) Adenine nucleotide alpha hydrolases-like superfamily protein; FUNCTIONS IN: molecular_function unknown; INVOLVED IN: response to stress; LOCATED IN: cellular_component unknown; EXPRESSED IN: carpel; EXPRESSED DURING: 4 anthesis; CONTAINS InterPro DOMAIN/s: UspA (InterPro:IPR006016), Rossmann-like alpha/beta/alpha sandwich fold (InterPro:IPR014729), Universal stress protein A (InterPro:IPR006015); BEST Arabidopsis thaliana protein match is: Adenine nucleotide alpha hydrolases-like superfamily protein (TAIR:AT3G11930.1); Has 6272 Blast hits to 6041 proteins in 1248 species: Archae - 518; Bacteria - 4566; Metazoa - 135; Fungi - 97; Plants - 787; Viruses - 0; Other Eukaryotes - 169 (source: NCBI BLink). &amp; (reliability: 300.0) &amp;  (original description: g.134669  ORF g.134669 m.134669 type:5prime_partial len:221 (+) comp90902_c0_seq3:1-663(+))</t>
  </si>
  <si>
    <t>m.66494</t>
  </si>
  <si>
    <t>(loc_os02g43790.1 : 257.0) no description available &amp; (at4g17500 : 129.0) Encodes a member of the ERF (ethylene response factor) subfamily B-3 of ERF/AP2 transcription factor family (ATERF-1). The protein contains one AP2 domain. There are 18 members in this subfamily including ATERF-1, ATERF-2, AND ATERF-5.; ethylene responsive element binding factor 1 (ERF-1); CONTAINS InterPro DOMAIN/s: DNA-binding, integrase-type (InterPro:IPR016177), Pathogenesis-related transcriptional factor/ERF, DNA-binding (InterPro:IPR001471); BEST Arabidopsis thaliana protein match is: ethylene responsive element binding factor 2 (TAIR:AT5G47220.1); Has 5773 Blast hits to 5650 proteins in 248 species: Archae - 0; Bacteria - 0; Metazoa - 0; Fungi - 0; Plants - 5761; Viruses - 2; Other Eukaryotes - 10 (source: NCBI BLink). &amp; (q9lw50|erf2_nicsy : 127.0) Ethylene-responsive transcription factor 2 (Ethylene-responsive element-binding factor 2) (EREBP-2) (NsERF2) - Nicotiana sylvestris (Wood tobacco) &amp; (reliability: 258.0) &amp;  (original description: g.66494  ORF g.66494 m.66494 type:5prime_partial len:323 (+) comp80958_c0_seq3:2-970(+))</t>
  </si>
  <si>
    <t>m.148492</t>
  </si>
  <si>
    <t>(loc_os02g52670.1 : 213.0) no description available &amp; (at4g34410 : 82.8) encodes a member of the ERF (ethylene response factor) subfamily B-3 of ERF/AP2 transcription factor family. The protein contains one AP2 domain. There are 18 members in this subfamily including ATERF-1, ATERF-2, AND ATERF-5.; redox responsive transcription factor 1 (RRTF1); CONTAINS InterPro DOMAIN/s: DNA-binding, integrase-type (InterPro:IPR016177), Pathogenesis-related transcriptional factor/ERF, DNA-binding (InterPro:IPR001471); BEST Arabidopsis thaliana protein match is: Integrase-type DNA-binding superfamily protein (TAIR:AT5G61890.1); Has 6148 Blast hits to 5821 proteins in 258 species: Archae - 0; Bacteria - 2; Metazoa - 0; Fungi - 0; Plants - 6132; Viruses - 0; Other Eukaryotes - 14 (source: NCBI BLink). &amp; (reliability: 165.6) &amp;  (original description: g.148492  ORF g.148492 m.148492 type:complete len:257 (-) comp91883_c2_seq21:381-1151(-))</t>
  </si>
  <si>
    <t>m.148494</t>
  </si>
  <si>
    <t>(loc_os02g52670.1 : 161.0) no description available &amp; (at4g34410 : 97.4) encodes a member of the ERF (ethylene response factor) subfamily B-3 of ERF/AP2 transcription factor family. The protein contains one AP2 domain. There are 18 members in this subfamily including ATERF-1, ATERF-2, AND ATERF-5.; redox responsive transcription factor 1 (RRTF1); CONTAINS InterPro DOMAIN/s: DNA-binding, integrase-type (InterPro:IPR016177), Pathogenesis-related transcriptional factor/ERF, DNA-binding (InterPro:IPR001471); BEST Arabidopsis thaliana protein match is: Integrase-type DNA-binding superfamily protein (TAIR:AT5G61890.1); Has 6148 Blast hits to 5821 proteins in 258 species: Archae - 0; Bacteria - 2; Metazoa - 0; Fungi - 0; Plants - 6132; Viruses - 0; Other Eukaryotes - 14 (source: NCBI BLink). &amp; (chl4|511933 : 84.7) no description available &amp; (reliability: 194.8) &amp;  (original description: g.148494  ORF g.148494 m.148494 type:complete len:251 (-) comp91883_c2_seq22:355-1107(-))</t>
  </si>
  <si>
    <t>m.148480</t>
  </si>
  <si>
    <t>(loc_os02g52670.1 : 199.0) no description available &amp; (at1g43160 : 84.0) encodes a member of the ERF (ethylene response factor) subfamily B-4 of ERF/AP2 transcription factor family (RAP2.6). The protein contains one AP2 domain. There are 7 members in this subfamily.; related to AP2 6 (RAP2.6); CONTAINS InterPro DOMAIN/s: DNA-binding, integrase-type (InterPro:IPR016177), Pathogenesis-related transcriptional factor/ERF, DNA-binding (InterPro:IPR001471); BEST Arabidopsis thaliana protein match is: Integrase-type DNA-binding superfamily protein (TAIR:AT5G61890.1); Has 6219 Blast hits to 5840 proteins in 256 species: Archae - 0; Bacteria - 2; Metazoa - 0; Fungi - 0; Plants - 6203; Viruses - 0; Other Eukaryotes - 14 (source: NCBI BLink). &amp; (reliability: 166.4) &amp;  (original description: g.148480  ORF g.148480 m.148480 type:complete len:240 (-) comp91883_c2_seq16:614-1333(-))</t>
  </si>
  <si>
    <t>encodes a member of the ERF (ethylene response factor) subfamily B-4 of ERF/AP2 transcription factor family (RAP2.6). The protein contains one AP2 domain. There are 7 members in this subfamily.</t>
  </si>
  <si>
    <t>m.148436</t>
  </si>
  <si>
    <t>(loc_os02g52670.1 : 201.0) no description available &amp; (at1g43160 : 89.4) encodes a member of the ERF (ethylene response factor) subfamily B-4 of ERF/AP2 transcription factor family (RAP2.6). The protein contains one AP2 domain. There are 7 members in this subfamily.; related to AP2 6 (RAP2.6); CONTAINS InterPro DOMAIN/s: DNA-binding, integrase-type (InterPro:IPR016177), Pathogenesis-related transcriptional factor/ERF, DNA-binding (InterPro:IPR001471); BEST Arabidopsis thaliana protein match is: Integrase-type DNA-binding superfamily protein (TAIR:AT5G61890.1); Has 6219 Blast hits to 5840 proteins in 256 species: Archae - 0; Bacteria - 2; Metazoa - 0; Fungi - 0; Plants - 6203; Viruses - 0; Other Eukaryotes - 14 (source: NCBI BLink). &amp; (reliability: 174.0) &amp;  (original description: g.148436  ORF g.148436 m.148436 type:complete len:251 (-) comp91883_c2_seq2:1982-2734(-))</t>
  </si>
  <si>
    <t>m.19700</t>
  </si>
  <si>
    <t>(loc_os03g64260.1 : 130.0) no description available &amp; (at3g23240 : 118.0) encodes a member of the ERF (ethylene response factor) subfamily B-3 of ERF/AP2 transcription factor family (ERF1). The protein contains one AP2 domain. There are 18 members in this subfamily including ATERF-1, ATERF-2, AND ATERF-5. EREBP like protein that binds GCC box of ethylene regulated promoters such as basic chitinases. Constitutive expression of ERF1 phenocopies ethylene over production. Involved in ethylene signaling cascade,downstream of EIN2 and EIN3.; ethylene response factor 1 (ERF1); CONTAINS InterPro DOMAIN/s: DNA-binding, integrase-type (InterPro:IPR016177), Pathogenesis-related transcriptional factor/ERF, DNA-binding (InterPro:IPR001471); BEST Arabidopsis thaliana protein match is: ethylene-responsive element binding factor 15 (TAIR:AT2G31230.1); Has 5944 Blast hits to 5682 proteins in 249 species: Archae - 0; Bacteria - 0; Metazoa - 0; Fungi - 0; Plants - 5925; Viruses - 2; Other Eukaryotes - 17 (source: NCBI BLink). &amp; (reliability: 236.0) &amp;  (original description: g.19700  ORF g.19700 m.19700 type:internal len:110 (+) comp51147_c0_seq1:2-334(+))</t>
  </si>
  <si>
    <t>encodes a member of the ERF (ethylene response factor) subfamily B-3 of ERF/AP2 transcription factor family (ERF1). The protein contains one AP2 domain. There are 18 members in this subfamily including ATERF-1, ATERF-2, AND ATERF-5. EREBP like protein that binds GCC box of ethylene regulated promoters such as basic chitinases. Constitutive expression of ERF1 phenocopies ethylene over production. Involved in ethylene signaling cascade,downstream of EIN2 and EIN3.</t>
  </si>
  <si>
    <t>m.148471</t>
  </si>
  <si>
    <t>(loc_os08g36920.1 : 153.0) no description available &amp; (at5g50080 : 84.0) encodes a member of the ERF (ethylene response factor) subfamily B-4 of ERF/AP2 transcription factor family. The protein contains one AP2 domain. There are 7 members in this subfamily.; ethylene response  factor 110 (ERF110); FUNCTIONS IN: DNA binding, sequence-specific DNA binding transcription factor activity; INVOLVED IN: regulation of transcription, DNA-dependent; LOCATED IN: nucleus; CONTAINS InterPro DOMAIN/s: DNA-binding, integrase-type (InterPro:IPR016177), Pathogenesis-related transcriptional factor/ERF, DNA-binding (InterPro:IPR001471); BEST Arabidopsis thaliana protein match is: Integrase-type DNA-binding superfamily protein (TAIR:AT2G33710.1); Has 6196 Blast hits to 5849 proteins in 257 species: Archae - 0; Bacteria - 2; Metazoa - 0; Fungi - 0; Plants - 6176; Viruses - 0; Other Eukaryotes - 18 (source: NCBI BLink). &amp; (reliability: 168.0) &amp;  (original description: g.148471  ORF g.148471 m.148471 type:5prime_partial len:325 (-) comp91883_c2_seq12:614-1588(-))</t>
  </si>
  <si>
    <t>encodes a member of the ERF (ethylene response factor) subfamily B-4 of ERF/AP2 transcription factor family. The protein contains one AP2 domain. There are 7 members in this subfamily.</t>
  </si>
  <si>
    <t>m.217362</t>
  </si>
  <si>
    <t>(loc_os04g52090.1 : 90.9) no description available &amp; (at3g20310 : 84.0) Encodes a member of the ERF (ethylene response factor) subfamily B-1 of ERF/AP2 transcription factor family (ATERF-7). The protein contains one AP2 domain. Phosphorylated by PKS3 in vitro. Involved in ABA-mediated responses. Acts as a repressor of GCC boxmediated transcription together with AtSin3 and HDA19.; ethylene response factor 7 (ERF7); CONTAINS InterPro DOMAIN/s: DNA-binding, integrase-type (InterPro:IPR016177), Pathogenesis-related transcriptional factor/ERF, DNA-binding (InterPro:IPR001471); BEST Arabidopsis thaliana protein match is: ethylene responsive element binding factor 3 (TAIR:AT1G50640.1); Has 5826 Blast hits to 5594 proteins in 245 species: Archae - 0; Bacteria - 0; Metazoa - 0; Fungi - 0; Plants - 5816; Viruses - 0; Other Eukaryotes - 10 (source: NCBI BLink). &amp; (reliability: 168.0) &amp;  (original description: g.217362  ORF g.217362 m.217362 type:5prime_partial len:250 (-) comp95480_c0_seq14:852-1601(-))</t>
  </si>
  <si>
    <t>m.148433</t>
  </si>
  <si>
    <t>(loc_os08g36920.1 : 157.0) no description available &amp; (at5g50080 : 89.0) encodes a member of the ERF (ethylene response factor) subfamily B-4 of ERF/AP2 transcription factor family. The protein contains one AP2 domain. There are 7 members in this subfamily.; ethylene response  factor 110 (ERF110); FUNCTIONS IN: DNA binding, sequence-specific DNA binding transcription factor activity; INVOLVED IN: regulation of transcription, DNA-dependent; LOCATED IN: nucleus; CONTAINS InterPro DOMAIN/s: DNA-binding, integrase-type (InterPro:IPR016177), Pathogenesis-related transcriptional factor/ERF, DNA-binding (InterPro:IPR001471); BEST Arabidopsis thaliana protein match is: Integrase-type DNA-binding superfamily protein (TAIR:AT2G33710.1); Has 6196 Blast hits to 5849 proteins in 257 species: Archae - 0; Bacteria - 2; Metazoa - 0; Fungi - 0; Plants - 6176; Viruses - 0; Other Eukaryotes - 18 (source: NCBI BLink). &amp; (reliability: 175.6) &amp;  (original description: g.148433  ORF g.148433 m.148433 type:5prime_partial len:336 (-) comp91883_c2_seq1:1982-2989(-))</t>
  </si>
  <si>
    <t>m.148486</t>
  </si>
  <si>
    <t>(loc_os08g36920.1 : 200.0) no description available &amp; (at4g34410 : 98.2) encodes a member of the ERF (ethylene response factor) subfamily B-3 of ERF/AP2 transcription factor family. The protein contains one AP2 domain. There are 18 members in this subfamily including ATERF-1, ATERF-2, AND ATERF-5.; redox responsive transcription factor 1 (RRTF1); CONTAINS InterPro DOMAIN/s: DNA-binding, integrase-type (InterPro:IPR016177), Pathogenesis-related transcriptional factor/ERF, DNA-binding (InterPro:IPR001471); BEST Arabidopsis thaliana protein match is: Integrase-type DNA-binding superfamily protein (TAIR:AT5G61890.1); Has 6148 Blast hits to 5821 proteins in 258 species: Archae - 0; Bacteria - 2; Metazoa - 0; Fungi - 0; Plants - 6132; Viruses - 0; Other Eukaryotes - 14 (source: NCBI BLink). &amp; (chl4|511933 : 83.2) no description available &amp; (reliability: 196.4) &amp;  (original description: g.148486  ORF g.148486 m.148486 type:5prime_partial len:336 (-) comp91883_c2_seq19:355-1362(-))</t>
  </si>
  <si>
    <t>m.148484</t>
  </si>
  <si>
    <t>(loc_os08g36920.1 : 156.0) no description available &amp; (at4g34410 : 83.6) encodes a member of the ERF (ethylene response factor) subfamily B-3 of ERF/AP2 transcription factor family. The protein contains one AP2 domain. There are 18 members in this subfamily including ATERF-1, ATERF-2, AND ATERF-5.; redox responsive transcription factor 1 (RRTF1); CONTAINS InterPro DOMAIN/s: DNA-binding, integrase-type (InterPro:IPR016177), Pathogenesis-related transcriptional factor/ERF, DNA-binding (InterPro:IPR001471); BEST Arabidopsis thaliana protein match is: Integrase-type DNA-binding superfamily protein (TAIR:AT5G61890.1); Has 6148 Blast hits to 5821 proteins in 258 species: Archae - 0; Bacteria - 2; Metazoa - 0; Fungi - 0; Plants - 6132; Viruses - 0; Other Eukaryotes - 14 (source: NCBI BLink). &amp; (reliability: 167.2) &amp;  (original description: g.148484  ORF g.148484 m.148484 type:5prime_partial len:342 (-) comp91883_c2_seq18:381-1406(-))</t>
  </si>
  <si>
    <t>Gibberelin</t>
  </si>
  <si>
    <t>17.6.1.2</t>
  </si>
  <si>
    <t>hormone metabolism.gibberelin.synthesis-degradation.ent-kaurene synthase</t>
  </si>
  <si>
    <t>m.34441</t>
  </si>
  <si>
    <t>(loc_os04g52230.1 : 870.0) no description available &amp; (q39548|ksb_cucma : 592.0) Ent-kaurene synthase B, chloroplast precursor (EC 4.2.3.19) (KSB) - Cucurbita maxima (Pumpkin) (Winter squash) &amp; (at1g79460 : 565.0) Encodes for a protein with ent-kaurene synthase B activity which catalyzes the second step in the cyclization of GGPP to ent-kaurene in the gibberellins biosynthetic pathway.; GA REQUIRING 2 (GA2); FUNCTIONS IN: ent-kaurene synthase activity; INVOLVED IN: gibberellin biosynthetic process, gibberellic acid mediated signaling pathway; LOCATED IN: chloroplast stroma, chloroplast, plastid; EXPRESSED IN: 25 plant structures; EXPRESSED DURING: 13 growth stages;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4 (TAIR:AT1G61120.1); Has 2032 Blast hits to 2016 proteins in 248 species: Archae - 0; Bacteria - 69; Metazoa - 0; Fungi - 62; Plants - 1897; Viruses - 0; Other Eukaryotes - 4 (source: NCBI BLink). &amp; (ipr005630 : 125.44826) Terpene synthase, metal-binding domain &amp; (reliability: 1130.0) &amp;  (original description: g.34441  ORF g.34441 m.34441 type:complete len:830 (+) comp67369_c0_seq2:36-2525(+))</t>
  </si>
  <si>
    <t>Ent-kaurene synthase B, chloroplast precursor (EC 4.2.3.19) (KSB)</t>
  </si>
  <si>
    <t>m.31138</t>
  </si>
  <si>
    <t>(loc_os04g52230.1 : 690.0) no description available &amp; (q39548|ksb_cucma : 455.0) Ent-kaurene synthase B, chloroplast precursor (EC 4.2.3.19) (KSB) - Cucurbita maxima (Pumpkin) (Winter squash) &amp; (at1g79460 : 453.0) Encodes for a protein with ent-kaurene synthase B activity which catalyzes the second step in the cyclization of GGPP to ent-kaurene in the gibberellins biosynthetic pathway.; GA REQUIRING 2 (GA2); FUNCTIONS IN: ent-kaurene synthase activity; INVOLVED IN: gibberellin biosynthetic process, gibberellic acid mediated signaling pathway; LOCATED IN: chloroplast stroma, chloroplast, plastid; EXPRESSED IN: 25 plant structures; EXPRESSED DURING: 13 growth stages;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4 (TAIR:AT1G61120.1); Has 2032 Blast hits to 2016 proteins in 248 species: Archae - 0; Bacteria - 69; Metazoa - 0; Fungi - 62; Plants - 1897; Viruses - 0; Other Eukaryotes - 4 (source: NCBI BLink). &amp; (ipr005630 : 134.97705) Terpene synthase, metal-binding domain &amp; (reliability: 906.0) &amp;  (original description: g.31138  ORF g.31138 m.31138 type:5prime_partial len:568 (+) comp64939_c1_seq1:2-1705(+))</t>
  </si>
  <si>
    <t>m.187568</t>
  </si>
  <si>
    <t>(loc_os04g52230.1 : 905.0) no description available &amp; (q39548|ksb_cucma : 613.0) Ent-kaurene synthase B, chloroplast precursor (EC 4.2.3.19) (KSB) - Cucurbita maxima (Pumpkin) (Winter squash) &amp; (at1g79460 : 599.0) Encodes for a protein with ent-kaurene synthase B activity which catalyzes the second step in the cyclization of GGPP to ent-kaurene in the gibberellins biosynthetic pathway.; GA REQUIRING 2 (GA2); FUNCTIONS IN: ent-kaurene synthase activity; INVOLVED IN: gibberellin biosynthetic process, gibberellic acid mediated signaling pathway; LOCATED IN: chloroplast stroma, chloroplast, plastid; EXPRESSED IN: 25 plant structures; EXPRESSED DURING: 13 growth stages;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4 (TAIR:AT1G61120.1); Has 2032 Blast hits to 2016 proteins in 248 species: Archae - 0; Bacteria - 69; Metazoa - 0; Fungi - 62; Plants - 1897; Viruses - 0; Other Eukaryotes - 4 (source: NCBI BLink). &amp; (ipr005630 : 141.5075) Terpene synthase, metal-binding domain &amp; (reliability: 1198.0) &amp;  (original description: g.187568  ORF g.187568 m.187568 type:complete len:851 (-) comp94206_c0_seq1:814-3366(-))</t>
  </si>
  <si>
    <t>17.6.2</t>
  </si>
  <si>
    <t>hormone metabolism.gibberelin.signal transduction</t>
  </si>
  <si>
    <t>m.281042</t>
  </si>
  <si>
    <t>(o82422|spy_horvu : 448.0) Probable UDP-N-acetylglucosamine--peptide N-acetylglucosaminyltransferase SPINDLY (EC 2.4.1.-) (HvSPY) - Hordeum vulgare (Barley) &amp; (loc_os08g44510.1 : 433.0) no description available &amp; (at3g11540 : 359.0) Encodes a N-acetyl glucosamine transferase that may glycosylate other molecules involved in GA signaling.  Contains a tetratricopeptide repeat region, and a novel carboxy-terminal region. SPY acts as both a repressor of GA responses and as a positive regulation of cytokinin signalling. SPY may be involved in reducing ROS accumulation in response to stress.; SPINDLY (SPY);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3G04240.1); Has 35333 Blast hits to 34131 proteins in 2444 species: Archae - 798; Bacteria - 22429; Metazoa - 974; Fungi - 991; Plants - 531; Viruses - 0; Other Eukaryotes - 9610 (source: NCBI BLink). &amp; (chl4|513956 : 166.0) no description available &amp; (reliability: 718.0) &amp;  (original description: g.281042  ORF g.281042 m.281042 type:complete len:274 (-) comp97161_c0_seq1:2786-3607(-))</t>
  </si>
  <si>
    <t>Probable UDP-N-acetylglucosamine--peptide N-acetylglucosaminyltransferase SPINDLY (EC 2.4.1.-) (HvSPY)</t>
  </si>
  <si>
    <t>m.187582</t>
  </si>
  <si>
    <t>(loc_os04g52230.1 : 1046.0) no description available &amp; (at1g79460 : 694.0) Encodes for a protein with ent-kaurene synthase B activity which catalyzes the second step in the cyclization of GGPP to ent-kaurene in the gibberellins biosynthetic pathway.; GA REQUIRING 2 (GA2); FUNCTIONS IN: ent-kaurene synthase activity; INVOLVED IN: gibberellin biosynthetic process, gibberellic acid mediated signaling pathway; LOCATED IN: chloroplast stroma, chloroplast, plastid; EXPRESSED IN: 25 plant structures; EXPRESSED DURING: 13 growth stages;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4 (TAIR:AT1G61120.1); Has 2032 Blast hits to 2016 proteins in 248 species: Archae - 0; Bacteria - 69; Metazoa - 0; Fungi - 62; Plants - 1897; Viruses - 0; Other Eukaryotes - 4 (source: NCBI BLink). &amp; (q39548|ksb_cucma : 686.0) Ent-kaurene synthase B, chloroplast precursor (EC 4.2.3.19) (KSB) - Cucurbita maxima (Pumpkin) (Winter squash) &amp; (ipr005630 : 148.12047) Terpene synthase, metal-binding domain &amp; (reliability: 1388.0) &amp;  (original description: g.187582  ORF g.187582 m.187582 type:complete len:842 (-) comp94206_c0_seq3:543-3068(-))</t>
  </si>
  <si>
    <t>Encodes for a protein with ent-kaurene synthase B activity which catalyzes the second step in the cyclization of GGPP to ent-kaurene in the gibberellins biosynthetic pathway.</t>
  </si>
  <si>
    <t>17.6.1.3</t>
  </si>
  <si>
    <t>hormone metabolism.gibberelin.synthesis-degradation.ent-kaurene oxidase</t>
  </si>
  <si>
    <t>m.15179</t>
  </si>
  <si>
    <t>(loc_os06g37330.1 : 185.0) no description available &amp; (at5g25900 : 140.0) Encodes a member of the CYP701A cytochrome p450 family that is involved in later steps of the gibberellin biosynthetic pathway.; GA requiring 3 (GA3); FUNCTIONS IN: oxygen binding; INVOLVED IN: gibberellin biosynthetic process, gibberellic acid mediated signaling pathway, ent-kaurene oxidation to kaurenoic acid; LOCATED IN: chloroplast outer membrane, endoplasmic reticulum, microsome; EXPRESSED IN: 24 plant structures; EXPRESSED DURING: 13 growth stages; CONTAINS InterPro DOMAIN/s: Cytochrome P450 (InterPro:IPR001128), Cytochrome P450, E-class, group I (InterPro:IPR002401), Cytochrome P450, conserved site (InterPro:IPR017972); BEST Arabidopsis thaliana protein match is: Cytochrome P450 superfamily protein (TAIR:AT5G07990.1); Has 1807 Blast hits to 1807 proteins in 277 species: Archae - 0; Bacteria - 0; Metazoa - 736; Fungi - 347; Plants - 385; Viruses - 0; Other Eukaryotes - 339 (source: NCBI BLink). &amp; (reliability: 280.0) &amp;  (original description: g.15179  ORF g.15179 m.15179 type:internal len:125 (+) comp46926_c0_seq1:1-378(+))</t>
  </si>
  <si>
    <t>Encodes a member of the CYP701A cytochrome p450 family that is involved in later steps of the gibberellin biosynthetic pathway.</t>
  </si>
  <si>
    <t>m.69452</t>
  </si>
  <si>
    <t>(loc_os04g52230.1 : 425.0) no description available &amp; (at1g79460 : 301.0) Encodes for a protein with ent-kaurene synthase B activity which catalyzes the second step in the cyclization of GGPP to ent-kaurene in the gibberellins biosynthetic pathway.; GA REQUIRING 2 (GA2); FUNCTIONS IN: ent-kaurene synthase activity; INVOLVED IN: gibberellin biosynthetic process, gibberellic acid mediated signaling pathway; LOCATED IN: chloroplast stroma, chloroplast, plastid; EXPRESSED IN: 25 plant structures; EXPRESSED DURING: 13 growth stages;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4 (TAIR:AT1G61120.1); Has 2032 Blast hits to 2016 proteins in 248 species: Archae - 0; Bacteria - 69; Metazoa - 0; Fungi - 62; Plants - 1897; Viruses - 0; Other Eukaryotes - 4 (source: NCBI BLink). &amp; (q39548|ksb_cucma : 281.0) Ent-kaurene synthase B, chloroplast precursor (EC 4.2.3.19) (KSB) - Cucurbita maxima (Pumpkin) (Winter squash) &amp; (ipr005630 : 134.54419) Terpene synthase, metal-binding domain &amp; (reliability: 602.0) &amp;  (original description: g.69452  ORF g.69452 m.69452 type:5prime_partial len:335 (-) comp81622_c0_seq2:306-1310(-))</t>
  </si>
  <si>
    <t>m.27714</t>
  </si>
  <si>
    <t>(loc_os07g44890.1 : 186.0) no description available &amp; (at5g23530 : 107.0) carboxyesterase 18 (CXE18); CONTAINS InterPro DOMAIN/s: Alpha/beta hydrolase fold-3 (InterPro:IPR013094); BEST Arabidopsis thaliana protein match is: alpha/beta-Hydrolases superfamily protein (TAIR:AT5G27320.1); Has 1807 Blast hits to 1807 proteins in 277 species: Archae - 0; Bacteria - 0; Metazoa - 736; Fungi - 347; Plants - 385; Viruses - 0; Other Eukaryotes - 339 (source: NCBI BLink). &amp; (q6l545|gid1_orysa : 91.3) Gibberellin receptor GID1 (EC 3.-.-.-) (Gibberellin-insensitive dwarf protein 1) (Protein GIBBERELLIN INSENSITIVE DWARF1) - Oryza sativa (Rice) &amp; (reliability: 204.0) &amp;  (original description: g.27714  ORF g.27714 m.27714 type:internal len:109 (+) comp62203_c1_seq2:1-330(+))</t>
  </si>
  <si>
    <t>carboxyesterase 18 (CXE18)</t>
  </si>
  <si>
    <t>17.6.1</t>
  </si>
  <si>
    <t>hormone metabolism.gibberelin.synthesis-degradation</t>
  </si>
  <si>
    <t>m.9606</t>
  </si>
  <si>
    <t>(loc_os08g32170.1 : 345.0) no description available &amp; (at1g52820 : 199.0) 2-oxoglutarate (2OG) and Fe(II)-dependent oxygenase superfamily protein; FUNCTIONS IN: oxidoreductase activity; EXPRESSED IN: root; CONTAINS InterPro DOMAIN/s: Oxoglutarate/iron-dependent oxygenase (InterPro:IPR005123); BEST Arabidopsis thaliana protein match is: 2-oxoglutarate (2OG) and Fe(II)-dependent oxygenase superfamily protein (TAIR:AT4G03070.1); Has 7837 Blast hits to 7765 proteins in 980 species: Archae - 0; Bacteria - 1096; Metazoa - 64; Fungi - 795; Plants - 4683; Viruses - 0; Other Eukaryotes - 1199 (source: NCBI BLink). &amp; (reliability: 398.0) &amp;  (original description: g.9606  ORF g.9606 m.9606 type:5prime_partial len:355 (-) comp29666_c0_seq1:292-1356(-))</t>
  </si>
  <si>
    <t>17.6.1.13</t>
  </si>
  <si>
    <t>hormone metabolism.gibberelin.synthesis-degradation.GA2 oxidase</t>
  </si>
  <si>
    <t>m.181960</t>
  </si>
  <si>
    <t>(loc_os05g06670.1 : 362.0) no description available &amp; (at1g02400 : 298.0) Encodes a gibberellin 2-oxidase that acts on C19 gibberellins but not C20 gibberellins.; gibberellin 2-oxidase 6 (GA2OX6); CONTAINS InterPro DOMAIN/s: Oxoglutarate/iron-dependent oxygenase (InterPro:IPR005123); BEST Arabidopsis thaliana protein match is: gibberellin 2-oxidase 4 (TAIR:AT1G47990.1); Has 8143 Blast hits to 8109 proteins in 973 species: Archae - 0; Bacteria - 1087; Metazoa - 68; Fungi - 840; Plants - 4773; Viruses - 0; Other Eukaryotes - 1375 (source: NCBI BLink). &amp; (q9xhm5|g2ox2_pea : 292.0) Gibberellin 2-beta-dioxygenase 2 (EC 1.14.11.13) (Gibberellin 2-beta-hydroxylase 2) (Gibberellin 2-oxidase 2) (GA 2-oxidase 2) - Pisum sativum (Garden pea) &amp; (chl4|510590 : 83.2) no description available &amp; (reliability: 596.0) &amp;  (original description: g.181960  ORF g.181960 m.181960 type:5prime_partial len:361 (+) comp93923_c0_seq1:3-1085(+))</t>
  </si>
  <si>
    <t>Encodes a gibberellin 2-oxidase that acts on C19 gibberellins but not C20 gibberellins.</t>
  </si>
  <si>
    <t>m.15752</t>
  </si>
  <si>
    <t>(loc_os04g52230.1 : 197.0) no description available &amp; (q39548|ksb_cucma : 132.0) Ent-kaurene synthase B, chloroplast precursor (EC 4.2.3.19) (KSB) - Cucurbita maxima (Pumpkin) (Winter squash) &amp; (at1g79460 : 129.0) Encodes for a protein with ent-kaurene synthase B activity which catalyzes the second step in the cyclization of GGPP to ent-kaurene in the gibberellins biosynthetic pathway.; GA REQUIRING 2 (GA2); FUNCTIONS IN: ent-kaurene synthase activity; INVOLVED IN: gibberellin biosynthetic process, gibberellic acid mediated signaling pathway; LOCATED IN: chloroplast stroma, chloroplast, plastid; EXPRESSED IN: 25 plant structures; EXPRESSED DURING: 13 growth stages;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4 (TAIR:AT1G61120.1); Has 2032 Blast hits to 2016 proteins in 248 species: Archae - 0; Bacteria - 69; Metazoa - 0; Fungi - 62; Plants - 1897; Viruses - 0; Other Eukaryotes - 4 (source: NCBI BLink). &amp; (reliability: 258.0) &amp;  (original description: g.15752  ORF g.15752 m.15752 type:internal len:142 (+) comp47541_c0_seq1:2-430(+))</t>
  </si>
  <si>
    <t>m.281045</t>
  </si>
  <si>
    <t>(o82422|spy_horvu : 1194.0) Probable UDP-N-acetylglucosamine--peptide N-acetylglucosaminyltransferase SPINDLY (EC 2.4.1.-) (HvSPY) - Hordeum vulgare (Barley) &amp; (loc_os08g44510.1 : 1089.0) no description available &amp; (at3g11540 : 976.0) Encodes a N-acetyl glucosamine transferase that may glycosylate other molecules involved in GA signaling.  Contains a tetratricopeptide repeat region, and a novel carboxy-terminal region. SPY acts as both a repressor of GA responses and as a positive regulation of cytokinin signalling. SPY may be involved in reducing ROS accumulation in response to stress.; SPINDLY (SPY);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3G04240.1); Has 35333 Blast hits to 34131 proteins in 2444 species: Archae - 798; Bacteria - 22429; Metazoa - 974; Fungi - 991; Plants - 531; Viruses - 0; Other Eukaryotes - 9610 (source: NCBI BLink). &amp; (chl4|513956 : 127.0) no description available &amp; (reliability: 1952.0) &amp;  (original description: g.281045  ORF g.281045 m.281045 type:complete len:663 (-) comp97161_c0_seq2:644-2632(-))</t>
  </si>
  <si>
    <t>17.6.1.1</t>
  </si>
  <si>
    <t>hormone metabolism.gibberelin.synthesis-degradation.copalyl diphosphate synthase</t>
  </si>
  <si>
    <t>m.33179</t>
  </si>
  <si>
    <t>(loc_os04g09900.1 : 939.0) no description available &amp; (at4g02780 : 559.0) Catalyzes the conversion of geranylgeranyl pyrophosphate (GGPP) to copalyl pyrophosphate (CPP) of gibberellin biosynthesis; GA REQUIRING 1 (GA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1G79460.1); Has 1979 Blast hits to 1971 proteins in 256 species: Archae - 0; Bacteria - 97; Metazoa - 0; Fungi - 61; Plants - 1817; Viruses - 0; Other Eukaryotes - 4 (source: NCBI BLink). &amp; (o04408|ksa_pea : 546.0) Ent-kaurene synthase A, chloroplast precursor (EC 5.5.1.13) (Ent-copalyl diphosphate synthase) (KSA) - Pisum sativum (Garden pea) &amp; (ipr001906 : 99.2856) Terpene synthase-like &amp; (reliability: 1118.0) &amp;  (original description: g.33179  ORF g.33179 m.33179 type:5prime_partial len:687 (-) comp66515_c0_seq1:449-2509(-))</t>
  </si>
  <si>
    <t>Catalyzes the conversion of geranylgeranyl pyrophosphate (GGPP) to copalyl pyrophosphate (CPP) of gibberellin biosynthesis</t>
  </si>
  <si>
    <t>m.114017</t>
  </si>
  <si>
    <t>(loc_os10g37899.1 : 469.0) no description available &amp; (at4g16770 : 323.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ron ion binding; INVOLVED IN: oxidation reduction, flavonoid biosynthetic process; LOCATED IN: peroxisome; EXPRESSED IN: 23 plant structures; EXPRESSED DURING: 13 growth stages; CONTAINS InterPro DOMAIN/s: Isopenicillin N synthase (InterPro:IPR002283), Oxoglutarate/iron-dependent oxygenase (InterPro:IPR005123); BEST Arabidopsis thaliana protein match is: 2-oxoglutarate (2OG) and Fe(II)-dependent oxygenase superfamily protein (TAIR:AT4G16765.1); Has 6583 Blast hits to 6566 proteins in 839 species: Archae - 0; Bacteria - 934; Metazoa - 52; Fungi - 818; Plants - 3817; Viruses - 0; Other Eukaryotes - 962 (source: NCBI BLink). &amp; (chl4|510590 : 226.0) no description available &amp; (p51092|ldox_pethy : 97.4) Leucoanthocyanidin dioxygenase (EC 1.14.11.19) (LDOX) (Leucocyanidin oxygenase) (Leucoanthocyanidin hydroxylase) - Petunia hybrida (Petunia) &amp; (reliability: 646.0) &amp;  (original description: g.114017  ORF g.114017 m.114017 type:complete len:310 (-) comp88964_c0_seq1:433-1362(-))</t>
  </si>
  <si>
    <t>m.130042</t>
  </si>
  <si>
    <t>(loc_os04g52210.1 : 618.0) no description available &amp; (q39548|ksb_cucma : 385.0) Ent-kaurene synthase B, chloroplast precursor (EC 4.2.3.19) (KSB) - Cucurbita maxima (Pumpkin) (Winter squash) &amp; (at1g79460 : 364.0) Encodes for a protein with ent-kaurene synthase B activity which catalyzes the second step in the cyclization of GGPP to ent-kaurene in the gibberellins biosynthetic pathway.; GA REQUIRING 2 (GA2); FUNCTIONS IN: ent-kaurene synthase activity; INVOLVED IN: gibberellin biosynthetic process, gibberellic acid mediated signaling pathway; LOCATED IN: chloroplast stroma, chloroplast, plastid; EXPRESSED IN: 25 plant structures; EXPRESSED DURING: 13 growth stages;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4 (TAIR:AT1G61120.1); Has 2032 Blast hits to 2016 proteins in 248 species: Archae - 0; Bacteria - 69; Metazoa - 0; Fungi - 62; Plants - 1897; Viruses - 0; Other Eukaryotes - 4 (source: NCBI BLink). &amp; (ipr005630 : 138.68274) Terpene synthase, metal-binding domain &amp; (reliability: 728.0) &amp;  (original description: g.130042  ORF g.130042 m.130042 type:complete len:613 (-) comp90480_c0_seq1:140-1978(-))</t>
  </si>
  <si>
    <t>m.244853</t>
  </si>
  <si>
    <t>(loc_os02g17780.1 : 1067.0) no description available &amp; (o04408|ksa_pea : 703.0) Ent-kaurene synthase A, chloroplast precursor (EC 5.5.1.13) (Ent-copalyl diphosphate synthase) (KSA) - Pisum sativum (Garden pea) &amp; (at4g02780 : 701.0) Catalyzes the conversion of geranylgeranyl pyrophosphate (GGPP) to copalyl pyrophosphate (CPP) of gibberellin biosynthesis; GA REQUIRING 1 (GA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1G79460.1); Has 1979 Blast hits to 1971 proteins in 256 species: Archae - 0; Bacteria - 97; Metazoa - 0; Fungi - 61; Plants - 1817; Viruses - 0; Other Eukaryotes - 4 (source: NCBI BLink). &amp; (ipr001906 : 110.187614) Terpene synthase-like &amp; (reliability: 1402.0) &amp;  (original description: g.244853  ORF g.244853 m.244853 type:complete len:838 (-) comp96320_c0_seq1:302-2815(-))</t>
  </si>
  <si>
    <t>Ent-kaurene synthase A, chloroplast precursor (EC 5.5.1.13) (Ent-copalyl diphosphate synthase) (KSA)</t>
  </si>
  <si>
    <t>m.14291</t>
  </si>
  <si>
    <t>(loc_os08g32170.1 : 218.0) no description available &amp; (at1g52820 : 133.0) 2-oxoglutarate (2OG) and Fe(II)-dependent oxygenase superfamily protein; FUNCTIONS IN: oxidoreductase activity; EXPRESSED IN: root; CONTAINS InterPro DOMAIN/s: Oxoglutarate/iron-dependent oxygenase (InterPro:IPR005123); BEST Arabidopsis thaliana protein match is: 2-oxoglutarate (2OG) and Fe(II)-dependent oxygenase superfamily protein (TAIR:AT4G03070.1); Has 7837 Blast hits to 7765 proteins in 980 species: Archae - 0; Bacteria - 1096; Metazoa - 64; Fungi - 795; Plants - 4683; Viruses - 0; Other Eukaryotes - 1199 (source: NCBI BLink). &amp; (reliability: 266.0) &amp;  (original description: g.14291  ORF g.14291 m.14291 type:5prime_partial len:207 (+) comp43845_c0_seq1:3-623(+))</t>
  </si>
  <si>
    <t>m.69674</t>
  </si>
  <si>
    <t>(loc_os05g06670.1 : 404.0) no description available &amp; (at1g02400 : 228.0) Encodes a gibberellin 2-oxidase that acts on C19 gibberellins but not C20 gibberellins.; gibberellin 2-oxidase 6 (GA2OX6); CONTAINS InterPro DOMAIN/s: Oxoglutarate/iron-dependent oxygenase (InterPro:IPR005123); BEST Arabidopsis thaliana protein match is: gibberellin 2-oxidase 4 (TAIR:AT1G47990.1); Has 8143 Blast hits to 8109 proteins in 973 species: Archae - 0; Bacteria - 1087; Metazoa - 68; Fungi - 840; Plants - 4773; Viruses - 0; Other Eukaryotes - 1375 (source: NCBI BLink). &amp; (q9xhm5|g2ox2_pea : 225.0) Gibberellin 2-beta-dioxygenase 2 (EC 1.14.11.13) (Gibberellin 2-beta-hydroxylase 2) (Gibberellin 2-oxidase 2) (GA 2-oxidase 2) - Pisum sativum (Garden pea) &amp; (chl4|510590 : 82.4) no description available &amp; (reliability: 456.0) &amp;  (original description: g.69674  ORF g.69674 m.69674 type:5prime_partial len:268 (-) comp81639_c0_seq1:216-1019(-))</t>
  </si>
  <si>
    <t>m.11779</t>
  </si>
  <si>
    <t>(loc_os03g13740.1 : 162.0) no description available &amp; (at5g37490 : 81.6) ARM repeat superfamily protein; FUNCTIONS IN: ubiquitin-protein ligase activity, binding; INVOLVED IN: response to chitin; LOCATED IN: ubiquitin ligase complex; EXPRESSED IN: 14 plant structures; EXPRESSED DURING: 7 growth stages; CONTAINS InterPro DOMAIN/s: U box domain (InterPro:IPR003613), Armadillo-like helical (InterPro:IPR011989), Armadillo-type fold (InterPro:IPR016024); BEST Arabidopsis thaliana protein match is: CYS, MET, PRO, and GLY protein 1 (TAIR:AT1G66160.1); Has 1807 Blast hits to 1807 proteins in 277 species: Archae - 0; Bacteria - 0; Metazoa - 736; Fungi - 347; Plants - 385; Viruses - 0; Other Eukaryotes - 339 (source: NCBI BLink). &amp; (reliability: 163.2) &amp;  (original description: g.11779  ORF g.11779 m.11779 type:internal len:102 (-) comp35426_c0_seq2:1-306(-))</t>
  </si>
  <si>
    <t>ARM repeat superfamily protein</t>
  </si>
  <si>
    <t>m.325399</t>
  </si>
  <si>
    <t>(loc_os01g67650.1 : 228.0) no description available &amp; (at1g50420 : 99.0) Encodes a scarecrow-like protein (SCL3) Putative transcription factors interacting with the gene product of VHA-B1 (vacuolar ATPase subunit B1; as shown through yeast two-hybrid assay).; scarecrow-like 3 (SCL3); CONTAINS InterPro DOMAIN/s: Transcription factor GRAS (InterPro:IPR005202); BEST Arabidopsis thaliana protein match is: SCARECROW-like 21 (TAIR:AT2G04890.1); Has 3106 Blast hits to 2488 proteins in 309 species: Archae - 0; Bacteria - 6; Metazoa - 0; Fungi - 0; Plants - 3100; Viruses - 0; Other Eukaryotes - 0 (source: NCBI BLink). &amp; (q9st59|rht1_wheat : 91.7) DELLA protein RHT-1 (Reduced height protein 1) (Protein Rht-B1/Rht-D1) - Triticum aestivum (Wheat) &amp; (reliability: 178.8) &amp;  (original description: g.325399  ORF g.325399 m.325399 type:5prime_partial len:114 (+) comp5628047_c0_seq1:1-342(+))</t>
  </si>
  <si>
    <t>Encodes a scarecrow-like protein (SCL3) Putative transcription factors interacting with the gene product of VHA-B1 (vacuolar ATPase subunit B1</t>
  </si>
  <si>
    <t>m.323467</t>
  </si>
  <si>
    <t>(loc_os07g01340.1 : 126.0) no description available &amp; (at4g21200 : 100.0) Encodes a protein with gibberellin 2-oxidase activity which acts specifically on C-20 gibberellins.; gibberellin 2-oxidase 8 (GA2OX8); FUNCTIONS IN: C-20 gibberellin 2-beta-dioxygenase activity; INVOLVED IN: gibberellin metabolic process; LOCATED IN: cellular_component unknown; EXPRESSED IN: sepal, flower; EXPRESSED DURING: petal differentiation and expansion stage; BEST Arabidopsis thaliana protein match is: gibberellin 2-oxidase 7 (TAIR:AT1G50960.1); Has 2972 Blast hits to 2961 proteins in 383 species: Archae - 0; Bacteria - 137; Metazoa - 2; Fungi - 57; Plants - 2676; Viruses - 0; Other Eukaryotes - 100 (source: NCBI BLink). &amp; (reliability: 200.0) &amp;  (original description: g.323467  ORF g.323467 m.323467 type:internal len:124 (+) comp4753828_c0_seq1:1-375(+))</t>
  </si>
  <si>
    <t>Encodes a protein with gibberellin 2-oxidase activity which acts specifically on C-20 gibberellins.</t>
  </si>
  <si>
    <t>m.15180</t>
  </si>
  <si>
    <t>(loc_os06g37300.1 : 116.0) no description available &amp; (at5g25900 : 94.4) Encodes a member of the CYP701A cytochrome p450 family that is involved in later steps of the gibberellin biosynthetic pathway.; GA requiring 3 (GA3); FUNCTIONS IN: oxygen binding; INVOLVED IN: gibberellin biosynthetic process, gibberellic acid mediated signaling pathway, ent-kaurene oxidation to kaurenoic acid; LOCATED IN: chloroplast outer membrane, endoplasmic reticulum, microsome; EXPRESSED IN: 24 plant structures; EXPRESSED DURING: 13 growth stages; CONTAINS InterPro DOMAIN/s: Cytochrome P450 (InterPro:IPR001128), Cytochrome P450, E-class, group I (InterPro:IPR002401), Cytochrome P450, conserved site (InterPro:IPR017972); BEST Arabidopsis thaliana protein match is: Cytochrome P450 superfamily protein (TAIR:AT5G07990.1); Has 1807 Blast hits to 1807 proteins in 277 species: Archae - 0; Bacteria - 0; Metazoa - 736; Fungi - 347; Plants - 385; Viruses - 0; Other Eukaryotes - 339 (source: NCBI BLink). &amp; (reliability: 188.8) &amp;  (original description: g.15180  ORF g.15180 m.15180 type:internal len:132 (-) comp46926_c1_seq1:3-398(-))</t>
  </si>
  <si>
    <t>m.25837</t>
  </si>
  <si>
    <t>(loc_os06g37330.1 : 199.0) no description available &amp; (at5g25900 : 142.0) Encodes a member of the CYP701A cytochrome p450 family that is involved in later steps of the gibberellin biosynthetic pathway.; GA requiring 3 (GA3); FUNCTIONS IN: oxygen binding; INVOLVED IN: gibberellin biosynthetic process, gibberellic acid mediated signaling pathway, ent-kaurene oxidation to kaurenoic acid; LOCATED IN: chloroplast outer membrane, endoplasmic reticulum, microsome; EXPRESSED IN: 24 plant structures; EXPRESSED DURING: 13 growth stages; CONTAINS InterPro DOMAIN/s: Cytochrome P450 (InterPro:IPR001128), Cytochrome P450, E-class, group I (InterPro:IPR002401), Cytochrome P450, conserved site (InterPro:IPR017972); BEST Arabidopsis thaliana protein match is: Cytochrome P450 superfamily protein (TAIR:AT5G07990.1); Has 1807 Blast hits to 1807 proteins in 277 species: Archae - 0; Bacteria - 0; Metazoa - 736; Fungi - 347; Plants - 385; Viruses - 0; Other Eukaryotes - 339 (source: NCBI BLink). &amp; (reliability: 284.0) &amp;  (original description: g.25837  ORF g.25837 m.25837 type:internal len:124 (-) comp60032_c0_seq1:1-372(-))</t>
  </si>
  <si>
    <t>m.316711</t>
  </si>
  <si>
    <t>(loc_os06g37364.2 : 151.0) no description available &amp; (at5g25900 : 127.0) Encodes a member of the CYP701A cytochrome p450 family that is involved in later steps of the gibberellin biosynthetic pathway.; GA requiring 3 (GA3); FUNCTIONS IN: oxygen binding; INVOLVED IN: gibberellin biosynthetic process, gibberellic acid mediated signaling pathway, ent-kaurene oxidation to kaurenoic acid; LOCATED IN: chloroplast outer membrane, endoplasmic reticulum, microsome; EXPRESSED IN: 24 plant structures; EXPRESSED DURING: 13 growth stages; CONTAINS InterPro DOMAIN/s: Cytochrome P450 (InterPro:IPR001128), Cytochrome P450, E-class, group I (InterPro:IPR002401), Cytochrome P450, conserved site (InterPro:IPR017972); BEST Arabidopsis thaliana protein match is: Cytochrome P450 superfamily protein (TAIR:AT5G07990.1); Has 1807 Blast hits to 1807 proteins in 277 species: Archae - 0; Bacteria - 0; Metazoa - 736; Fungi - 347; Plants - 385; Viruses - 0; Other Eukaryotes - 339 (source: NCBI BLink). &amp; (reliability: 254.0) &amp;  (original description: g.316711  ORF g.316711 m.316711 type:internal len:108 (+) comp2847276_c0_seq1:1-327(+))</t>
  </si>
  <si>
    <t>m.3610</t>
  </si>
  <si>
    <t>(loc_os06g37364.2 : 109.0) no description available &amp; (at5g25900 : 95.1) Encodes a member of the CYP701A cytochrome p450 family that is involved in later steps of the gibberellin biosynthetic pathway.; GA requiring 3 (GA3); FUNCTIONS IN: oxygen binding; INVOLVED IN: gibberellin biosynthetic process, gibberellic acid mediated signaling pathway, ent-kaurene oxidation to kaurenoic acid; LOCATED IN: chloroplast outer membrane, endoplasmic reticulum, microsome; EXPRESSED IN: 24 plant structures; EXPRESSED DURING: 13 growth stages; CONTAINS InterPro DOMAIN/s: Cytochrome P450 (InterPro:IPR001128), Cytochrome P450, E-class, group I (InterPro:IPR002401), Cytochrome P450, conserved site (InterPro:IPR017972); BEST Arabidopsis thaliana protein match is: Cytochrome P450 superfamily protein (TAIR:AT5G07990.1); Has 1807 Blast hits to 1807 proteins in 277 species: Archae - 0; Bacteria - 0; Metazoa - 736; Fungi - 347; Plants - 385; Viruses - 0; Other Eukaryotes - 339 (source: NCBI BLink). &amp; (reliability: 190.2) &amp;  (original description: g.3610  ORF g.3610 m.3610 type:internal len:115 (+) comp11714_c0_seq1:1-348(+))</t>
  </si>
  <si>
    <t>m.55169</t>
  </si>
  <si>
    <t>(loc_os06g37330.1 : 325.0) no description available &amp; (at5g25900 : 231.0) Encodes a member of the CYP701A cytochrome p450 family that is involved in later steps of the gibberellin biosynthetic pathway.; GA requiring 3 (GA3); FUNCTIONS IN: oxygen binding; INVOLVED IN: gibberellin biosynthetic process, gibberellic acid mediated signaling pathway, ent-kaurene oxidation to kaurenoic acid; LOCATED IN: chloroplast outer membrane, endoplasmic reticulum, microsome; EXPRESSED IN: 24 plant structures; EXPRESSED DURING: 13 growth stages; CONTAINS InterPro DOMAIN/s: Cytochrome P450 (InterPro:IPR001128), Cytochrome P450, E-class, group I (InterPro:IPR002401), Cytochrome P450, conserved site (InterPro:IPR017972); BEST Arabidopsis thaliana protein match is: Cytochrome P450 superfamily protein (TAIR:AT5G07990.1); Has 1807 Blast hits to 1807 proteins in 277 species: Archae - 0; Bacteria - 0; Metazoa - 736; Fungi - 347; Plants - 385; Viruses - 0; Other Eukaryotes - 339 (source: NCBI BLink). &amp; (reliability: 462.0) &amp;  (original description: g.55169  ORF g.55169 m.55169 type:internal len:238 (-) comp77649_c0_seq1:3-716(-))</t>
  </si>
  <si>
    <t>m.58940</t>
  </si>
  <si>
    <t>(loc_os06g37364.2 : 261.0) no description available &amp; (at5g25900 : 199.0) Encodes a member of the CYP701A cytochrome p450 family that is involved in later steps of the gibberellin biosynthetic pathway.; GA requiring 3 (GA3); FUNCTIONS IN: oxygen binding; INVOLVED IN: gibberellin biosynthetic process, gibberellic acid mediated signaling pathway, ent-kaurene oxidation to kaurenoic acid; LOCATED IN: chloroplast outer membrane, endoplasmic reticulum, microsome; EXPRESSED IN: 24 plant structures; EXPRESSED DURING: 13 growth stages; CONTAINS InterPro DOMAIN/s: Cytochrome P450 (InterPro:IPR001128), Cytochrome P450, E-class, group I (InterPro:IPR002401), Cytochrome P450, conserved site (InterPro:IPR017972); BEST Arabidopsis thaliana protein match is: Cytochrome P450 superfamily protein (TAIR:AT5G07990.1); Has 1807 Blast hits to 1807 proteins in 277 species: Archae - 0; Bacteria - 0; Metazoa - 736; Fungi - 347; Plants - 385; Viruses - 0; Other Eukaryotes - 339 (source: NCBI BLink). &amp; (ipr001128 : 107.22825) Cytochrome P450 &amp; (o48956|c98a1_sorbi : 106.0) Cytochrome P450 98A1 (EC 1.14.-.-) - Sorghum bicolor (Sorghum) (Sorghum vulgare) &amp; (reliability: 398.0) &amp;  (original description: g.58940  ORF g.58940 m.58940 type:5prime_partial len:184 (+) comp78922_c0_seq1:2-553(+))</t>
  </si>
  <si>
    <t>m.58942</t>
  </si>
  <si>
    <t>(loc_os06g37364.2 : 240.0) no description available &amp; (at5g25900 : 180.0) Encodes a member of the CYP701A cytochrome p450 family that is involved in later steps of the gibberellin biosynthetic pathway.; GA requiring 3 (GA3); FUNCTIONS IN: oxygen binding; INVOLVED IN: gibberellin biosynthetic process, gibberellic acid mediated signaling pathway, ent-kaurene oxidation to kaurenoic acid; LOCATED IN: chloroplast outer membrane, endoplasmic reticulum, microsome; EXPRESSED IN: 24 plant structures; EXPRESSED DURING: 13 growth stages; CONTAINS InterPro DOMAIN/s: Cytochrome P450 (InterPro:IPR001128), Cytochrome P450, E-class, group I (InterPro:IPR002401), Cytochrome P450, conserved site (InterPro:IPR017972); BEST Arabidopsis thaliana protein match is: Cytochrome P450 superfamily protein (TAIR:AT5G07990.1); Has 1807 Blast hits to 1807 proteins in 277 species: Archae - 0; Bacteria - 0; Metazoa - 736; Fungi - 347; Plants - 385; Viruses - 0; Other Eukaryotes - 339 (source: NCBI BLink). &amp; (ipr001128 : 109.64861) Cytochrome P450 &amp; (o48956|c98a1_sorbi : 108.0) Cytochrome P450 98A1 (EC 1.14.-.-) - Sorghum bicolor (Sorghum) (Sorghum vulgare) &amp; (chl4|524786 : 82.0) no description available &amp; (reliability: 360.0) &amp;  (original description: g.58942  ORF g.58942 m.58942 type:complete len:183 (+) comp78922_c0_seq2:2-550(+))</t>
  </si>
  <si>
    <t>m.113034</t>
  </si>
  <si>
    <t>(loc_os04g10060.1 : 265.0) no description available &amp; (at1g79460 : 181.0) Encodes for a protein with ent-kaurene synthase B activity which catalyzes the second step in the cyclization of GGPP to ent-kaurene in the gibberellins biosynthetic pathway.; GA REQUIRING 2 (GA2); FUNCTIONS IN: ent-kaurene synthase activity; INVOLVED IN: gibberellin biosynthetic process, gibberellic acid mediated signaling pathway; LOCATED IN: chloroplast stroma, chloroplast, plastid; EXPRESSED IN: 25 plant structures; EXPRESSED DURING: 13 growth stages;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4 (TAIR:AT1G61120.1); Has 2032 Blast hits to 2016 proteins in 248 species: Archae - 0; Bacteria - 69; Metazoa - 0; Fungi - 62; Plants - 1897; Viruses - 0; Other Eukaryotes - 4 (source: NCBI BLink). &amp; (q39548|ksb_cucma : 153.0) Ent-kaurene synthase B, chloroplast precursor (EC 4.2.3.19) (KSB) - Cucurbita maxima (Pumpkin) (Winter squash) &amp; (reliability: 362.0) &amp;  (original description: g.113034  ORF g.113034 m.113034 type:3prime_partial len:252 (-) comp88863_c0_seq1:2-757(-))</t>
  </si>
  <si>
    <t>m.28600</t>
  </si>
  <si>
    <t>(loc_os04g52230.1 : 254.0) no description available &amp; (q39548|ksb_cucma : 171.0) Ent-kaurene synthase B, chloroplast precursor (EC 4.2.3.19) (KSB) - Cucurbita maxima (Pumpkin) (Winter squash) &amp; (at1g79460 : 158.0) Encodes for a protein with ent-kaurene synthase B activity which catalyzes the second step in the cyclization of GGPP to ent-kaurene in the gibberellins biosynthetic pathway.; GA REQUIRING 2 (GA2); FUNCTIONS IN: ent-kaurene synthase activity; INVOLVED IN: gibberellin biosynthetic process, gibberellic acid mediated signaling pathway; LOCATED IN: chloroplast stroma, chloroplast, plastid; EXPRESSED IN: 25 plant structures; EXPRESSED DURING: 13 growth stages;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4 (TAIR:AT1G61120.1); Has 2032 Blast hits to 2016 proteins in 248 species: Archae - 0; Bacteria - 69; Metazoa - 0; Fungi - 62; Plants - 1897; Viruses - 0; Other Eukaryotes - 4 (source: NCBI BLink). &amp; (reliability: 316.0) &amp;  (original description: g.28600  ORF g.28600 m.28600 type:internal len:199 (+) comp62949_c0_seq2:2-601(+))</t>
  </si>
  <si>
    <t>m.31137</t>
  </si>
  <si>
    <t>(loc_os04g52230.1 : 156.0) no description available &amp; (q39548|ksb_cucma : 92.4) Ent-kaurene synthase B, chloroplast precursor (EC 4.2.3.19) (KSB) - Cucurbita maxima (Pumpkin) (Winter squash) &amp; (at1g79460 : 87.8) Encodes for a protein with ent-kaurene synthase B activity which catalyzes the second step in the cyclization of GGPP to ent-kaurene in the gibberellins biosynthetic pathway.; GA REQUIRING 2 (GA2); FUNCTIONS IN: ent-kaurene synthase activity; INVOLVED IN: gibberellin biosynthetic process, gibberellic acid mediated signaling pathway; LOCATED IN: chloroplast stroma, chloroplast, plastid; EXPRESSED IN: 25 plant structures; EXPRESSED DURING: 13 growth stages;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4 (TAIR:AT1G61120.1); Has 2032 Blast hits to 2016 proteins in 248 species: Archae - 0; Bacteria - 69; Metazoa - 0; Fungi - 62; Plants - 1897; Viruses - 0; Other Eukaryotes - 4 (source: NCBI BLink). &amp; (reliability: 175.6) &amp;  (original description: g.31137  ORF g.31137 m.31137 type:internal len:106 (-) comp64939_c0_seq1:1-318(-))</t>
  </si>
  <si>
    <t>m.40074</t>
  </si>
  <si>
    <t>(loc_os04g52230.1 : 224.0) no description available &amp; (q39548|ksb_cucma : 138.0) Ent-kaurene synthase B, chloroplast precursor (EC 4.2.3.19) (KSB) - Cucurbita maxima (Pumpkin) (Winter squash) &amp; (at1g79460 : 137.0) Encodes for a protein with ent-kaurene synthase B activity which catalyzes the second step in the cyclization of GGPP to ent-kaurene in the gibberellins biosynthetic pathway.; GA REQUIRING 2 (GA2); FUNCTIONS IN: ent-kaurene synthase activity; INVOLVED IN: gibberellin biosynthetic process, gibberellic acid mediated signaling pathway; LOCATED IN: chloroplast stroma, chloroplast, plastid; EXPRESSED IN: 25 plant structures; EXPRESSED DURING: 13 growth stages;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4 (TAIR:AT1G61120.1); Has 2032 Blast hits to 2016 proteins in 248 species: Archae - 0; Bacteria - 69; Metazoa - 0; Fungi - 62; Plants - 1897; Viruses - 0; Other Eukaryotes - 4 (source: NCBI BLink). &amp; (reliability: 274.0) &amp;  (original description: g.40074  ORF g.40074 m.40074 type:internal len:153 (+) comp70806_c0_seq1:3-464(+))</t>
  </si>
  <si>
    <t>m.53459</t>
  </si>
  <si>
    <t>(loc_os04g52230.1 : 185.0) no description available &amp; (at1g79460 : 142.0) Encodes for a protein with ent-kaurene synthase B activity which catalyzes the second step in the cyclization of GGPP to ent-kaurene in the gibberellins biosynthetic pathway.; GA REQUIRING 2 (GA2); FUNCTIONS IN: ent-kaurene synthase activity; INVOLVED IN: gibberellin biosynthetic process, gibberellic acid mediated signaling pathway; LOCATED IN: chloroplast stroma, chloroplast, plastid; EXPRESSED IN: 25 plant structures; EXPRESSED DURING: 13 growth stages;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4 (TAIR:AT1G61120.1); Has 2032 Blast hits to 2016 proteins in 248 species: Archae - 0; Bacteria - 69; Metazoa - 0; Fungi - 62; Plants - 1897; Viruses - 0; Other Eukaryotes - 4 (source: NCBI BLink). &amp; (q39548|ksb_cucma : 125.0) Ent-kaurene synthase B, chloroplast precursor (EC 4.2.3.19) (KSB) - Cucurbita maxima (Pumpkin) (Winter squash) &amp; (reliability: 284.0) &amp;  (original description: g.53459  ORF g.53459 m.53459 type:internal len:131 (-) comp77020_c1_seq1:2-394(-))</t>
  </si>
  <si>
    <t>m.69455</t>
  </si>
  <si>
    <t>(loc_os04g10060.1 : 192.0) no description available &amp; (q39548|ksb_cucma : 107.0) Ent-kaurene synthase B, chloroplast precursor (EC 4.2.3.19) (KSB) - Cucurbita maxima (Pumpkin) (Winter squash) &amp; (at1g79460 : 91.7) Encodes for a protein with ent-kaurene synthase B activity which catalyzes the second step in the cyclization of GGPP to ent-kaurene in the gibberellins biosynthetic pathway.; GA REQUIRING 2 (GA2); FUNCTIONS IN: ent-kaurene synthase activity; INVOLVED IN: gibberellin biosynthetic process, gibberellic acid mediated signaling pathway; LOCATED IN: chloroplast stroma, chloroplast, plastid; EXPRESSED IN: 25 plant structures; EXPRESSED DURING: 13 growth stages;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4 (TAIR:AT1G61120.1); Has 2032 Blast hits to 2016 proteins in 248 species: Archae - 0; Bacteria - 69; Metazoa - 0; Fungi - 62; Plants - 1897; Viruses - 0; Other Eukaryotes - 4 (source: NCBI BLink). &amp; (reliability: 183.4) &amp;  (original description: g.69455  ORF g.69455 m.69455 type:internal len:144 (-) comp81622_c1_seq1:2-433(-))</t>
  </si>
  <si>
    <t>17.6.1.4</t>
  </si>
  <si>
    <t>hormone metabolism.gibberelin.synthesis-degradation.ent-kaurenoic acid hydroxylase/oxygenase</t>
  </si>
  <si>
    <t>m.165863</t>
  </si>
  <si>
    <t>(loc_os06g02019.1 : 709.0) no description available &amp; (q9axh9|kao1_horvu : 701.0) Ent-kaurenoic acid oxidase 1 (EC 1.14.13.79) (gpr5) - Hordeum vulgare (Barley) &amp; (at2g32440 : 553.0) ent-kaurenoic acid hydroxylase (KAO2); ent-kaurenoic acid hydroxylase 2 (KAO2); CONTAINS InterPro DOMAIN/s: Cytochrome P450, B-class (InterPro:IPR002397), Cytochrome P450 (InterPro:IPR001128), Cytochrome P450, conserved site (InterPro:IPR017972); BEST Arabidopsis thaliana protein match is: cytochrome P450, family 88, subfamily A, polypeptide 3 (TAIR:AT1G05160.1). &amp; (ipr001128 : 141.09258) Cytochrome P450 &amp; (chl4|511408 : 94.4) no description available &amp; (reliability: 1106.0) &amp;  (original description: g.165863  ORF g.165863 m.165863 type:5prime_partial len:461 (-) comp93012_c0_seq2:264-1646(-))</t>
  </si>
  <si>
    <t>m.616</t>
  </si>
  <si>
    <t>(loc_os10g23180.4 : 353.0) no description available &amp; (at1g05160 : 130.0) Encodes an ent-kaurenoic acid hydroxylase, a  member of the CYP88A cytochrome p450 family.; "cytochrome P450, family 88, subfamily A, polypeptide 3" (CYP88A3); CONTAINS InterPro DOMAIN/s: Cytochrome P450, B-class (InterPro:IPR002397), Cytochrome P450 (InterPro:IPR001128), Cytochrome P450, conserved site (InterPro:IPR017972); BEST Arabidopsis thaliana protein match is: ent-kaurenoic acid hydroxylase 2 (TAIR:AT2G32440.2); Has 36129 Blast hits to 36053 proteins in 1833 species: Archae - 82; Bacteria - 8530; Metazoa - 11168; Fungi - 6175; Plants - 8031; Viruses - 6; Other Eukaryotes - 2137 (source: NCBI BLink). &amp; (q9axh9|kao1_horvu : 120.0) Ent-kaurenoic acid oxidase 1 (EC 1.14.13.79) (gpr5) - Hordeum vulgare (Barley) &amp; (reliability: 260.0) &amp;  (original description: g.616  ORF g.616 m.616 type:5prime_partial len:459 (-) comp1836_c0_seq1:533-1909(-))</t>
  </si>
  <si>
    <t>Encodes an ent-kaurenoic acid hydroxylase, a  member of the CYP88A cytochrome p450 family.</t>
  </si>
  <si>
    <t>17.6.1.11</t>
  </si>
  <si>
    <t>hormone metabolism.gibberelin.synthesis-degradation.GA20 oxidase</t>
  </si>
  <si>
    <t>m.5548</t>
  </si>
  <si>
    <t>(loc_os05g34854.2 : 264.0) no description available &amp; (q8rvf5|gaox2_orysa : 247.0) Gibberellin 20 oxidase 2 (EC 1.14.11.-) (Gibberellin C-20 oxidase 2) (GA 20-oxidase 2) (Os20ox2) (Semidwarf-1 protein) - Oryza sativa (Rice) &amp; (at5g51810 : 214.0) Encodes gibberellin 20-oxidase. Involved in gibberellin biosynthesis. Up-regulated by far red light in elongating petioles. Not regulated by a circadian clock.; gibberellin 20 oxidase 2 (GA20OX2); CONTAINS InterPro DOMAIN/s: Isopenicillin N synthase (InterPro:IPR002283), Oxoglutarate/iron-dependent oxygenase (InterPro:IPR005123); BEST Arabidopsis thaliana protein match is: 2-oxoglutarate (2OG) and Fe(II)-dependent oxygenase superfamily protein (TAIR:AT4G25420.1); Has 8534 Blast hits to 8499 proteins in 990 species: Archae - 0; Bacteria - 1114; Metazoa - 120; Fungi - 1000; Plants - 4903; Viruses - 0; Other Eukaryotes - 1397 (source: NCBI BLink). &amp; (reliability: 428.0) &amp;  (original description: g.5548  ORF g.5548 m.5548 type:internal len:168 (+) comp19634_c0_seq1:3-509(+))</t>
  </si>
  <si>
    <t>Gibberellin 20 oxidase 2 (EC 1.14.11.-) (Gibberellin C-20 oxidase 2) (GA 20-oxidase 2) (Os20ox2) (Semidwarf-1 protein)</t>
  </si>
  <si>
    <t>m.15157</t>
  </si>
  <si>
    <t>(at1g52820 : 149.0) 2-oxoglutarate (2OG) and Fe(II)-dependent oxygenase superfamily protein; FUNCTIONS IN: oxidoreductase activity; EXPRESSED IN: root; CONTAINS InterPro DOMAIN/s: Oxoglutarate/iron-dependent oxygenase (InterPro:IPR005123); BEST Arabidopsis thaliana protein match is: 2-oxoglutarate (2OG) and Fe(II)-dependent oxygenase superfamily protein (TAIR:AT4G03070.1); Has 7837 Blast hits to 7765 proteins in 980 species: Archae - 0; Bacteria - 1096; Metazoa - 64; Fungi - 795; Plants - 4683; Viruses - 0; Other Eukaryotes - 1199 (source: NCBI BLink). &amp; (loc_os08g32160.1 : 141.0) no description available &amp; (q3i410|g3o22_wheat : 84.7) Gibberellin 3-beta-dioxygenase 2-2 (EC 1.14.11.15) (Gibberellin 3 beta-hydroxylase 2-2) (Gibberellin 3-oxidase 2-2) - Triticum aestivum (Wheat) &amp; (reliability: 298.0) &amp;  (original description: g.15157  ORF g.15157 m.15157 type:complete len:369 (-) comp46819_c0_seq1:5-1111(-))</t>
  </si>
  <si>
    <t>m.44255</t>
  </si>
  <si>
    <t>(loc_os06g37364.2 : 748.0) no description available &amp; (at5g25900 : 547.0) Encodes a member of the CYP701A cytochrome p450 family that is involved in later steps of the gibberellin biosynthetic pathway.; GA requiring 3 (GA3); FUNCTIONS IN: oxygen binding; INVOLVED IN: gibberellin biosynthetic process, gibberellic acid mediated signaling pathway, ent-kaurene oxidation to kaurenoic acid; LOCATED IN: chloroplast outer membrane, endoplasmic reticulum, microsome; EXPRESSED IN: 24 plant structures; EXPRESSED DURING: 13 growth stages; CONTAINS InterPro DOMAIN/s: Cytochrome P450 (InterPro:IPR001128), Cytochrome P450, E-class, group I (InterPro:IPR002401), Cytochrome P450, conserved site (InterPro:IPR017972); BEST Arabidopsis thaliana protein match is: Cytochrome P450 superfamily protein (TAIR:AT5G07990.1); Has 1807 Blast hits to 1807 proteins in 277 species: Archae - 0; Bacteria - 0; Metazoa - 736; Fungi - 347; Plants - 385; Viruses - 0; Other Eukaryotes - 339 (source: NCBI BLink). &amp; (p37123|c77a1_solme : 189.0) Cytochrome P450 77A1 (EC 1.14.-.-) (CYPLXXVIIA1) (P-450EG6) (Fragment) - Solanum melongena (Eggplant) (Aubergine) &amp; (ipr001128 : 183.17719) Cytochrome P450 &amp; (chl4|511175 : 96.7) no description available &amp; (reliability: 1094.0) &amp;  (original description: g.44255  ORF g.44255 m.44255 type:5prime_partial len:495 (-) comp72582_c0_seq1:321-1805(-))</t>
  </si>
  <si>
    <t>m.6066</t>
  </si>
  <si>
    <t>(loc_os05g48700.1 : 160.0) no description available &amp; (at1g30040 : 148.0) Encodes a gibberellin 2-oxidase that acts on C-19 gibberellins. AtGA2OX2 expression is responsive to cytokinin and KNOX activities.; gibberellin 2-oxidase (GA2OX2); CONTAINS InterPro DOMAIN/s: Oxoglutarate/iron-dependent oxygenase (InterPro:IPR005123); BEST Arabidopsis thaliana protein match is: gibberellin 2-oxidase 3 (TAIR:AT2G34555.1); Has 35333 Blast hits to 34131 proteins in 2444 species: Archae - 798; Bacteria - 22429; Metazoa - 974; Fungi - 991; Plants - 531; Viruses - 0; Other Eukaryotes - 9610 (source: NCBI BLink). &amp; (q9sq80|g2ox1_pea : 140.0) Gibberellin 2-beta-dioxygenase 1 (EC 1.14.11.13) (Gibberellin 2-beta-hydroxylase 1) (Gibberellin 2-oxidase 1) (GA 2-oxidase 1) (Protein SLENDER) - Pisum sativum (Garden pea) &amp; (reliability: 296.0) &amp;  (original description: g.6066  ORF g.6066 m.6066 type:5prime_partial len:157 (+) comp21462_c0_seq1:2-472(+))</t>
  </si>
  <si>
    <t>Encodes a gibberellin 2-oxidase that acts on C-19 gibberellins. AtGA2OX2 expression is responsive to cytokinin and KNOX activities.</t>
  </si>
  <si>
    <t>m.227443</t>
  </si>
  <si>
    <t>(loc_os08g32160.1 : 431.0) no description available &amp; (at1g52820 : 179.0) 2-oxoglutarate (2OG) and Fe(II)-dependent oxygenase superfamily protein; FUNCTIONS IN: oxidoreductase activity; EXPRESSED IN: root; CONTAINS InterPro DOMAIN/s: Oxoglutarate/iron-dependent oxygenase (InterPro:IPR005123); BEST Arabidopsis thaliana protein match is: 2-oxoglutarate (2OG) and Fe(II)-dependent oxygenase superfamily protein (TAIR:AT4G03070.1); Has 7837 Blast hits to 7765 proteins in 980 species: Archae - 0; Bacteria - 1096; Metazoa - 64; Fungi - 795; Plants - 4683; Viruses - 0; Other Eukaryotes - 1199 (source: NCBI BLink). &amp; (q8rvf5|gaox2_orysa : 86.3) Gibberellin 20 oxidase 2 (EC 1.14.11.-) (Gibberellin C-20 oxidase 2) (GA 20-oxidase 2) (Os20ox2) (Semidwarf-1 protein) - Oryza sativa (Rice) &amp; (reliability: 358.0) &amp;  (original description: g.227443  ORF g.227443 m.227443 type:complete len:378 (-) comp95818_c0_seq3:2947-4080(-))</t>
  </si>
  <si>
    <t>(loc_os10g23180.1 : 370.0) no description available &amp; (q9axh9|kao1_horvu : 209.0) Ent-kaurenoic acid oxidase 1 (EC 1.14.13.79) (gpr5) - Hordeum vulgare (Barley) &amp; (at5g45340 : 189.0) 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 "cytochrome P450, family 707, subfamily A, polypeptide 3" (CYP707A3); FUNCTIONS IN: oxygen binding, (+)-abscisic acid 8'-hydroxylase activity; INVOLVED IN: in 8 processes; LOCATED IN: endomembrane system; EXPRESSED IN: 25 plant structures; EXPRESSED DURING: 12 growth stages; CONTAINS InterPro DOMAIN/s: Cytochrome P450 (InterPro:IPR001128), Cytochrome P450, E-class, group I (InterPro:IPR002401), Cytochrome P450, conserved site (InterPro:IPR017972); BEST Arabidopsis thaliana protein match is: cytochrome P450, family 707, subfamily A, polypeptide 1 (TAIR:AT4G19230.2); Has 36434 Blast hits to 36316 proteins in 1856 species: Archae - 82; Bacteria - 8479; Metazoa - 11318; Fungi - 6149; Plants - 8238; Viruses - 6; Other Eukaryotes - 2162 (source: NCBI BLink). &amp; (ipr001128 : 118.7048) Cytochrome P450 &amp; (chl4|511408 : 94.7) no description available &amp; (reliability: 354.0) &amp;  (original description: g.46957  ORF g.46957 m.46957 type:5prime_partial len:265 (+) comp74501_c0_seq1:1-795(+))'</t>
  </si>
  <si>
    <t>m.107062</t>
  </si>
  <si>
    <t>(loc_os01g11150.1 : 187.0) no description available &amp; (q9sq80|g2ox1_pea : 124.0) Gibberellin 2-beta-dioxygenase 1 (EC 1.14.11.13) (Gibberellin 2-beta-hydroxylase 1) (Gibberellin 2-oxidase 1) (GA 2-oxidase 1) (Protein SLENDER) - Pisum sativum (Garden pea) &amp; (at1g78440 : 112.0) Encodes a gibberellin 2-oxidase that acts on C19 gibberellins.; Arabidopsis thaliana gibberellin 2-oxidase 1 (ATGA2OX1); CONTAINS InterPro DOMAIN/s: Isopenicillin N synthase (InterPro:IPR002283), Oxoglutarate/iron-dependent oxygenase (InterPro:IPR005123); BEST Arabidopsis thaliana protein match is: gibberellin 2-oxidase (TAIR:AT1G30040.1); Has 8410 Blast hits to 8364 proteins in 975 species: Archae - 0; Bacteria - 1063; Metazoa - 88; Fungi - 964; Plants - 4898; Viruses - 0; Other Eukaryotes - 1397 (source: NCBI BLink). &amp; (reliability: 224.0) &amp;  (original description: g.107062  ORF g.107062 m.107062 type:internal len:289 (-) comp88101_c1_seq1:2-868(-))</t>
  </si>
  <si>
    <t>Gibberellin 2-beta-dioxygenase 1 (EC 1.14.11.13) (Gibberellin 2-beta-hydroxylase 1) (Gibberellin 2-oxidase 1) (GA 2-oxidase 1) (Protein SLENDER)</t>
  </si>
  <si>
    <t>m.165859</t>
  </si>
  <si>
    <t>(q9axh9|kao1_horvu : 818.0) Ent-kaurenoic acid oxidase 1 (EC 1.14.13.79) (gpr5) - Hordeum vulgare (Barley) &amp; (loc_os06g02019.1 : 762.0) no description available &amp; (at2g32440 : 580.0) ent-kaurenoic acid hydroxylase (KAO2); ent-kaurenoic acid hydroxylase 2 (KAO2); CONTAINS InterPro DOMAIN/s: Cytochrome P450, B-class (InterPro:IPR002397), Cytochrome P450 (InterPro:IPR001128), Cytochrome P450, conserved site (InterPro:IPR017972); BEST Arabidopsis thaliana protein match is: cytochrome P450, family 88, subfamily A, polypeptide 3 (TAIR:AT1G05160.1). &amp; (ipr001128 : 133.65529) Cytochrome P450 &amp; (chl4|511408 : 95.5) no description available &amp; (reliability: 1160.0) &amp;  (original description: g.165859  ORF g.165859 m.165859 type:complete len:498 (-) comp93012_c0_seq1:326-1819(-))</t>
  </si>
  <si>
    <t>m.193740</t>
  </si>
  <si>
    <t>(q8rvf5|gaox2_orysa : 468.0) Gibberellin 20 oxidase 2 (EC 1.14.11.-) (Gibberellin C-20 oxidase 2) (GA 20-oxidase 2) (Os20ox2) (Semidwarf-1 protein) - Oryza sativa (Rice) &amp; (loc_os01g66100.1 : 468.0) no description available &amp; (at1g44090 : 269.0) Encodes a gibberellin 20-oxidase.; gibberellin 20-oxidase 5 (GA20OX5); CONTAINS InterPro DOMAIN/s: Isopenicillin N synthase (InterPro:IPR002283), Oxoglutarate/iron-dependent oxygenase (InterPro:IPR005123); BEST Arabidopsis thaliana protein match is: gibberellin 20-oxidase 3 (TAIR:AT5G07200.1); Has 8296 Blast hits to 8263 proteins in 963 species: Archae - 0; Bacteria - 1043; Metazoa - 120; Fungi - 995; Plants - 4852; Viruses - 0; Other Eukaryotes - 1286 (source: NCBI BLink). &amp; (reliability: 538.0) &amp;  (original description: g.193740  ORF g.193740 m.193740 type:5prime_partial len:345 (-) comp94534_c0_seq1:658-1692(-))</t>
  </si>
  <si>
    <t>m.23366</t>
  </si>
  <si>
    <t>(o04705|gao1d_wheat : 548.0) Gibberellin 20 oxidase 1-D (EC 1.14.11.-) (Gibberellin C-20 oxidase 1-D) (GA 20-oxidase 1-D) (Ta20ox1D) (TaGA20ox1-D) (Protein Wga20) - Triticum aestivum (Wheat) &amp; (loc_os03g63970.1 : 427.0) no description available &amp; (at5g51810 : 378.0) Encodes gibberellin 20-oxidase. Involved in gibberellin biosynthesis. Up-regulated by far red light in elongating petioles. Not regulated by a circadian clock.; gibberellin 20 oxidase 2 (GA20OX2); CONTAINS InterPro DOMAIN/s: Isopenicillin N synthase (InterPro:IPR002283), Oxoglutarate/iron-dependent oxygenase (InterPro:IPR005123); BEST Arabidopsis thaliana protein match is: 2-oxoglutarate (2OG) and Fe(II)-dependent oxygenase superfamily protein (TAIR:AT4G25420.1); Has 8534 Blast hits to 8499 proteins in 990 species: Archae - 0; Bacteria - 1114; Metazoa - 120; Fungi - 1000; Plants - 4903; Viruses - 0; Other Eukaryotes - 1397 (source: NCBI BLink). &amp; (reliability: 756.0) &amp;  (original description: g.23366  ORF g.23366 m.23366 type:5prime_partial len:292 (+) comp56662_c0_seq1:3-878(+))</t>
  </si>
  <si>
    <t>Gibberellin 20 oxidase 1-D (EC 1.14.11.-) (Gibberellin C-20 oxidase 1-D) (GA 20-oxidase 1-D) (Ta20ox1D) (TaGA20ox1-D) (Protein Wga20)</t>
  </si>
  <si>
    <t>m.126113</t>
  </si>
  <si>
    <t>(q6l545|gid1_orysa : 360.0) Gibberellin receptor GID1 (EC 3.-.-.-) (Gibberellin-insensitive dwarf protein 1) (Protein GIBBERELLIN INSENSITIVE DWARF1) - Oryza sativa (Rice) &amp; (loc_os05g33730.1 : 360.0) no description available &amp; (at5g27320 : 293.0) Encodes a gibberellin (GA) receptor ortholog of the rice GA receptor gene (OsGID1). Has GA-binding activity, showing higher affinity to GA4. Interacts with DELLA proteins in vivo in the presence of GA4.; GA INSENSITIVE DWARF1C (GID1C); FUNCTIONS IN: hydrolase activity; INVOLVED IN: floral organ morphogenesis, raffinose family oligosaccharide biosynthetic process, positive regulation of gibberellic acid mediated signaling pathway, response to gibberellin stimulus, gibberellin mediated signaling pathway; LOCATED IN: cellular_component unknown; EXPRESSED IN: 25 plant structures; EXPRESSED DURING: 14 growth stages; CONTAINS InterPro DOMAIN/s: Lipase, GDXG, active site (InterPro:IPR002168), Alpha/beta hydrolase fold-3 (InterPro:IPR013094); BEST Arabidopsis thaliana protein match is: alpha/beta-Hydrolases superfamily protein (TAIR:AT3G05120.1); Has 1807 Blast hits to 1807 proteins in 277 species: Archae - 0; Bacteria - 0; Metazoa - 736; Fungi - 347; Plants - 385; Viruses - 0; Other Eukaryotes - 339 (source: NCBI BLink). &amp; (ipr013094 : 132.85678) Alpha/beta hydrolase fold-3 &amp; (reliability: 586.0) &amp;  (original description: g.126113  ORF g.126113 m.126113 type:complete len:318 (+) comp90140_c1_seq3:256-1209(+))</t>
  </si>
  <si>
    <t>Gibberellin receptor GID1 (EC 3.-.-.-) (Gibberellin-insensitive dwarf protein 1) (Protein GIBBERELLIN INSENSITIVE DWARF1)</t>
  </si>
  <si>
    <t>m.126109</t>
  </si>
  <si>
    <t>(q6l545|gid1_orysa : 383.0) Gibberellin receptor GID1 (EC 3.-.-.-) (Gibberellin-insensitive dwarf protein 1) (Protein GIBBERELLIN INSENSITIVE DWARF1) - Oryza sativa (Rice) &amp; (loc_os05g33730.1 : 383.0) no description available &amp; (at5g27320 : 323.0) Encodes a gibberellin (GA) receptor ortholog of the rice GA receptor gene (OsGID1). Has GA-binding activity, showing higher affinity to GA4. Interacts with DELLA proteins in vivo in the presence of GA4.; GA INSENSITIVE DWARF1C (GID1C); FUNCTIONS IN: hydrolase activity; INVOLVED IN: floral organ morphogenesis, raffinose family oligosaccharide biosynthetic process, positive regulation of gibberellic acid mediated signaling pathway, response to gibberellin stimulus, gibberellin mediated signaling pathway; LOCATED IN: cellular_component unknown; EXPRESSED IN: 25 plant structures; EXPRESSED DURING: 14 growth stages; CONTAINS InterPro DOMAIN/s: Lipase, GDXG, active site (InterPro:IPR002168), Alpha/beta hydrolase fold-3 (InterPro:IPR013094); BEST Arabidopsis thaliana protein match is: alpha/beta-Hydrolases superfamily protein (TAIR:AT3G05120.1); Has 1807 Blast hits to 1807 proteins in 277 species: Archae - 0; Bacteria - 0; Metazoa - 736; Fungi - 347; Plants - 385; Viruses - 0; Other Eukaryotes - 339 (source: NCBI BLink). &amp; (ipr013094 : 132.11485) Alpha/beta hydrolase fold-3 &amp; (reliability: 646.0) &amp;  (original description: g.126109  ORF g.126109 m.126109 type:5prime_partial len:411 (+) comp90140_c1_seq2:2-1234(+))</t>
  </si>
  <si>
    <t>m.300766</t>
  </si>
  <si>
    <t>(loc_os05g50090.1 : 237.0) no description available &amp; (at1g52820 : 217.0) 2-oxoglutarate (2OG) and Fe(II)-dependent oxygenase superfamily protein; FUNCTIONS IN: oxidoreductase activity; EXPRESSED IN: root; CONTAINS InterPro DOMAIN/s: Oxoglutarate/iron-dependent oxygenase (InterPro:IPR005123); BEST Arabidopsis thaliana protein match is: 2-oxoglutarate (2OG) and Fe(II)-dependent oxygenase superfamily protein (TAIR:AT4G03070.1); Has 7837 Blast hits to 7765 proteins in 980 species: Archae - 0; Bacteria - 1096; Metazoa - 64; Fungi - 795; Plants - 4683; Viruses - 0; Other Eukaryotes - 1199 (source: NCBI BLink). &amp; (reliability: 434.0) &amp;  (original description: g.300766  ORF g.300766 m.300766 type:complete len:318 (+) comp113403_c0_seq1:489-1442(+))</t>
  </si>
  <si>
    <t>17.6.1.12</t>
  </si>
  <si>
    <t>hormone metabolism.gibberelin.synthesis-degradation.GA3 oxidase</t>
  </si>
  <si>
    <t>m.19935</t>
  </si>
  <si>
    <t>(q3i410|g3o22_wheat : 520.0) Gibberellin 3-beta-dioxygenase 2-2 (EC 1.14.11.15) (Gibberellin 3 beta-hydroxylase 2-2) (Gibberellin 3-oxidase 2-2) - Triticum aestivum (Wheat) &amp; (loc_os01g08220.1 : 477.0) no description available &amp; (at1g80330 : 213.0) Encodes a protein with gibberellin 3-oxidase activity. The enzyme, expressed and purified in E.coli, was shown to catalyze the 3&amp;#946;-hydroxylation of GA20 into GA29.; gibberellin 3-oxidase 4 (GA3OX4); CONTAINS InterPro DOMAIN/s: Isopenicillin N synthase (InterPro:IPR002283), Oxoglutarate/iron-dependent oxygenase (InterPro:IPR005123); BEST Arabidopsis thaliana protein match is: gibberellin 3-oxidase 1 (TAIR:AT1G15550.1); Has 8413 Blast hits to 8377 proteins in 994 species: Archae - 0; Bacteria - 1114; Metazoa - 109; Fungi - 995; Plants - 4899; Viruses - 0; Other Eukaryotes - 1296 (source: NCBI BLink). &amp; (chl4|510590 : 82.8) no description available &amp; (reliability: 426.0) &amp;  (original description: g.19935  ORF g.19935 m.19935 type:3prime_partial len:322 (-) comp51463_c0_seq2:3-968(-))</t>
  </si>
  <si>
    <t>Gibberellin 3-beta-dioxygenase 2-2 (EC 1.14.11.15) (Gibberellin 3 beta-hydroxylase 2-2) (Gibberellin 3-oxidase 2-2)</t>
  </si>
  <si>
    <t>m.145390</t>
  </si>
  <si>
    <t>(loc_os01g55240.1 : 506.0) no description available &amp; (q9sq80|g2ox1_pea : 330.0) Gibberellin 2-beta-dioxygenase 1 (EC 1.14.11.13) (Gibberellin 2-beta-hydroxylase 1) (Gibberellin 2-oxidase 1) (GA 2-oxidase 1) (Protein SLENDER) - Pisum sativum (Garden pea) &amp; (at1g30040 : 305.0) Encodes a gibberellin 2-oxidase that acts on C-19 gibberellins. AtGA2OX2 expression is responsive to cytokinin and KNOX activities.; gibberellin 2-oxidase (GA2OX2); CONTAINS InterPro DOMAIN/s: Oxoglutarate/iron-dependent oxygenase (InterPro:IPR005123); BEST Arabidopsis thaliana protein match is: gibberellin 2-oxidase 3 (TAIR:AT2G34555.1); Has 35333 Blast hits to 34131 proteins in 2444 species: Archae - 798; Bacteria - 22429; Metazoa - 974; Fungi - 991; Plants - 531; Viruses - 0; Other Eukaryotes - 9610 (source: NCBI BLink). &amp; (chl4|510590 : 82.8) no description available &amp; (reliability: 610.0) &amp;  (original description: g.145390  ORF g.145390 m.145390 type:5prime_partial len:438 (+) comp91689_c0_seq1:2-1315(+))</t>
  </si>
  <si>
    <t>m.54244</t>
  </si>
  <si>
    <t>(loc_os07g44900.1 : 202.0) no description available &amp; (at5g23530 : 108.0) carboxyesterase 18 (CXE18); CONTAINS InterPro DOMAIN/s: Alpha/beta hydrolase fold-3 (InterPro:IPR013094); BEST Arabidopsis thaliana protein match is: alpha/beta-Hydrolases superfamily protein (TAIR:AT5G27320.1); Has 1807 Blast hits to 1807 proteins in 277 species: Archae - 0; Bacteria - 0; Metazoa - 736; Fungi - 347; Plants - 385; Viruses - 0; Other Eukaryotes - 339 (source: NCBI BLink). &amp; (q6l545|gid1_orysa : 97.1) Gibberellin receptor GID1 (EC 3.-.-.-) (Gibberellin-insensitive dwarf protein 1) (Protein GIBBERELLIN INSENSITIVE DWARF1) - Oryza sativa (Rice) &amp; (reliability: 210.0) &amp;  (original description: g.54244  ORF g.54244 m.54244 type:3prime_partial len:182 (-) comp77323_c0_seq1:2-547(-))</t>
  </si>
  <si>
    <t>m.145393</t>
  </si>
  <si>
    <t>(loc_os01g55240.1 : 378.0) no description available &amp; (q9sq80|g2ox1_pea : 241.0) Gibberellin 2-beta-dioxygenase 1 (EC 1.14.11.13) (Gibberellin 2-beta-hydroxylase 1) (Gibberellin 2-oxidase 1) (GA 2-oxidase 1) (Protein SLENDER) - Pisum sativum (Garden pea) &amp; (at1g30040 : 207.0) Encodes a gibberellin 2-oxidase that acts on C-19 gibberellins. AtGA2OX2 expression is responsive to cytokinin and KNOX activities.; gibberellin 2-oxidase (GA2OX2); CONTAINS InterPro DOMAIN/s: Oxoglutarate/iron-dependent oxygenase (InterPro:IPR005123); BEST Arabidopsis thaliana protein match is: gibberellin 2-oxidase 3 (TAIR:AT2G34555.1); Has 35333 Blast hits to 34131 proteins in 2444 species: Archae - 798; Bacteria - 22429; Metazoa - 974; Fungi - 991; Plants - 531; Viruses - 0; Other Eukaryotes - 9610 (source: NCBI BLink). &amp; (reliability: 414.0) &amp;  (original description: g.145393  ORF g.145393 m.145393 type:complete len:298 (+) comp91689_c0_seq2:360-1253(+))</t>
  </si>
  <si>
    <t>m.11612</t>
  </si>
  <si>
    <t>(loc_os06g37364.2 : 167.0) no description available &amp; (at5g25900 : 140.0) Encodes a member of the CYP701A cytochrome p450 family that is involved in later steps of the gibberellin biosynthetic pathway.; GA requiring 3 (GA3); FUNCTIONS IN: oxygen binding; INVOLVED IN: gibberellin biosynthetic process, gibberellic acid mediated signaling pathway, ent-kaurene oxidation to kaurenoic acid; LOCATED IN: chloroplast outer membrane, endoplasmic reticulum, microsome; EXPRESSED IN: 24 plant structures; EXPRESSED DURING: 13 growth stages; CONTAINS InterPro DOMAIN/s: Cytochrome P450 (InterPro:IPR001128), Cytochrome P450, E-class, group I (InterPro:IPR002401), Cytochrome P450, conserved site (InterPro:IPR017972); BEST Arabidopsis thaliana protein match is: Cytochrome P450 superfamily protein (TAIR:AT5G07990.1); Has 1807 Blast hits to 1807 proteins in 277 species: Archae - 0; Bacteria - 0; Metazoa - 736; Fungi - 347; Plants - 385; Viruses - 0; Other Eukaryotes - 339 (source: NCBI BLink). &amp; (p37123|c77a1_solme : 89.4) Cytochrome P450 77A1 (EC 1.14.-.-) (CYPLXXVIIA1) (P-450EG6) (Fragment) - Solanum melongena (Eggplant) (Aubergine) &amp; (reliability: 280.0) &amp;  (original description: g.11612  ORF g.11612 m.11612 type:internal len:100 (-) comp34937_c0_seq2:3-302(-))</t>
  </si>
  <si>
    <t>m.28506</t>
  </si>
  <si>
    <t>(loc_os05g43880.1 : 340.0) no description available &amp; (q9sq80|g2ox1_pea : 230.0) Gibberellin 2-beta-dioxygenase 1 (EC 1.14.11.13) (Gibberellin 2-beta-hydroxylase 1) (Gibberellin 2-oxidase 1) (GA 2-oxidase 1) (Protein SLENDER) - Pisum sativum (Garden pea) &amp; (at1g30040 : 225.0) Encodes a gibberellin 2-oxidase that acts on C-19 gibberellins. AtGA2OX2 expression is responsive to cytokinin and KNOX activities.; gibberellin 2-oxidase (GA2OX2); CONTAINS InterPro DOMAIN/s: Oxoglutarate/iron-dependent oxygenase (InterPro:IPR005123); BEST Arabidopsis thaliana protein match is: gibberellin 2-oxidase 3 (TAIR:AT2G34555.1); Has 35333 Blast hits to 34131 proteins in 2444 species: Archae - 798; Bacteria - 22429; Metazoa - 974; Fungi - 991; Plants - 531; Viruses - 0; Other Eukaryotes - 9610 (source: NCBI BLink). &amp; (reliability: 450.0) &amp;  (original description: g.28506  ORF g.28506 m.28506 type:3prime_partial len:250 (-) comp62894_c0_seq1:2-751(-))</t>
  </si>
  <si>
    <t>m.145394</t>
  </si>
  <si>
    <t>(loc_os01g55240.1 : 149.0) no description available &amp; (at1g30040 : 115.0) Encodes a gibberellin 2-oxidase that acts on C-19 gibberellins. AtGA2OX2 expression is responsive to cytokinin and KNOX activities.; gibberellin 2-oxidase (GA2OX2); CONTAINS InterPro DOMAIN/s: Oxoglutarate/iron-dependent oxygenase (InterPro:IPR005123); BEST Arabidopsis thaliana protein match is: gibberellin 2-oxidase 3 (TAIR:AT2G34555.1); Has 35333 Blast hits to 34131 proteins in 2444 species: Archae - 798; Bacteria - 22429; Metazoa - 974; Fungi - 991; Plants - 531; Viruses - 0; Other Eukaryotes - 9610 (source: NCBI BLink). &amp; (q9sq80|g2ox1_pea : 107.0) Gibberellin 2-beta-dioxygenase 1 (EC 1.14.11.13) (Gibberellin 2-beta-hydroxylase 1) (Gibberellin 2-oxidase 1) (GA 2-oxidase 1) (Protein SLENDER) - Pisum sativum (Garden pea) &amp; (reliability: 230.0) &amp;  (original description: g.145394  ORF g.145394 m.145394 type:complete len:119 (+) comp91689_c0_seq3:211-567(+))</t>
  </si>
  <si>
    <t>m.28509</t>
  </si>
  <si>
    <t>(loc_os01g55240.1 : 120.0) no description available &amp; (at1g30040 : 103.0) Encodes a gibberellin 2-oxidase that acts on C-19 gibberellins. AtGA2OX2 expression is responsive to cytokinin and KNOX activities.; gibberellin 2-oxidase (GA2OX2); CONTAINS InterPro DOMAIN/s: Oxoglutarate/iron-dependent oxygenase (InterPro:IPR005123); BEST Arabidopsis thaliana protein match is: gibberellin 2-oxidase 3 (TAIR:AT2G34555.1); Has 35333 Blast hits to 34131 proteins in 2444 species: Archae - 798; Bacteria - 22429; Metazoa - 974; Fungi - 991; Plants - 531; Viruses - 0; Other Eukaryotes - 9610 (source: NCBI BLink). &amp; (q9sq80|g2ox1_pea : 97.4) Gibberellin 2-beta-dioxygenase 1 (EC 1.14.11.13) (Gibberellin 2-beta-hydroxylase 1) (Gibberellin 2-oxidase 1) (GA 2-oxidase 1) (Protein SLENDER) - Pisum sativum (Garden pea) &amp; (reliability: 206.0) &amp;  (original description: g.28509  ORF g.28509 m.28509 type:3prime_partial len:139 (-) comp62894_c1_seq1:2-418(-))</t>
  </si>
  <si>
    <t>17.6.3</t>
  </si>
  <si>
    <t>hormone metabolism.gibberelin.induced-regulated-responsive-activated</t>
  </si>
  <si>
    <t>m.66793</t>
  </si>
  <si>
    <t>(loc_os02g57520.1 : 189.0) no description available &amp; (at3g04570 : 180.0) AT-hook motif nuclear-localized protein 19 (AHL19); CONTAINS InterPro DOMAIN/s: Protein of unknown function DUF296 (InterPro:IPR005175), Predicted AT-hook DNA-binding (InterPro:IPR014476); BEST Arabidopsis thaliana protein match is: AT-hook motif nuclear-localized protein 20 (TAIR:AT4G14465.1); Has 7030 Blast hits to 3903 proteins in 396 species: Archae - 17; Bacteria - 3505; Metazoa - 1173; Fungi - 108; Plants - 1514; Viruses - 84; Other Eukaryotes - 629 (source: NCBI BLink). &amp; (ipr005175 : 86.11194) Domain of unknown function DUF296 &amp; (reliability: 332.0) &amp;  (original description: g.66793  ORF g.66793 m.66793 type:5prime_partial len:220 (+) comp80983_c0_seq2:2-661(+))</t>
  </si>
  <si>
    <t>AT-hook motif nuclear-localized protein 19 (AHL19)</t>
  </si>
  <si>
    <t>m.84955</t>
  </si>
  <si>
    <t>(loc_os11g13670.1 : 195.0) no description available &amp; (at5g23530 : 102.0) carboxyesterase 18 (CXE18); CONTAINS InterPro DOMAIN/s: Alpha/beta hydrolase fold-3 (InterPro:IPR013094); BEST Arabidopsis thaliana protein match is: alpha/beta-Hydrolases superfamily protein (TAIR:AT5G27320.1); Has 1807 Blast hits to 1807 proteins in 277 species: Archae - 0; Bacteria - 0; Metazoa - 736; Fungi - 347; Plants - 385; Viruses - 0; Other Eukaryotes - 339 (source: NCBI BLink). &amp; (q6l545|gid1_orysa : 89.4) Gibberellin receptor GID1 (EC 3.-.-.-) (Gibberellin-insensitive dwarf protein 1) (Protein GIBBERELLIN INSENSITIVE DWARF1) - Oryza sativa (Rice) &amp; (reliability: 204.0) &amp;  (original description: g.84955  ORF g.84955 m.84955 type:3prime_partial len:175 (+) comp84997_c0_seq1:169-696(+))</t>
  </si>
  <si>
    <t>m.73934</t>
  </si>
  <si>
    <t>(loc_os03g16350.1 : 303.0) no description available &amp; (at3g55560 : 168.0) AT-hook protein of GA feedback 2 (AGF2); INVOLVED IN: biological_process unknown; LOCATED IN: chloroplast; EXPRESSED IN: 19 plant structures; EXPRESSED DURING: 6 growth stages; CONTAINS InterPro DOMAIN/s: Protein of unknown function DUF296 (InterPro:IPR005175), Predicted AT-hook DNA-binding (InterPro:IPR014476); BEST Arabidopsis thaliana protein match is: AT-hook motif nuclear-localized protein 20 (TAIR:AT4G14465.1); Has 804 Blast hits to 798 proteins in 45 species: Archae - 0; Bacteria - 14; Metazoa - 18; Fungi - 6; Plants - 758; Viruses - 0; Other Eukaryotes - 8 (source: NCBI BLink). &amp; (ipr005175 : 86.36683) Domain of unknown function DUF296 &amp; (reliability: 336.0) &amp;  (original description: g.73934  ORF g.73934 m.73934 type:5prime_partial len:207 (+) comp82828_c0_seq1:2-622(+))</t>
  </si>
  <si>
    <t>AT-hook protein of GA feedback 2 (AGF2)</t>
  </si>
  <si>
    <t>m.126103</t>
  </si>
  <si>
    <t>(q6l545|gid1_orysa : 551.0) Gibberellin receptor GID1 (EC 3.-.-.-) (Gibberellin-insensitive dwarf protein 1) (Protein GIBBERELLIN INSENSITIVE DWARF1) - Oryza sativa (Rice) &amp; (loc_os05g33730.1 : 551.0) no description available &amp; (at5g27320 : 412.0) Encodes a gibberellin (GA) receptor ortholog of the rice GA receptor gene (OsGID1). Has GA-binding activity, showing higher affinity to GA4. Interacts with DELLA proteins in vivo in the presence of GA4.; GA INSENSITIVE DWARF1C (GID1C); FUNCTIONS IN: hydrolase activity; INVOLVED IN: floral organ morphogenesis, raffinose family oligosaccharide biosynthetic process, positive regulation of gibberellic acid mediated signaling pathway, response to gibberellin stimulus, gibberellin mediated signaling pathway; LOCATED IN: cellular_component unknown; EXPRESSED IN: 25 plant structures; EXPRESSED DURING: 14 growth stages; CONTAINS InterPro DOMAIN/s: Lipase, GDXG, active site (InterPro:IPR002168), Alpha/beta hydrolase fold-3 (InterPro:IPR013094); BEST Arabidopsis thaliana protein match is: alpha/beta-Hydrolases superfamily protein (TAIR:AT3G05120.1); Has 1807 Blast hits to 1807 proteins in 277 species: Archae - 0; Bacteria - 0; Metazoa - 736; Fungi - 347; Plants - 385; Viruses - 0; Other Eukaryotes - 339 (source: NCBI BLink). &amp; (ipr013094 : 125.44826) Alpha/beta hydrolase fold-3 &amp; (reliability: 824.0) &amp;  (original description: g.126103  ORF g.126103 m.126103 type:5prime_partial len:500 (+) comp90140_c1_seq1:2-1501(+))</t>
  </si>
  <si>
    <t>m.189627</t>
  </si>
  <si>
    <t>(loc_os01g11150.1 : 338.0) no description available &amp; (q9sq80|g2ox1_pea : 246.0) Gibberellin 2-beta-dioxygenase 1 (EC 1.14.11.13) (Gibberellin 2-beta-hydroxylase 1) (Gibberellin 2-oxidase 1) (GA 2-oxidase 1) (Protein SLENDER) - Pisum sativum (Garden pea) &amp; (at1g30040 : 243.0) Encodes a gibberellin 2-oxidase that acts on C-19 gibberellins. AtGA2OX2 expression is responsive to cytokinin and KNOX activities.; gibberellin 2-oxidase (GA2OX2); CONTAINS InterPro DOMAIN/s: Oxoglutarate/iron-dependent oxygenase (InterPro:IPR005123); BEST Arabidopsis thaliana protein match is: gibberellin 2-oxidase 3 (TAIR:AT2G34555.1); Has 35333 Blast hits to 34131 proteins in 2444 species: Archae - 798; Bacteria - 22429; Metazoa - 974; Fungi - 991; Plants - 531; Viruses - 0; Other Eukaryotes - 9610 (source: NCBI BLink). &amp; (reliability: 486.0) &amp;  (original description: g.189627  ORF g.189627 m.189627 type:5prime_partial len:316 (-) comp94307_c0_seq2:346-1293(-))</t>
  </si>
  <si>
    <t>m.89877</t>
  </si>
  <si>
    <t>(loc_os06g13870.1 : 494.0) no description available &amp; (at5g37490 : 204.0) ARM repeat superfamily protein; FUNCTIONS IN: ubiquitin-protein ligase activity, binding; INVOLVED IN: response to chitin; LOCATED IN: ubiquitin ligase complex; EXPRESSED IN: 14 plant structures; EXPRESSED DURING: 7 growth stages; CONTAINS InterPro DOMAIN/s: U box domain (InterPro:IPR003613), Armadillo-like helical (InterPro:IPR011989), Armadillo-type fold (InterPro:IPR016024); BEST Arabidopsis thaliana protein match is: CYS, MET, PRO, and GLY protein 1 (TAIR:AT1G66160.1); Has 1807 Blast hits to 1807 proteins in 277 species: Archae - 0; Bacteria - 0; Metazoa - 736; Fungi - 347; Plants - 385; Viruses - 0; Other Eukaryotes - 339 (source: NCBI BLink). &amp; (chl4|521038 : 90.1) no description available &amp; (q64ha9|spl11_orysa : 85.1) Spotted leaf protein 11 (Spotted leaf11) (Cell death-related protein SPL11) - Oryza sativa (Rice) &amp; (reliability: 408.0) &amp;  (original description: g.89877  ORF g.89877 m.89877 type:complete len:446 (+) comp85667_c0_seq1:263-1600(+))</t>
  </si>
  <si>
    <t>m.122921</t>
  </si>
  <si>
    <t>(loc_os02g41954.1 : 531.0) no description available &amp; (at4g21200 : 315.0) Encodes a protein with gibberellin 2-oxidase activity which acts specifically on C-20 gibberellins.; gibberellin 2-oxidase 8 (GA2OX8); FUNCTIONS IN: C-20 gibberellin 2-beta-dioxygenase activity; INVOLVED IN: gibberellin metabolic process; LOCATED IN: cellular_component unknown; EXPRESSED IN: sepal, flower; EXPRESSED DURING: petal differentiation and expansion stage; BEST Arabidopsis thaliana protein match is: gibberellin 2-oxidase 7 (TAIR:AT1G50960.1); Has 2972 Blast hits to 2961 proteins in 383 species: Archae - 0; Bacteria - 137; Metazoa - 2; Fungi - 57; Plants - 2676; Viruses - 0; Other Eukaryotes - 100 (source: NCBI BLink). &amp; (p93771|gaox1_orysa : 140.0) Gibberellin 20 oxidase 1 (EC 1.14.11.-) (Gibberellin C-20 oxidase 1) (GA 20-oxidase 1) (Os20ox) - Oryza sativa (Rice) &amp; (chl4|510590 : 102.0) no description available &amp; (reliability: 630.0) &amp;  (original description: g.122921  ORF g.122921 m.122921 type:complete len:349 (+) comp89862_c0_seq1:406-1452(+))</t>
  </si>
  <si>
    <t>JA</t>
  </si>
  <si>
    <t>17.7.1.5</t>
  </si>
  <si>
    <t>hormone metabolism.jasmonate.synthesis-degradation.12-Oxo-PDA-reductase</t>
  </si>
  <si>
    <t>m.27017</t>
  </si>
  <si>
    <t>(loc_os01g27230.1 : 124.0) no description available &amp; (at1g76690 : 90.1)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 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 &amp; (reliability: 180.2) &amp;  (original description: g.27017  ORF g.27017 m.27017 type:internal len:104 (-) comp61507_c1_seq1:1-312(-))</t>
  </si>
  <si>
    <t>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t>
  </si>
  <si>
    <t>17.7.1.10</t>
  </si>
  <si>
    <t>hormone metabolism.jasmonate.synthesis-degradation.jasmonate-O-methyltransferase</t>
  </si>
  <si>
    <t>m.11244</t>
  </si>
  <si>
    <t>(loc_os06g22440.1 : 332.0) no description available &amp; (at5g04370 : 168.0) A member of the Arabidopsis SABATH methyltransferase gene family.  Encodes NAMT1, a methyltransferase that methylates nicotinic acid.; NAMT1; CONTAINS InterPro DOMAIN/s: SAM dependent carboxyl methyltransferase (InterPro:IPR005299); BEST Arabidopsis thaliana protein match is: S-adenosyl-L-methionine-dependent methyltransferases superfamily protein (TAIR:AT3G11480.1); Has 935 Blast hits to 920 proteins in 124 species: Archae - 0; Bacteria - 67; Metazoa - 9; Fungi - 5; Plants - 729; Viruses - 0; Other Eukaryotes - 125 (source: NCBI BLink). &amp; (ipr005299 : 158.34775) SAM dependent carboxyl methyltransferase &amp; (q9fyz9|bamt_antma : 144.0) Benzoate carboxyl methyltransferase (EC 2.1.1.-) (S-adenosyl-L-methionine:benzoic acid carboxyl methyltransferase) - Antirrhinum majus (Garden snapdragon) &amp; (reliability: 334.0) &amp;  (original description: g.11244  ORF g.11244 m.11244 type:5prime_partial len:290 (+) comp33793_c0_seq1:2-871(+))</t>
  </si>
  <si>
    <t>A member of the Arabidopsis SABATH methyltransferase gene family.  Encodes NAMT1, a methyltransferase that methylates nicotinic acid.</t>
  </si>
  <si>
    <t>m.109156</t>
  </si>
  <si>
    <t>(loc_os06g22440.2 : 203.0) no description available &amp; (at5g04370 : 114.0) A member of the Arabidopsis SABATH methyltransferase gene family.  Encodes NAMT1, a methyltransferase that methylates nicotinic acid.; NAMT1; CONTAINS InterPro DOMAIN/s: SAM dependent carboxyl methyltransferase (InterPro:IPR005299); BEST Arabidopsis thaliana protein match is: S-adenosyl-L-methionine-dependent methyltransferases superfamily protein (TAIR:AT3G11480.1); Has 935 Blast hits to 920 proteins in 124 species: Archae - 0; Bacteria - 67; Metazoa - 9; Fungi - 5; Plants - 729; Viruses - 0; Other Eukaryotes - 125 (source: NCBI BLink). &amp; (ipr005299 : 103.616325) SAM dependent carboxyl methyltransferase &amp; (q9fyz9|bamt_antma : 96.3) Benzoate carboxyl methyltransferase (EC 2.1.1.-) (S-adenosyl-L-methionine:benzoic acid carboxyl methyltransferase) - Antirrhinum majus (Garden snapdragon) &amp; (reliability: 216.0) &amp;  (original description: g.109156  ORF g.109156 m.109156 type:5prime_partial len:231 (-) comp88379_c0_seq3:195-887(-))</t>
  </si>
  <si>
    <t>m.41610</t>
  </si>
  <si>
    <t>(loc_os06g22440.1 : 281.0) no description available &amp; (at5g04370 : 105.0) A member of the Arabidopsis SABATH methyltransferase gene family.  Encodes NAMT1, a methyltransferase that methylates nicotinic acid.; NAMT1; CONTAINS InterPro DOMAIN/s: SAM dependent carboxyl methyltransferase (InterPro:IPR005299); BEST Arabidopsis thaliana protein match is: S-adenosyl-L-methionine-dependent methyltransferases superfamily protein (TAIR:AT3G11480.1); Has 935 Blast hits to 920 proteins in 124 species: Archae - 0; Bacteria - 67; Metazoa - 9; Fungi - 5; Plants - 729; Viruses - 0; Other Eukaryotes - 125 (source: NCBI BLink). &amp; (ipr005299 : 97.00968) SAM dependent carboxyl methyltransferase &amp; (q9fyz9|bamt_antma : 89.4) Benzoate carboxyl methyltransferase (EC 2.1.1.-) (S-adenosyl-L-methionine:benzoic acid carboxyl methyltransferase) - Antirrhinum majus (Garden snapdragon) &amp; (reliability: 204.0) &amp;  (original description: g.41610  ORF g.41610 m.41610 type:complete len:244 (+) comp71430_c0_seq1:1625-2356(+))</t>
  </si>
  <si>
    <t>17.7.1.2</t>
  </si>
  <si>
    <t>hormone metabolism.jasmonate.synthesis-degradation.lipoxygenase</t>
  </si>
  <si>
    <t>m.80765</t>
  </si>
  <si>
    <t>(loc_os02g10120.1 : 251.0) no description available &amp; (p38419|loxc1_orysa : 244.0) Lipoxygenase 7, chloroplast precursor (EC 1.13.11.12) - Oryza sativa (Rice) &amp; (at3g45140 : 191.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ipr013819 : 95.79228) Lipoxygenase, C-terminal &amp; (reliability: 382.0) &amp;  (original description: g.80765  ORF g.80765 m.80765 type:3prime_partial len:392 (-) comp84139_c0_seq1:1-1176(-))</t>
  </si>
  <si>
    <t>Lipoxygenase 7, chloroplast precursor (EC 1.13.11.12)</t>
  </si>
  <si>
    <t>m.117518</t>
  </si>
  <si>
    <t>(loc_os02g48770.1 : 181.0) no description available &amp; (at1g19640 : 93.6) Encodes a S-adenosyl-L-methionine:jasmonic acid carboxyl methyltransferase that catalyzes the formation of methyljasmonate from jasmonic acid.  Its expression is induced in response to wounding or methyljasmonate treatment.; jasmonic acid carboxyl methyltransferase (JMT); CONTAINS InterPro DOMAIN/s: SAM dependent carboxyl methyltransferase (InterPro:IPR005299); BEST Arabidopsis thaliana protein match is: S-adenosyl-L-methionine-dependent methyltransferases superfamily protein (TAIR:AT3G11480.1); Has 890 Blast hits to 871 proteins in 121 species: Archae - 0; Bacteria - 61; Metazoa - 9; Fungi - 5; Plants - 740; Viruses - 0; Other Eukaryotes - 75 (source: NCBI BLink). &amp; (q9fyz9|bamt_antma : 92.4) Benzoate carboxyl methyltransferase (EC 2.1.1.-) (S-adenosyl-L-methionine:benzoic acid carboxyl methyltransferase) - Antirrhinum majus (Garden snapdragon) &amp; (reliability: 187.2) &amp;  (original description: g.117518  ORF g.117518 m.117518 type:5prime_partial len:147 (+) comp89360_c0_seq1:1-441(+))</t>
  </si>
  <si>
    <t>Encodes a S-adenosyl-L-methionine:jasmonic acid carboxyl methyltransferase that catalyzes the formation of methyljasmonate from jasmonic acid.  Its expression is induced in response to wounding or methyljasmonate treatment.</t>
  </si>
  <si>
    <t>m.19723</t>
  </si>
  <si>
    <t>(loc_os06g20790.1 : 230.0) no description available &amp; (at1g19640 : 116.0) Encodes a S-adenosyl-L-methionine:jasmonic acid carboxyl methyltransferase that catalyzes the formation of methyljasmonate from jasmonic acid.  Its expression is induced in response to wounding or methyljasmonate treatment.; jasmonic acid carboxyl methyltransferase (JMT); CONTAINS InterPro DOMAIN/s: SAM dependent carboxyl methyltransferase (InterPro:IPR005299); BEST Arabidopsis thaliana protein match is: S-adenosyl-L-methionine-dependent methyltransferases superfamily protein (TAIR:AT3G11480.1); Has 890 Blast hits to 871 proteins in 121 species: Archae - 0; Bacteria - 61; Metazoa - 9; Fungi - 5; Plants - 740; Viruses - 0; Other Eukaryotes - 75 (source: NCBI BLink). &amp; (q9fyz9|bamt_antma : 100.0) Benzoate carboxyl methyltransferase (EC 2.1.1.-) (S-adenosyl-L-methionine:benzoic acid carboxyl methyltransferase) - Antirrhinum majus (Garden snapdragon) &amp; (ipr005299 : 86.967606) SAM dependent carboxyl methyltransferase &amp; (reliability: 232.0) &amp;  (original description: g.19723  ORF g.19723 m.19723 type:3prime_partial len:194 (-) comp51180_c1_seq1:1-582(-))</t>
  </si>
  <si>
    <t>m.41614</t>
  </si>
  <si>
    <t>(loc_os06g22440.1 : 471.0) no description available &amp; (at1g19640 : 213.0) Encodes a S-adenosyl-L-methionine:jasmonic acid carboxyl methyltransferase that catalyzes the formation of methyljasmonate from jasmonic acid.  Its expression is induced in response to wounding or methyljasmonate treatment.; jasmonic acid carboxyl methyltransferase (JMT); CONTAINS InterPro DOMAIN/s: SAM dependent carboxyl methyltransferase (InterPro:IPR005299); BEST Arabidopsis thaliana protein match is: S-adenosyl-L-methionine-dependent methyltransferases superfamily protein (TAIR:AT3G11480.1); Has 890 Blast hits to 871 proteins in 121 species: Archae - 0; Bacteria - 61; Metazoa - 9; Fungi - 5; Plants - 740; Viruses - 0; Other Eukaryotes - 75 (source: NCBI BLink). &amp; (ipr005299 : 197.28038) SAM dependent carboxyl methyltransferase &amp; (q9fyz9|bamt_antma : 185.0) Benzoate carboxyl methyltransferase (EC 2.1.1.-) (S-adenosyl-L-methionine:benzoic acid carboxyl methyltransferase) - Antirrhinum majus (Garden snapdragon) &amp; (reliability: 426.0) &amp;  (original description: g.41614  ORF g.41614 m.41614 type:complete len:363 (+) comp71430_c0_seq2:1185-2273(+))</t>
  </si>
  <si>
    <t>m.207053</t>
  </si>
  <si>
    <t>(loc_os06g22440.1 : 203.0) no description available &amp; (ipr005299 : 143.5368) SAM dependent carboxyl methyltransferase &amp; (at5g04370 : 128.0) A member of the Arabidopsis SABATH methyltransferase gene family.  Encodes NAMT1, a methyltransferase that methylates nicotinic acid.; NAMT1; CONTAINS InterPro DOMAIN/s: SAM dependent carboxyl methyltransferase (InterPro:IPR005299); BEST Arabidopsis thaliana protein match is: S-adenosyl-L-methionine-dependent methyltransferases superfamily protein (TAIR:AT3G11480.1); Has 935 Blast hits to 920 proteins in 124 species: Archae - 0; Bacteria - 67; Metazoa - 9; Fungi - 5; Plants - 729; Viruses - 0; Other Eukaryotes - 125 (source: NCBI BLink). &amp; (q9fyz9|bamt_antma : 108.0) Benzoate carboxyl methyltransferase (EC 2.1.1.-) (S-adenosyl-L-methionine:benzoic acid carboxyl methyltransferase) - Antirrhinum majus (Garden snapdragon) &amp; (reliability: 232.0) &amp;  (original description: g.207053  ORF g.207053 m.207053 type:internal len:212 (-) comp95005_c0_seq12:1-636(-))</t>
  </si>
  <si>
    <t>SAM dependent carboxyl methyltransferas</t>
  </si>
  <si>
    <t>m.106321</t>
  </si>
  <si>
    <t>(loc_os06g22440.1 : 387.0) no description available &amp; (at5g04370 : 210.0) A member of the Arabidopsis SABATH methyltransferase gene family.  Encodes NAMT1, a methyltransferase that methylates nicotinic acid.; NAMT1; CONTAINS InterPro DOMAIN/s: SAM dependent carboxyl methyltransferase (InterPro:IPR005299); BEST Arabidopsis thaliana protein match is: S-adenosyl-L-methionine-dependent methyltransferases superfamily protein (TAIR:AT3G11480.1); Has 935 Blast hits to 920 proteins in 124 species: Archae - 0; Bacteria - 67; Metazoa - 9; Fungi - 5; Plants - 729; Viruses - 0; Other Eukaryotes - 125 (source: NCBI BLink). &amp; (ipr005299 : 181.7219) SAM dependent carboxyl methyltransferase &amp; (q9fyz9|bamt_antma : 166.0) Benzoate carboxyl methyltransferase (EC 2.1.1.-) (S-adenosyl-L-methionine:benzoic acid carboxyl methyltransferase) - Antirrhinum majus (Garden snapdragon) &amp; (reliability: 402.0) &amp;  (original description: g.106321  ORF g.106321 m.106321 type:complete len:365 (-) comp87952_c0_seq1:384-1478(-))</t>
  </si>
  <si>
    <t>m.207048</t>
  </si>
  <si>
    <t>(loc_os06g22440.1 : 138.0) no description available &amp; (at5g38020 : 86.7) encodes a protein whose sequence is similar to SAM:salicylic acid carboxyl methyltransferase (SAMT) (GI:6002712)(Clarkia breweri) and to SAM:benzoic acid carboxyl methyltransferase (BAMT)(GI:9789277)(Antirrhinum majus); S-adenosyl-L-methionine-dependent methyltransferases superfamily protein; CONTAINS InterPro DOMAIN/s: SAM dependent carboxyl methyltransferase (InterPro:IPR005299); BEST Arabidopsis thaliana protein match is: S-adenosyl-L-methionine-dependent methyltransferases superfamily protein (TAIR:AT3G21950.1); Has 1807 Blast hits to 1807 proteins in 277 species: Archae - 0; Bacteria - 0; Metazoa - 736; Fungi - 347; Plants - 385; Viruses - 0; Other Eukaryotes - 339 (source: NCBI BLink). &amp; (reliability: 172.6) &amp;  (original description: g.207048  ORF g.207048 m.207048 type:3prime_partial len:143 (-) comp95005_c0_seq1:1-429(-))</t>
  </si>
  <si>
    <t>encodes a protein whose sequence is similar to SAM:salicylic acid carboxyl methyltransferase (SAMT) (GI:6002712)(Clarkia breweri) and to SAM:benzoic acid carboxyl methyltransferase (BAMT)(GI:9789277)(Antirrhinum majus)</t>
  </si>
  <si>
    <t>m.48012</t>
  </si>
  <si>
    <t>(loc_os02g48770.1 : 426.0) no description available &amp; (at5g66430 : 254.0) S-adenosyl-L-methionine-dependent methyltransferases superfamily protein; FUNCTIONS IN: methyltransferase activity; INVOLVED IN: biological_process unknown; LOCATED IN: cellular_component unknown; EXPRESSED IN: pollen tube; CONTAINS InterPro DOMAIN/s: SAM dependent carboxyl methyltransferase (InterPro:IPR005299); BEST Arabidopsis thaliana protein match is: S-adenosyl-L-methionine-dependent methyltransferases superfamily protein (TAIR:AT5G04370.1); Has 1807 Blast hits to 1807 proteins in 277 species: Archae - 0; Bacteria - 0; Metazoa - 736; Fungi - 347; Plants - 385; Viruses - 0; Other Eukaryotes - 339 (source: NCBI BLink). &amp; (q9fyz9|bamt_antma : 237.0) Benzoate carboxyl methyltransferase (EC 2.1.1.-) (S-adenosyl-L-methionine:benzoic acid carboxyl methyltransferase) - Antirrhinum majus (Garden snapdragon) &amp; (ipr005299 : 231.46248) SAM dependent carboxyl methyltransferase &amp; (reliability: 474.0) &amp;  (original description: g.48012  ORF g.48012 m.48012 type:complete len:374 (-) comp74886_c0_seq3:228-1349(-))</t>
  </si>
  <si>
    <t>S-adenosyl-L-methionine-dependent methyltransferases superfamily protein</t>
  </si>
  <si>
    <t>m.132844</t>
  </si>
  <si>
    <t>(loc_os06g13350.1 : 401.0) no description available &amp; (q9fyz9|bamt_antma : 237.0) Benzoate carboxyl methyltransferase (EC 2.1.1.-) (S-adenosyl-L-methionine:benzoic acid carboxyl methyltransferase) - Antirrhinum majus (Garden snapdragon) &amp; (at3g11480 : 225.0) The gene encodes a SABATH methyltransferase that methylates both salicylic acid and benzoic acid.  It is highly expressed in flowers, induced by biotic and abiotic stress and thought to be involved in direct defense mechanism.; BSMT1; CONTAINS InterPro DOMAIN/s: SAM dependent carboxyl methyltransferase (InterPro:IPR005299); BEST Arabidopsis thaliana protein match is: S-adenosyl-L-methionine-dependent methyltransferases superfamily protein (TAIR:AT5G04370.1); Has 958 Blast hits to 946 proteins in 124 species: Archae - 0; Bacteria - 67; Metazoa - 9; Fungi - 5; Plants - 736; Viruses - 0; Other Eukaryotes - 141 (source: NCBI BLink). &amp; (ipr005299 : 212.43567) SAM dependent carboxyl methyltransferase &amp; (reliability: 440.0) &amp;  (original description: g.132844  ORF g.132844 m.132844 type:5prime_partial len:399 (-) comp90737_c0_seq1:270-1466(-))</t>
  </si>
  <si>
    <t>Benzoate carboxyl methyltransferase (EC 2.1.1.-) (S-adenosyl-L-methionine:benzoic acid carboxyl methyltransferase)</t>
  </si>
  <si>
    <t>m.242183</t>
  </si>
  <si>
    <t>(loc_os01g27230.1 : 160.0) no description available &amp; (at1g76690 : 126.0)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 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 &amp; (chl4|518284 : 112.0) no description available &amp; (reliability: 252.0) &amp;  (original description: g.242183  ORF g.242183 m.242183 type:3prime_partial len:116 (+) comp96235_c2_seq24:2-352(+))</t>
  </si>
  <si>
    <t>m.160901</t>
  </si>
  <si>
    <t>(at1g76690 : 156.0)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 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 &amp; (loc_os06g11240.1 : 146.0) no description available &amp; (chl4|518284 : 107.0) no description available &amp; (reliability: 312.0) &amp;  (original description: g.160901  ORF g.160901 m.160901 type:internal len:337 (+) comp92730_c0_seq7:3-1016(+))</t>
  </si>
  <si>
    <t>m.157475</t>
  </si>
  <si>
    <t>(loc_os06g11290.1 : 304.0) no description available &amp; (at1g18020 : 250.0) FMN-linked oxidoreductases superfamily protein; FUNCTIONS IN: oxidoreductase activity, FMN binding, catalytic activity; INVOLVED IN: metabolic process; CONTAINS InterPro DOMAIN/s: NADH:flavin oxidoreductase/NADH oxidase, N-terminal (InterPro:IPR001155), Aldolase-type TIM barrel (InterPro:IPR013785); BEST Arabidopsis thaliana protein match is: FMN-linked oxidoreductases superfamily protein (TAIR:AT1G17990.1); Has 13076 Blast hits to 13058 proteins in 2049 species: Archae - 127; Bacteria - 9786; Metazoa - 29; Fungi - 859; Plants - 433; Viruses - 0; Other Eukaryotes - 1842 (source: NCBI BLink). &amp; (chl4|518284 : 174.0) no description available &amp; (ipr001155 : 113.93533) NADH:flavin oxidoreductase/NADH oxidase, N-terminal &amp; (reliability: 500.0) &amp;  (original description: g.157475  ORF g.157475 m.157475 type:3prime_partial len:194 (+) comp92500_c2_seq1:286-870(+))</t>
  </si>
  <si>
    <t>FMN-linked oxidoreductases superfamily protein</t>
  </si>
  <si>
    <t>17.7.1</t>
  </si>
  <si>
    <t>hormone metabolism.jasmonate.synthesis-degradation</t>
  </si>
  <si>
    <t>m.145686</t>
  </si>
  <si>
    <t>(at1g76690 : 545.0)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 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 &amp; (loc_os06g11240.1 : 529.0) no description available &amp; (chl4|518284 : 379.0) no description available &amp; (ipr001155 : 197.84) NADH:flavin oxidoreductase/NADH oxidase, N-terminal &amp; (reliability: 1090.0) &amp;  (original description: g.145686  ORF g.145686 m.145686 type:complete len:370 (+) comp91711_c0_seq1:209-1318(+))</t>
  </si>
  <si>
    <t>m.145690</t>
  </si>
  <si>
    <t>(at1g76690 : 567.0)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 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 &amp; (loc_os06g11240.1 : 530.0) no description available &amp; (chl4|518284 : 378.0) no description available &amp; (ipr001155 : 199.53645) NADH:flavin oxidoreductase/NADH oxidase, N-terminal &amp; (reliability: 1134.0) &amp;  (original description: g.145690  ORF g.145690 m.145690 type:complete len:371 (+) comp91711_c0_seq2:117-1229(+))</t>
  </si>
  <si>
    <t>m.6605</t>
  </si>
  <si>
    <t>(p29250|lox2_orysa : 424.0) Lipoxygenase 2 (EC 1.13.11.12) (Lipoxygenase L-2) - Oryza sativa (Rice) &amp; (loc_os03g52860.1 : 424.0) no description available &amp; (at1g55020 : 343.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ipr013819 : 266.5121) Lipoxygenase, C-terminal &amp; (chl4|513105 : 175.0) no description available &amp; (reliability: 686.0) &amp;  (original description: g.6605  ORF g.6605 m.6605 type:internal len:252 (-) comp22937_c0_seq1:3-758(-))</t>
  </si>
  <si>
    <t>Lipoxygenase 2 (EC 1.13.11.12) (Lipoxygenase L-2)</t>
  </si>
  <si>
    <t>m.85994</t>
  </si>
  <si>
    <t>(loc_os02g10120.1 : 610.0) no description available &amp; (q8gsm2|lox23_horvu : 601.0) Lipoxygenase 2.3, chloroplast precursor (EC 1.13.11.12) (LOX2:Hv:3) - Hordeum vulgare (Barley) &amp; (at3g45140 : 556.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ipr013819 : 383.27896) Lipoxygenase, C-terminal &amp; (chl4|513105 : 248.0) no description available &amp; (reliability: 1112.0) &amp;  (original description: g.85994  ORF g.85994 m.85994 type:5prime_partial len:440 (+) comp85140_c1_seq1:3-1322(+))</t>
  </si>
  <si>
    <t>Lipoxygenase 2.3, chloroplast precursor (EC 1.13.11.12) (LOX2:Hv:3)</t>
  </si>
  <si>
    <t>m.298631</t>
  </si>
  <si>
    <t>(at1g76690 : 284.0)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 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 &amp; (loc_os02g35310.1 : 267.0) no description available &amp; (chl4|518293 : 212.0) no description available &amp; (ipr001155 : 83.73703) NADH:flavin oxidoreductase/NADH oxidase, N-terminal &amp; (reliability: 568.0) &amp;  (original description: g.298631  ORF g.298631 m.298631 type:5prime_partial len:187 (+) comp99117_c0_seq1:2-562(+))</t>
  </si>
  <si>
    <t>m.29112</t>
  </si>
  <si>
    <t>(loc_os06g13560.1 : 410.0) no description available &amp; (at5g04370 : 248.0) A member of the Arabidopsis SABATH methyltransferase gene family.  Encodes NAMT1, a methyltransferase that methylates nicotinic acid.; NAMT1; CONTAINS InterPro DOMAIN/s: SAM dependent carboxyl methyltransferase (InterPro:IPR005299); BEST Arabidopsis thaliana protein match is: S-adenosyl-L-methionine-dependent methyltransferases superfamily protein (TAIR:AT3G11480.1); Has 935 Blast hits to 920 proteins in 124 species: Archae - 0; Bacteria - 67; Metazoa - 9; Fungi - 5; Plants - 729; Viruses - 0; Other Eukaryotes - 125 (source: NCBI BLink). &amp; (q9fyz9|bamt_antma : 234.0) Benzoate carboxyl methyltransferase (EC 2.1.1.-) (S-adenosyl-L-methionine:benzoic acid carboxyl methyltransferase) - Antirrhinum majus (Garden snapdragon) &amp; (ipr005299 : 229.26526) SAM dependent carboxyl methyltransferase &amp; (reliability: 464.0) &amp;  (original description: g.29112  ORF g.29112 m.29112 type:complete len:376 (-) comp63343_c0_seq8:309-1436(-))</t>
  </si>
  <si>
    <t>m.330250</t>
  </si>
  <si>
    <t>(at1g76690 : 136.0)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 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 &amp; (loc_os06g11200.1 : 118.0) no description available &amp; (chl4|518284 : 99.4) no description available &amp; (reliability: 272.0) &amp;  (original description: g.330250  ORF g.330250 m.330250 type:internal len:104 (+) comp9367676_c0_seq1:2-316(+))</t>
  </si>
  <si>
    <t>m.17674</t>
  </si>
  <si>
    <t>(loc_os06g22440.1 : 139.0) no description available &amp; (at5g04370 : 84.7) A member of the Arabidopsis SABATH methyltransferase gene family.  Encodes NAMT1, a methyltransferase that methylates nicotinic acid.; NAMT1; CONTAINS InterPro DOMAIN/s: SAM dependent carboxyl methyltransferase (InterPro:IPR005299); BEST Arabidopsis thaliana protein match is: S-adenosyl-L-methionine-dependent methyltransferases superfamily protein (TAIR:AT3G11480.1); Has 935 Blast hits to 920 proteins in 124 species: Archae - 0; Bacteria - 67; Metazoa - 9; Fungi - 5; Plants - 729; Viruses - 0; Other Eukaryotes - 125 (source: NCBI BLink). &amp; (reliability: 162.6) &amp;  (original description: g.17674  ORF g.17674 m.17674 type:internal len:115 (+) comp49316_c0_seq1:3-350(+))</t>
  </si>
  <si>
    <t>m.314575</t>
  </si>
  <si>
    <t>(loc_os06g20630.1 : 223.0) no description available &amp; (at5g04370 : 135.0) A member of the Arabidopsis SABATH methyltransferase gene family.  Encodes NAMT1, a methyltransferase that methylates nicotinic acid.; NAMT1; CONTAINS InterPro DOMAIN/s: SAM dependent carboxyl methyltransferase (InterPro:IPR005299); BEST Arabidopsis thaliana protein match is: S-adenosyl-L-methionine-dependent methyltransferases superfamily protein (TAIR:AT3G11480.1); Has 935 Blast hits to 920 proteins in 124 species: Archae - 0; Bacteria - 67; Metazoa - 9; Fungi - 5; Plants - 729; Viruses - 0; Other Eukaryotes - 125 (source: NCBI BLink). &amp; (ipr005299 : 129.5987) SAM dependent carboxyl methyltransferase &amp; (q9fyz9|bamt_antma : 113.0) Benzoate carboxyl methyltransferase (EC 2.1.1.-) (S-adenosyl-L-methionine:benzoic acid carboxyl methyltransferase) - Antirrhinum majus (Garden snapdragon) &amp; (reliability: 256.0) &amp;  (original description: g.314575  ORF g.314575 m.314575 type:5prime_partial len:228 (-) comp2366601_c0_seq1:50-733(-))</t>
  </si>
  <si>
    <t>m.114773</t>
  </si>
  <si>
    <t>(loc_os01g50610.1 : 662.0) no description available &amp; (at4g36470 : 315.0) S-adenosyl-L-methionine-dependent methyltransferases superfamily protein; CONTAINS InterPro DOMAIN/s: SAM dependent carboxyl methyltransferase (InterPro:IPR005299); BEST Arabidopsis thaliana protein match is: S-adenosyl-L-methionine-dependent methyltransferases superfamily protein (TAIR:AT3G11480.1); Has 909 Blast hits to 891 proteins in 125 species: Archae - 0; Bacteria - 69; Metazoa - 9; Fungi - 5; Plants - 730; Viruses - 0; Other Eukaryotes - 96 (source: NCBI BLink). &amp; (ipr005299 : 252.15295) SAM dependent carboxyl methyltransferase &amp; (q9fyz9|bamt_antma : 239.0) Benzoate carboxyl methyltransferase (EC 2.1.1.-) (S-adenosyl-L-methionine:benzoic acid carboxyl methyltransferase) - Antirrhinum majus (Garden snapdragon) &amp; (reliability: 570.0) &amp;  (original description: g.114773  ORF g.114773 m.114773 type:complete len:380 (+) comp89071_c0_seq1:168-1307(+))</t>
  </si>
  <si>
    <t>17.7.2</t>
  </si>
  <si>
    <t>hormone metabolism.jasmonate.signal transduction</t>
  </si>
  <si>
    <t>m.298307</t>
  </si>
  <si>
    <t>(loc_os09g23660.1 : 397.0) no description available &amp; (at3g17860 : 84.0) JAZs are direct targets of the SCFCOI1 E3 ubiquitin-ligase and JA treatment  induces their proteasome-mediated degradation. Furthermore, JAI3 negatively  regulates the key transcriptional activator of JA responses, AtMYC2. The C-terminal portion of JAZ3, including the Jas domain, appears to be important for JAZ3-COI1 binding in the presence of coronatine.; jasmonate-zim-domain protein 3 (JAZ3); FUNCTIONS IN: protein binding; INVOLVED IN: jasmonic acid mediated signaling pathway; LOCATED IN: chloroplast; EXPRESSED IN: 23 plant structures; EXPRESSED DURING: 14 growth stages; CONTAINS InterPro DOMAIN/s: Tify (InterPro:IPR010399), CCT domain-like (InterPro:IPR018467); BEST Arabidopsis thaliana protein match is: jasmonate-zim-domain protein 4 (TAIR:AT1G48500.1); Has 405 Blast hits to 373 proteins in 31 species: Archae - 0; Bacteria - 0; Metazoa - 1; Fungi - 0; Plants - 362; Viruses - 0; Other Eukaryotes - 42 (source: NCBI BLink). &amp; (reliability: 168.0) &amp;  (original description: g.298307  ORF g.298307 m.298307 type:complete len:481 (+) comp98370_c0_seq1:183-1625(+))</t>
  </si>
  <si>
    <t>JAZs are direct targets of the SCFCOI1 E3 ubiquitin-ligase and JA treatment  induces their proteasome-mediated degradation. Furthermore, JAI3 negatively  regulates the key transcriptional activator of JA responses, AtMYC2. The C-terminal portion of JAZ3, including the Jas domain, appears to be important for JAZ3-COI1 binding in the presence of coronatine.</t>
  </si>
  <si>
    <t>m.6254</t>
  </si>
  <si>
    <t>(p29250|lox2_orysa : 313.0) Lipoxygenase 2 (EC 1.13.11.12) (Lipoxygenase L-2) - Oryza sativa (Rice) &amp; (loc_os03g52860.1 : 313.0) no description available &amp; (at1g55020 : 197.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reliability: 394.0) &amp;  (original description: g.6254  ORF g.6254 m.6254 type:internal len:229 (+) comp22057_c1_seq1:1-690(+))</t>
  </si>
  <si>
    <t>m.242167</t>
  </si>
  <si>
    <t>(loc_os01g27230.1 : 238.0) no description available &amp; (at1g76690 : 182.0)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 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 &amp; (chl4|518284 : 132.0) no description available &amp; (reliability: 364.0) &amp;  (original description: g.242167  ORF g.242167 m.242167 type:5prime_partial len:172 (+) comp96235_c2_seq10:1-516(+))</t>
  </si>
  <si>
    <t>m.79691</t>
  </si>
  <si>
    <t>(loc_os05g23880.1 : 228.0) no description available &amp; (p37831|lox1_soltu : 148.0) Lipoxygenase 1 (EC 1.13.11.12) - Solanum tuberosum (Potato) &amp; (at3g22400 : 140.0) LOX5; FUNCTIONS IN: oxidoreductase activity, acting on single donors with incorporation of molecular oxygen, incorporation of two atoms of oxygen, lipoxygenase activity, iron ion binding, metal ion binding; INVOLVED IN: root development; LOCATED IN: chloroplast; EXPRESSED IN: 22 plant structures; EXPRESSED DURING: 13 growth stages; CONTAINS InterPro DOMAIN/s: Lipoxygenase, LH2 (InterPro:IPR001024), Lipoxygenase, iron binding site (InterPro:IPR020833), Lipase/lipooxygenase, PLAT/LH2 (InterPro:IPR008976), Lipoxygenase, conserved site (InterPro:IPR020834), Lipoxygenase, C-terminal (InterPro:IPR013819), Lipoxygenase, plant (InterPro:IPR001246); BEST Arabidopsis thaliana protein match is: lipoxygenase 1 (TAIR:AT1G55020.1); Has 1471 Blast hits to 1435 proteins in 177 species: Archae - 0; Bacteria - 82; Metazoa - 527; Fungi - 46; Plants - 787; Viruses - 0; Other Eukaryotes - 29 (source: NCBI BLink). &amp; (ipr013819 : 90.742424) Lipoxygenase, C-terminal &amp; (reliability: 280.0) &amp;  (original description: g.79691  ORF g.79691 m.79691 type:5prime_partial len:147 (-) comp83906_c0_seq1:198-638(-))</t>
  </si>
  <si>
    <t>Lipoxygenase 1 (EC 1.13.11.12)</t>
  </si>
  <si>
    <t>m.173796</t>
  </si>
  <si>
    <t>(loc_os06g11210.1 : 533.0) no description available &amp; (at1g76680 : 503.0) Encodes a member of an alpha/beta barrel fold family of FMN-containing oxidoreductas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Up-regulated by senescence and jasmonic acid. Induced by salicylic acid. Independent of NPR1 for their induction by salicylic acid. Predicted to be a cytosolic protein.; 12-oxophytodienoate reductase 1 (OPR1); FUNCTIONS IN: 12-oxophytodienoate reductase activity; INVOLVED IN: in 7 processes; LOCATED IN: cellular_component unknown; EXPRESSED IN: 11 plant structures; EXPRESSED DURING: seedling growth, developing seed stage; CONTAINS InterPro DOMAIN/s: Aldolase-type TIM barrel (InterPro:IPR013785), NADH:flavin oxidoreductase/NADH oxidase, N-terminal (InterPro:IPR001155); BEST Arabidopsis thaliana protein match is: 12-oxophytodienoate reductase 2 (TAIR:AT1G76690.1); Has 35333 Blast hits to 34131 proteins in 2444 species: Archae - 798; Bacteria - 22429; Metazoa - 974; Fungi - 991; Plants - 531; Viruses - 0; Other Eukaryotes - 9610 (source: NCBI BLink). &amp; (chl4|518284 : 359.0) no description available &amp; (ipr001155 : 187.64883) NADH:flavin oxidoreductase/NADH oxidase, N-terminal &amp; (reliability: 1006.0) &amp;  (original description: g.173796  ORF g.173796 m.173796 type:5prime_partial len:365 (-) comp93497_c1_seq3:309-1403(-))</t>
  </si>
  <si>
    <t>Encodes a member of an alpha/beta barrel fold family of FMN-containing oxidoreductas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Up-regulated by senescence and jasmonic acid. Induced by salicylic acid. Independent of NPR1 for their induction by salicylic acid. Predicted to be a cytosolic protein.</t>
  </si>
  <si>
    <t>m.283900</t>
  </si>
  <si>
    <t>(q8gsm2|lox23_horvu : 1613.0) Lipoxygenase 2.3, chloroplast precursor (EC 1.13.11.12) (LOX2:Hv:3) - Hordeum vulgare (Barley) &amp; (loc_os02g10120.1 : 1372.0) no description available &amp; (at3g45140 : 940.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ipr013819 : 613.06744) Lipoxygenase, C-terminal &amp; (chl4|513105 : 311.0) no description available &amp; (reliability: 1880.0) &amp;  (original description: g.283900  ORF g.283900 m.283900 type:complete len:895 (-) comp97231_c1_seq1:2952-5636(-))</t>
  </si>
  <si>
    <t>m.35372</t>
  </si>
  <si>
    <t>(loc_os08g35740.1 : 725.0) no description available &amp; (at2g06050 : 561.0) Encodes a 12-oxophytodienoate reductase that is required for jasmonate biosynthesis. Mutants are male sterile and defective in pollen dehiscence. Shows activity towards 2,4,6-trinitrotoluene.; oxophytodienoate-reductase 3 (OPR3); FUNCTIONS IN: 12-oxophytodienoate reductase activity; INVOLVED IN: response to jasmonic acid stimulus, response to fungus, jasmonic acid biosynthetic process, response to wounding, response to ozone; LOCATED IN: peroxisome; EXPRESSED IN: 24 plant structures; EXPRESSED DURING: 14 growth stages; CONTAINS InterPro DOMAIN/s: NADH:flavin oxidoreductase/NADH oxidase, N-terminal (InterPro:IPR001155), Aldolase-type TIM barrel (InterPro:IPR013785); BEST Arabidopsis thaliana protein match is: 12-oxophytodienoate reductase 2 (TAIR:AT1G76690.1); Has 13056 Blast hits to 13024 proteins in 2039 species: Archae - 127; Bacteria - 9671; Metazoa - 31; Fungi - 870; Plants - 454; Viruses - 0; Other Eukaryotes - 1903 (source: NCBI BLink). &amp; (chl4|518284 : 329.0) no description available &amp; (ipr001155 : 190.1213) NADH:flavin oxidoreductase/NADH oxidase, N-terminal &amp; (reliability: 1122.0) &amp;  (original description: g.35372  ORF g.35372 m.35372 type:complete len:391 (-) comp67980_c0_seq1:609-1781(-))</t>
  </si>
  <si>
    <t>Encodes a 12-oxophytodienoate reductase that is required for jasmonate biosynthesis. Mutants are male sterile and defective in pollen dehiscence. Shows activity towards 2,4,6-trinitrotoluene.</t>
  </si>
  <si>
    <t>m.10366</t>
  </si>
  <si>
    <t>(q8gsm2|lox23_horvu : 305.0) Lipoxygenase 2.3, chloroplast precursor (EC 1.13.11.12) (LOX2:Hv:3) - Hordeum vulgare (Barley) &amp; (loc_os02g10120.1 : 275.0) no description available &amp; (at3g45140 : 210.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ipr013819 : 132.59442) Lipoxygenase, C-terminal &amp; (reliability: 420.0) &amp;  (original description: g.10366  ORF g.10366 m.10366 type:internal len:174 (+) comp31212_c0_seq1:2-526(+))</t>
  </si>
  <si>
    <t>m.173799</t>
  </si>
  <si>
    <t>(loc_os06g11210.1 : 330.0) no description available &amp; (at1g76690 : 322.0)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 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 &amp; (chl4|518284 : 234.0) no description available &amp; (ipr001155 : 108.783615) NADH:flavin oxidoreductase/NADH oxidase, N-terminal &amp; (reliability: 644.0) &amp;  (original description: g.173799  ORF g.173799 m.173799 type:5prime_partial len:320 (-) comp93497_c1_seq4:285-1244(-))</t>
  </si>
  <si>
    <t>m.157470</t>
  </si>
  <si>
    <t>(loc_os06g11200.1 : 296.0) no description available &amp; (at1g76690 : 221.0)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 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 &amp; (chl4|518293 : 169.0) no description available &amp; (reliability: 442.0) &amp;  (original description: g.157470  ORF g.157470 m.157470 type:5prime_partial len:177 (+) comp92500_c0_seq4:2-532(+))</t>
  </si>
  <si>
    <t>m.153611</t>
  </si>
  <si>
    <t>(q8h016|lox6_orysa : 1515.0) Probable lipoxygenase 6 (EC 1.13.11.12) - Oryza sativa (Rice) &amp; (loc_os03g08220.1 : 1515.0) no description available &amp; (at1g17420 : 1113.0) Lipoxygenase; lipoxygenase 3 (LOX3); FUNCTIONS IN: oxidoreductase activity, acting on single donors with incorporation of molecular oxygen, incorporation of two atoms of oxygen, lipoxygenase activity, iron ion binding, metal ion binding; INVOLVED IN: growth, response to fungus, jasmonic acid biosynthetic process, response to wounding, defense response; LOCATED IN: chloroplast; EXPRESSED IN: 22 plant structures; EXPRESSED DURING: 12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72520.1); Has 1470 Blast hits to 1436 proteins in 179 species: Archae - 0; Bacteria - 76; Metazoa - 529; Fungi - 49; Plants - 787; Viruses - 0; Other Eukaryotes - 29 (source: NCBI BLink). &amp; (ipr013819 : 558.49854) Lipoxygenase, C-terminal &amp; (chl4|513105 : 293.0) no description available &amp; (reliability: 2226.0) &amp;  (original description: g.153611  ORF g.153611 m.153611 type:complete len:918 (-) comp92247_c0_seq2:1446-4199(-))</t>
  </si>
  <si>
    <t>Probable lipoxygenase 6 (EC 1.13.11.12)</t>
  </si>
  <si>
    <t>m.173811</t>
  </si>
  <si>
    <t>(at1g76680 : 255.0) Encodes a member of an alpha/beta barrel fold family of FMN-containing oxidoreductas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Up-regulated by senescence and jasmonic acid. Induced by salicylic acid. Independent of NPR1 for their induction by salicylic acid. Predicted to be a cytosolic protein.; 12-oxophytodienoate reductase 1 (OPR1); FUNCTIONS IN: 12-oxophytodienoate reductase activity; INVOLVED IN: in 7 processes; LOCATED IN: cellular_component unknown; EXPRESSED IN: 11 plant structures; EXPRESSED DURING: seedling growth, developing seed stage; CONTAINS InterPro DOMAIN/s: Aldolase-type TIM barrel (InterPro:IPR013785), NADH:flavin oxidoreductase/NADH oxidase, N-terminal (InterPro:IPR001155); BEST Arabidopsis thaliana protein match is: 12-oxophytodienoate reductase 2 (TAIR:AT1G76690.1); Has 35333 Blast hits to 34131 proteins in 2444 species: Archae - 798; Bacteria - 22429; Metazoa - 974; Fungi - 991; Plants - 531; Viruses - 0; Other Eukaryotes - 9610 (source: NCBI BLink). &amp; (loc_os06g11240.1 : 255.0) no description available &amp; (chl4|518293 : 181.0) no description available &amp; (ipr001155 : 110.26172) NADH:flavin oxidoreductase/NADH oxidase, N-terminal &amp; (reliability: 510.0) &amp;  (original description: g.173811  ORF g.173811 m.173811 type:3prime_partial len:207 (-) comp93497_c1_seq8:1-621(-))</t>
  </si>
  <si>
    <t>m.283970</t>
  </si>
  <si>
    <t>(q8gsm2|lox23_horvu : 615.0) Lipoxygenase 2.3, chloroplast precursor (EC 1.13.11.12) (LOX2:Hv:3) - Hordeum vulgare (Barley) &amp; (loc_os02g10120.1 : 479.0) no description available &amp; (at3g45140 : 262.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ipr013819 : 131.06503) Lipoxygenase, C-terminal &amp; (chl4|513105 : 84.7) no description available &amp; (reliability: 524.0) &amp;  (original description: g.283970  ORF g.283970 m.283970 type:internal len:389 (-) comp97231_c1_seq13:2-1168(-))</t>
  </si>
  <si>
    <t>m.6251</t>
  </si>
  <si>
    <t>(q7g794|lox3_orysa : 528.0) Putative lipoxygenase 3 (EC 1.13.11.12) - Oryza sativa (Rice) &amp; (loc_os03g49350.1 : 528.0) no description available &amp; (at1g55020 : 362.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ipr013819 : 280.653) Lipoxygenase, C-terminal &amp; (chl4|513105 : 83.2) no description available &amp; (reliability: 724.0) &amp;  (original description: g.6251  ORF g.6251 m.6251 type:internal len:333 (+) comp22057_c0_seq1:1-1002(+))</t>
  </si>
  <si>
    <t>Putative lipoxygenase 3 (EC 1.13.11.12)</t>
  </si>
  <si>
    <t>m.222394</t>
  </si>
  <si>
    <t>(p29114|lox1_horvu : 1488.0) Lipoxygenase 1 (EC 1.13.11.12) - Hordeum vulgare (Barley) &amp; (loc_os03g52860.1 : 1281.0) no description available &amp; (at1g55020 : 957.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ipr013819 : 640.18054) Lipoxygenase, C-terminal &amp; (chl4|513105 : 277.0) no description available &amp; (reliability: 1914.0) &amp;  (original description: g.222394  ORF g.222394 m.222394 type:complete len:867 (+) comp95624_c0_seq1:258-2858(+))</t>
  </si>
  <si>
    <t>m.173802</t>
  </si>
  <si>
    <t>(at1g76680 : 333.0) Encodes a member of an alpha/beta barrel fold family of FMN-containing oxidoreductas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Up-regulated by senescence and jasmonic acid. Induced by salicylic acid. Independent of NPR1 for their induction by salicylic acid. Predicted to be a cytosolic protein.; 12-oxophytodienoate reductase 1 (OPR1); FUNCTIONS IN: 12-oxophytodienoate reductase activity; INVOLVED IN: in 7 processes; LOCATED IN: cellular_component unknown; EXPRESSED IN: 11 plant structures; EXPRESSED DURING: seedling growth, developing seed stage; CONTAINS InterPro DOMAIN/s: Aldolase-type TIM barrel (InterPro:IPR013785), NADH:flavin oxidoreductase/NADH oxidase, N-terminal (InterPro:IPR001155); BEST Arabidopsis thaliana protein match is: 12-oxophytodienoate reductase 2 (TAIR:AT1G76690.1); Has 35333 Blast hits to 34131 proteins in 2444 species: Archae - 798; Bacteria - 22429; Metazoa - 974; Fungi - 991; Plants - 531; Viruses - 0; Other Eukaryotes - 9610 (source: NCBI BLink). &amp; (loc_os06g11210.1 : 326.0) no description available &amp; (chl4|518284 : 210.0) no description available &amp; (ipr001155 : 114.136) NADH:flavin oxidoreductase/NADH oxidase, N-terminal &amp; (reliability: 666.0) &amp;  (original description: g.173802  ORF g.173802 m.173802 type:5prime_partial len:311 (-) comp93497_c1_seq5:302-1234(-))</t>
  </si>
  <si>
    <t>m.51058</t>
  </si>
  <si>
    <t>(q84yk8|loxc2_orysa : 767.0) Probable lipoxygenase 8, chloroplast precursor (EC 1.13.11.12) - Oryza sativa (Rice) &amp; (loc_os08g39850.2 : 767.0) no description available &amp; (at3g45140 : 466.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ipr013819 : 315.27185) Lipoxygenase, C-terminal &amp; (chl4|513105 : 83.6) no description available &amp; (reliability: 932.0) &amp;  (original description: g.51058  ORF g.51058 m.51058 type:internal len:630 (-) comp76151_c0_seq1:3-1892(-))</t>
  </si>
  <si>
    <t>Probable lipoxygenase 8, chloroplast precursor (EC 1.13.11.12)</t>
  </si>
  <si>
    <t>m.173820</t>
  </si>
  <si>
    <t>(at1g76680 : 295.0) Encodes a member of an alpha/beta barrel fold family of FMN-containing oxidoreductas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Up-regulated by senescence and jasmonic acid. Induced by salicylic acid. Independent of NPR1 for their induction by salicylic acid. Predicted to be a cytosolic protein.; 12-oxophytodienoate reductase 1 (OPR1); FUNCTIONS IN: 12-oxophytodienoate reductase activity; INVOLVED IN: in 7 processes; LOCATED IN: cellular_component unknown; EXPRESSED IN: 11 plant structures; EXPRESSED DURING: seedling growth, developing seed stage; CONTAINS InterPro DOMAIN/s: Aldolase-type TIM barrel (InterPro:IPR013785), NADH:flavin oxidoreductase/NADH oxidase, N-terminal (InterPro:IPR001155); BEST Arabidopsis thaliana protein match is: 12-oxophytodienoate reductase 2 (TAIR:AT1G76690.1); Has 35333 Blast hits to 34131 proteins in 2444 species: Archae - 798; Bacteria - 22429; Metazoa - 974; Fungi - 991; Plants - 531; Viruses - 0; Other Eukaryotes - 9610 (source: NCBI BLink). &amp; (loc_os06g11210.1 : 286.0) no description available &amp; (chl4|518284 : 193.0) no description available &amp; (ipr001155 : 109.18909) NADH:flavin oxidoreductase/NADH oxidase, N-terminal &amp; (reliability: 590.0) &amp;  (original description: g.173820  ORF g.173820 m.173820 type:internal len:188 (-) comp93497_c1_seq13:1-564(-))</t>
  </si>
  <si>
    <t>m.173824</t>
  </si>
  <si>
    <t>(at1g76680 : 233.0) Encodes a member of an alpha/beta barrel fold family of FMN-containing oxidoreductas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Up-regulated by senescence and jasmonic acid. Induced by salicylic acid. Independent of NPR1 for their induction by salicylic acid. Predicted to be a cytosolic protein.; 12-oxophytodienoate reductase 1 (OPR1); FUNCTIONS IN: 12-oxophytodienoate reductase activity; INVOLVED IN: in 7 processes; LOCATED IN: cellular_component unknown; EXPRESSED IN: 11 plant structures; EXPRESSED DURING: seedling growth, developing seed stage; CONTAINS InterPro DOMAIN/s: Aldolase-type TIM barrel (InterPro:IPR013785), NADH:flavin oxidoreductase/NADH oxidase, N-terminal (InterPro:IPR001155); BEST Arabidopsis thaliana protein match is: 12-oxophytodienoate reductase 2 (TAIR:AT1G76690.1); Has 35333 Blast hits to 34131 proteins in 2444 species: Archae - 798; Bacteria - 22429; Metazoa - 974; Fungi - 991; Plants - 531; Viruses - 0; Other Eukaryotes - 9610 (source: NCBI BLink). &amp; (loc_os06g11210.1 : 221.0) no description available &amp; (chl4|518284 : 152.0) no description available &amp; (ipr001155 : 85.01333) NADH:flavin oxidoreductase/NADH oxidase, N-terminal &amp; (reliability: 466.0) &amp;  (original description: g.173824  ORF g.173824 m.173824 type:internal len:165 (-) comp93497_c1_seq16:1-495(-))</t>
  </si>
  <si>
    <t>m.163492</t>
  </si>
  <si>
    <t>(loc_os05g23880.1 : 1053.0) no description available &amp; (at3g22400 : 617.0) LOX5; FUNCTIONS IN: oxidoreductase activity, acting on single donors with incorporation of molecular oxygen, incorporation of two atoms of oxygen, lipoxygenase activity, iron ion binding, metal ion binding; INVOLVED IN: root development; LOCATED IN: chloroplast; EXPRESSED IN: 22 plant structures; EXPRESSED DURING: 13 growth stages; CONTAINS InterPro DOMAIN/s: Lipoxygenase, LH2 (InterPro:IPR001024), Lipoxygenase, iron binding site (InterPro:IPR020833), Lipase/lipooxygenase, PLAT/LH2 (InterPro:IPR008976), Lipoxygenase, conserved site (InterPro:IPR020834), Lipoxygenase, C-terminal (InterPro:IPR013819), Lipoxygenase, plant (InterPro:IPR001246); BEST Arabidopsis thaliana protein match is: lipoxygenase 1 (TAIR:AT1G55020.1); Has 1471 Blast hits to 1435 proteins in 177 species: Archae - 0; Bacteria - 82; Metazoa - 527; Fungi - 46; Plants - 787; Viruses - 0; Other Eukaryotes - 29 (source: NCBI BLink). &amp; (p37831|lox1_soltu : 602.0) Lipoxygenase 1 (EC 1.13.11.12) - Solanum tuberosum (Potato) &amp; (ipr013819 : 452.1052) Lipoxygenase, C-terminal &amp; (chl4|513105 : 222.0) no description available &amp; (reliability: 1234.0) &amp;  (original description: g.163492  ORF g.163492 m.163492 type:3prime_partial len:693 (-) comp92898_c0_seq1:2-2080(-))</t>
  </si>
  <si>
    <t>LOX5</t>
  </si>
  <si>
    <t>17.7.1.3</t>
  </si>
  <si>
    <t>hormone metabolism.jasmonate.synthesis-degradation.allene oxidase synthase</t>
  </si>
  <si>
    <t>m.19113</t>
  </si>
  <si>
    <t>(q7xys3|c74a2_orysa : 309.0) Cytochrome P450 74A2 (EC 4.2.1.92) (Allene oxide synthase 2) (Hydroperoxide dehydrase 2) - Oryza sativa (Rice) &amp; (loc_os03g12500.1 : 309.0) no description available &amp; (at5g42650 : 224.0) 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allene oxide synthase (AOS); FUNCTIONS IN: hydro-lyase activity, allene oxide synthase activity, oxygen binding; INVOLVED IN: in 7 processes; LOCATED IN: in 7 components; EXPRESSED IN: 23 plant structures; EXPRESSED DURING: 13 growth stages; CONTAINS InterPro DOMAIN/s: Cytochrome P450 (InterPro:IPR001128); BEST Arabidopsis thaliana protein match is: hydroperoxide lyase 1 (TAIR:AT4G15440.1); Has 1807 Blast hits to 1807 proteins in 277 species: Archae - 0; Bacteria - 0; Metazoa - 736; Fungi - 347; Plants - 385; Viruses - 0; Other Eukaryotes - 339 (source: NCBI BLink). &amp; (reliability: 448.0) &amp;  (original description: g.19113  ORF g.19113 m.19113 type:internal len:251 (-) comp50582_c1_seq1:3-755(-))</t>
  </si>
  <si>
    <t>Cytochrome P450 74A2 (EC 4.2.1.92) (Allene oxide synthase 2) (Hydroperoxide dehydrase 2)</t>
  </si>
  <si>
    <t>m.23822</t>
  </si>
  <si>
    <t>(loc_os06g11200.1 : 355.0) no description available &amp; (at1g76680 : 349.0) Encodes a member of an alpha/beta barrel fold family of FMN-containing oxidoreductas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Up-regulated by senescence and jasmonic acid. Induced by salicylic acid. Independent of NPR1 for their induction by salicylic acid. Predicted to be a cytosolic protein.; 12-oxophytodienoate reductase 1 (OPR1); FUNCTIONS IN: 12-oxophytodienoate reductase activity; INVOLVED IN: in 7 processes; LOCATED IN: cellular_component unknown; EXPRESSED IN: 11 plant structures; EXPRESSED DURING: seedling growth, developing seed stage; CONTAINS InterPro DOMAIN/s: Aldolase-type TIM barrel (InterPro:IPR013785), NADH:flavin oxidoreductase/NADH oxidase, N-terminal (InterPro:IPR001155); BEST Arabidopsis thaliana protein match is: 12-oxophytodienoate reductase 2 (TAIR:AT1G76690.1); Has 35333 Blast hits to 34131 proteins in 2444 species: Archae - 798; Bacteria - 22429; Metazoa - 974; Fungi - 991; Plants - 531; Viruses - 0; Other Eukaryotes - 9610 (source: NCBI BLink). &amp; (chl4|518284 : 270.0) no description available &amp; (ipr001155 : 177.69952) NADH:flavin oxidoreductase/NADH oxidase, N-terminal &amp; (reliability: 698.0) &amp;  (original description: g.23822  ORF g.23822 m.23822 type:internal len:313 (-) comp57308_c1_seq1:1-939(-))</t>
  </si>
  <si>
    <t>m.222414</t>
  </si>
  <si>
    <t>(q53rb0|lox4_orysa : 1340.0) Probable lipoxygenase 4 (EC 1.13.11.12) - Oryza sativa (Rice) &amp; (loc_os03g49380.1 : 1340.0) no description available &amp; (at1g55020 : 969.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ipr013819 : 671.9494) Lipoxygenase, C-terminal &amp; (chl4|513105 : 264.0) no description available &amp; (reliability: 1938.0) &amp;  (original description: g.222414  ORF g.222414 m.222414 type:complete len:882 (+) comp95624_c0_seq4:258-2903(+))</t>
  </si>
  <si>
    <t>Probable lipoxygenase 4 (EC 1.13.11.12)</t>
  </si>
  <si>
    <t>m.60933</t>
  </si>
  <si>
    <t>(p38419|loxc1_orysa : 404.0) Lipoxygenase 7, chloroplast precursor (EC 1.13.11.12) - Oryza sativa (Rice) &amp; (loc_os08g39840.1 : 404.0) no description available &amp; (at3g45140 : 285.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ipr013819 : 213.35196) Lipoxygenase, C-terminal &amp; (chl4|513105 : 115.0) no description available &amp; (reliability: 570.0) &amp;  (original description: g.60933  ORF g.60933 m.60933 type:internal len:235 (-) comp79544_c0_seq1:1-705(-))</t>
  </si>
  <si>
    <t>m.173789</t>
  </si>
  <si>
    <t>(loc_os06g11210.1 : 554.0) no description available &amp; (at1g76680 : 529.0) Encodes a member of an alpha/beta barrel fold family of FMN-containing oxidoreductas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Up-regulated by senescence and jasmonic acid. Induced by salicylic acid. Independent of NPR1 for their induction by salicylic acid. Predicted to be a cytosolic protein.; 12-oxophytodienoate reductase 1 (OPR1); FUNCTIONS IN: 12-oxophytodienoate reductase activity; INVOLVED IN: in 7 processes; LOCATED IN: cellular_component unknown; EXPRESSED IN: 11 plant structures; EXPRESSED DURING: seedling growth, developing seed stage; CONTAINS InterPro DOMAIN/s: Aldolase-type TIM barrel (InterPro:IPR013785), NADH:flavin oxidoreductase/NADH oxidase, N-terminal (InterPro:IPR001155); BEST Arabidopsis thaliana protein match is: 12-oxophytodienoate reductase 2 (TAIR:AT1G76690.1); Has 35333 Blast hits to 34131 proteins in 2444 species: Archae - 798; Bacteria - 22429; Metazoa - 974; Fungi - 991; Plants - 531; Viruses - 0; Other Eukaryotes - 9610 (source: NCBI BLink). &amp; (chl4|518284 : 368.0) no description available &amp; (ipr001155 : 198.18483) NADH:flavin oxidoreductase/NADH oxidase, N-terminal &amp; (reliability: 1058.0) &amp;  (original description: g.173789  ORF g.173789 m.173789 type:5prime_partial len:361 (-) comp93497_c1_seq1:442-1524(-))</t>
  </si>
  <si>
    <t>m.134259</t>
  </si>
  <si>
    <t>(q6z6k9|c74a4_orysa : 724.0) Cytochrome P450 74A4 (EC 4.2.1.92) (Allene oxide synthase 4) (Hydroperoxide dehydrase 4) - Oryza sativa (Rice) &amp; (loc_os02g12690.1 : 724.0) no description available &amp; (at5g42650 : 420.0) 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allene oxide synthase (AOS); FUNCTIONS IN: hydro-lyase activity, allene oxide synthase activity, oxygen binding; INVOLVED IN: in 7 processes; LOCATED IN: in 7 components; EXPRESSED IN: 23 plant structures; EXPRESSED DURING: 13 growth stages; CONTAINS InterPro DOMAIN/s: Cytochrome P450 (InterPro:IPR001128); BEST Arabidopsis thaliana protein match is: hydroperoxide lyase 1 (TAIR:AT4G15440.1); Has 1807 Blast hits to 1807 proteins in 277 species: Archae - 0; Bacteria - 0; Metazoa - 736; Fungi - 347; Plants - 385; Viruses - 0; Other Eukaryotes - 339 (source: NCBI BLink). &amp; (reliability: 840.0) &amp;  (original description: g.134259  ORF g.134259 m.134259 type:complete len:496 (-) comp90878_c0_seq1:294-1781(-))</t>
  </si>
  <si>
    <t>Cytochrome P450 74A4 (EC 4.2.1.92) (Allene oxide synthase 4) (Hydroperoxide dehydrase 4)</t>
  </si>
  <si>
    <t>m.42877</t>
  </si>
  <si>
    <t>(loc_os06g11290.1 : 293.0) no description available &amp; (at1g76690 : 262.0)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 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 &amp; (chl4|518284 : 205.0) no description available &amp; (ipr001155 : 97.81724) NADH:flavin oxidoreductase/NADH oxidase, N-terminal &amp; (reliability: 524.0) &amp;  (original description: g.42877  ORF g.42877 m.42877 type:5prime_partial len:193 (+) comp71976_c0_seq1:1-579(+))</t>
  </si>
  <si>
    <t>m.29567</t>
  </si>
  <si>
    <t>(loc_os07g42370.2 : 292.0) no description available &amp; (at1g19180 : 110.0) 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 TIFY10A; CONTAINS InterPro DOMAIN/s: Tify (InterPro:IPR010399), CCT domain-like (InterPro:IPR018467); BEST Arabidopsis thaliana protein match is: TIFY domain/Divergent CCT motif family protein (TAIR:AT1G74950.1); Has 35333 Blast hits to 34131 proteins in 2444 species: Archae - 798; Bacteria - 22429; Metazoa - 974; Fungi - 991; Plants - 531; Viruses - 0; Other Eukaryotes - 9610 (source: NCBI BLink). &amp; (reliability: 220.0) &amp;  (original description: g.29567  ORF g.29567 m.29567 type:complete len:229 (+) comp63698_c0_seq1:499-1185(+))</t>
  </si>
  <si>
    <t>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t>
  </si>
  <si>
    <t>m.112731</t>
  </si>
  <si>
    <t>(loc_os06g11200.1 : 325.0) no description available &amp; (at1g76690 : 249.0)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 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 &amp; (chl4|518293 : 190.0) no description available &amp; (reliability: 498.0) &amp;  (original description: g.112731  ORF g.112731 m.112731 type:complete len:183 (+) comp88816_c0_seq1:1248-1796(+))</t>
  </si>
  <si>
    <t>m.303073</t>
  </si>
  <si>
    <t>(loc_os06g11210.1 : 190.0) no description available &amp; (at1g76690 : 177.0)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 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 &amp; (chl4|518284 : 140.0) no description available &amp; (ipr001155 : 98.42337) NADH:flavin oxidoreductase/NADH oxidase, N-terminal &amp; (reliability: 354.0) &amp;  (original description: g.303073  ORF g.303073 m.303073 type:internal len:133 (+) comp266041_c0_seq1:2-403(+))</t>
  </si>
  <si>
    <t>m.16301</t>
  </si>
  <si>
    <t>(q7xv13|lox5_orysa : 1389.0) Putative lipoxygenase 5 (EC 1.13.11.12) - Oryza sativa (Rice) &amp; (loc_os03g08220.1 : 1065.0) no description available &amp; (at1g17420 : 1047.0) Lipoxygenase; lipoxygenase 3 (LOX3); FUNCTIONS IN: oxidoreductase activity, acting on single donors with incorporation of molecular oxygen, incorporation of two atoms of oxygen, lipoxygenase activity, iron ion binding, metal ion binding; INVOLVED IN: growth, response to fungus, jasmonic acid biosynthetic process, response to wounding, defense response; LOCATED IN: chloroplast; EXPRESSED IN: 22 plant structures; EXPRESSED DURING: 12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72520.1); Has 1470 Blast hits to 1436 proteins in 179 species: Archae - 0; Bacteria - 76; Metazoa - 529; Fungi - 49; Plants - 787; Viruses - 0; Other Eukaryotes - 29 (source: NCBI BLink). &amp; (ipr013819 : 572.87366) Lipoxygenase, C-terminal &amp; (chl4|513105 : 281.0) no description available &amp; (reliability: 2094.0) &amp;  (original description: g.16301  ORF g.16301 m.16301 type:complete len:916 (+) comp48028_c0_seq1:263-3010(+))</t>
  </si>
  <si>
    <t>Putative lipoxygenase 5 (EC 1.13.11.12)</t>
  </si>
  <si>
    <t>m.53543</t>
  </si>
  <si>
    <t>(q7y0c8|c74a1_orysa : 479.0) Cytochrome P450 74A1, chloroplast precursor (EC 4.2.1.92) (Allene oxide synthase 1) (Hydroperoxide dehydrase 1) - Oryza sativa (Rice) &amp; (loc_os03g55800.1 : 479.0) no description available &amp; (at5g42650 : 293.0) 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allene oxide synthase (AOS); FUNCTIONS IN: hydro-lyase activity, allene oxide synthase activity, oxygen binding; INVOLVED IN: in 7 processes; LOCATED IN: in 7 components; EXPRESSED IN: 23 plant structures; EXPRESSED DURING: 13 growth stages; CONTAINS InterPro DOMAIN/s: Cytochrome P450 (InterPro:IPR001128); BEST Arabidopsis thaliana protein match is: hydroperoxide lyase 1 (TAIR:AT4G15440.1); Has 1807 Blast hits to 1807 proteins in 277 species: Archae - 0; Bacteria - 0; Metazoa - 736; Fungi - 347; Plants - 385; Viruses - 0; Other Eukaryotes - 339 (source: NCBI BLink). &amp; (reliability: 586.0) &amp;  (original description: g.53543  ORF g.53543 m.53543 type:5prime_partial len:408 (+) comp77072_c0_seq2:1-1224(+))</t>
  </si>
  <si>
    <t>Cytochrome P450 74A1, chloroplast precursor (EC 4.2.1.92) (Allene oxide synthase 1) (Hydroperoxide dehydrase 1)</t>
  </si>
  <si>
    <t>m.53539</t>
  </si>
  <si>
    <t>(q7y0c8|c74a1_orysa : 826.0) Cytochrome P450 74A1, chloroplast precursor (EC 4.2.1.92) (Allene oxide synthase 1) (Hydroperoxide dehydrase 1) - Oryza sativa (Rice) &amp; (loc_os03g55800.1 : 826.0) no description available &amp; (at5g42650 : 561.0) 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allene oxide synthase (AOS); FUNCTIONS IN: hydro-lyase activity, allene oxide synthase activity, oxygen binding; INVOLVED IN: in 7 processes; LOCATED IN: in 7 components; EXPRESSED IN: 23 plant structures; EXPRESSED DURING: 13 growth stages; CONTAINS InterPro DOMAIN/s: Cytochrome P450 (InterPro:IPR001128); BEST Arabidopsis thaliana protein match is: hydroperoxide lyase 1 (TAIR:AT4G15440.1); Has 1807 Blast hits to 1807 proteins in 277 species: Archae - 0; Bacteria - 0; Metazoa - 736; Fungi - 347; Plants - 385; Viruses - 0; Other Eukaryotes - 339 (source: NCBI BLink). &amp; (reliability: 1122.0) &amp;  (original description: g.53539  ORF g.53539 m.53539 type:complete len:510 (+) comp77072_c0_seq1:291-1820(+))</t>
  </si>
  <si>
    <t>m.279906</t>
  </si>
  <si>
    <t>(q7g794|lox3_orysa : 1044.0) Putative lipoxygenase 3 (EC 1.13.11.12) - Oryza sativa (Rice) &amp; (loc_os03g52860.1 : 1032.0) no description available &amp; (at1g55020 : 854.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ipr013819 : 625.38684) Lipoxygenase, C-terminal &amp; (chl4|513105 : 286.0) no description available &amp; (reliability: 1708.0) &amp;  (original description: g.279906  ORF g.279906 m.279906 type:3prime_partial len:872 (+) comp97140_c0_seq1:463-3081(+))</t>
  </si>
  <si>
    <t>m.222399</t>
  </si>
  <si>
    <t>(p29114|lox1_horvu : 161.0) Lipoxygenase 1 (EC 1.13.11.12) - Hordeum vulgare (Barley) &amp; (loc_os03g49350.1 : 139.0) no description available &amp; (at3g22400 : 102.0) LOX5; FUNCTIONS IN: oxidoreductase activity, acting on single donors with incorporation of molecular oxygen, incorporation of two atoms of oxygen, lipoxygenase activity, iron ion binding, metal ion binding; INVOLVED IN: root development; LOCATED IN: chloroplast; EXPRESSED IN: 22 plant structures; EXPRESSED DURING: 13 growth stages; CONTAINS InterPro DOMAIN/s: Lipoxygenase, LH2 (InterPro:IPR001024), Lipoxygenase, iron binding site (InterPro:IPR020833), Lipase/lipooxygenase, PLAT/LH2 (InterPro:IPR008976), Lipoxygenase, conserved site (InterPro:IPR020834), Lipoxygenase, C-terminal (InterPro:IPR013819), Lipoxygenase, plant (InterPro:IPR001246); BEST Arabidopsis thaliana protein match is: lipoxygenase 1 (TAIR:AT1G55020.1); Has 1471 Blast hits to 1435 proteins in 177 species: Archae - 0; Bacteria - 82; Metazoa - 527; Fungi - 46; Plants - 787; Viruses - 0; Other Eukaryotes - 29 (source: NCBI BLink). &amp; (reliability: 204.0) &amp;  (original description: g.222399  ORF g.222399 m.222399 type:complete len:105 (-) comp95624_c0_seq1:2598-2912(-))</t>
  </si>
  <si>
    <t>17.7.1.4</t>
  </si>
  <si>
    <t>hormone metabolism.jasmonate.synthesis-degradation.allene oxidase cyclase</t>
  </si>
  <si>
    <t>m.89448</t>
  </si>
  <si>
    <t>(loc_os03g32314.1 : 340.0) no description available &amp; (at3g25780 : 242.0) Encodes allene oxide cyclase, one of the enzymes involved in jasmonic acid biosynthesis.  One of four genes in Arabidopsis that encode this enzyme.  mRNA expression is upregulated in senescing leaves.  Note: Nomenclature for Arabidopsis allene oxide cyclase 3 (AOC3, AT3G25780) gene is based on Stenzel et al. 2003 Plant Molecular Biology 51:895-911. AOC3 (AT3G25780) is also referred to as AOC2 in He et al. 2002 Plant Physiology, 128:876-884.; allene oxide cyclase 3 (AOC3); FUNCTIONS IN: allene-oxide cyclase activity; INVOLVED IN: response to salt stress, response to fungus, jasmonic acid biosynthetic process; LOCATED IN: plasma membrane, membrane; EXPRESSED IN: 20 plant structures; EXPRESSED DURING: 14 growth stages; CONTAINS InterPro DOMAIN/s: Allene oxide cyclase (InterPro:IPR009410); BEST Arabidopsis thaliana protein match is: allene oxide cyclase 2 (TAIR:AT3G25770.1); Has 202 Blast hits to 202 proteins in 32 species: Archae - 0; Bacteria - 4; Metazoa - 0; Fungi - 0; Plants - 198; Viruses - 0; Other Eukaryotes - 0 (source: NCBI BLink). &amp; (ipr009410 : 227.95592) Allene oxide cyclase &amp; (reliability: 484.0) &amp;  (original description: g.89448  ORF g.89448 m.89448 type:complete len:245 (+) comp85592_c0_seq1:433-1167(+))</t>
  </si>
  <si>
    <t>Encodes allene oxide cyclase, one of the enzymes involved in jasmonic acid biosynthesis.  One of four genes in Arabidopsis that encode this enzyme.  mRNA expression is upregulated in senescing leaves.  Note: Nomenclature for Arabidopsis allene oxide cyclase 3 (AOC3, AT3G25780) gene is based on Stenzel et al. 2003 Plant Molecular Biology 51:895-911. AOC3 (AT3G25780) is also referred to as AOC2 in He et al. 2002 Plant Physiology, 128:876-884.</t>
  </si>
  <si>
    <t>m.68326</t>
  </si>
  <si>
    <t>(at1g76690 : 267.0)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 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 &amp; (loc_os06g11290.1 : 265.0) no description available &amp; (chl4|518284 : 211.0) no description available &amp; (ipr013785 : 173.17192) Aldolase-type TIM barrel &amp; (reliability: 534.0) &amp;  (original description: g.68326  ORF g.68326 m.68326 type:internal len:205 (-) comp81279_c0_seq1:1-615(-))</t>
  </si>
  <si>
    <t>m.298510</t>
  </si>
  <si>
    <t>(q7xys3|c74a2_orysa : 696.0) Cytochrome P450 74A2 (EC 4.2.1.92) (Allene oxide synthase 2) (Hydroperoxide dehydrase 2) - Oryza sativa (Rice) &amp; (loc_os03g12500.1 : 696.0) no description available &amp; (at5g42650 : 509.0) 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allene oxide synthase (AOS); FUNCTIONS IN: hydro-lyase activity, allene oxide synthase activity, oxygen binding; INVOLVED IN: in 7 processes; LOCATED IN: in 7 components; EXPRESSED IN: 23 plant structures; EXPRESSED DURING: 13 growth stages; CONTAINS InterPro DOMAIN/s: Cytochrome P450 (InterPro:IPR001128); BEST Arabidopsis thaliana protein match is: hydroperoxide lyase 1 (TAIR:AT4G15440.1); Has 1807 Blast hits to 1807 proteins in 277 species: Archae - 0; Bacteria - 0; Metazoa - 736; Fungi - 347; Plants - 385; Viruses - 0; Other Eukaryotes - 339 (source: NCBI BLink). &amp; (reliability: 1018.0) &amp;  (original description: g.298510  ORF g.298510 m.298510 type:complete len:484 (+) comp98831_c0_seq1:228-1679(+))</t>
  </si>
  <si>
    <t>m.299868</t>
  </si>
  <si>
    <t>(loc_os06g22440.1 : 407.0) no description available &amp; (at5g04370 : 210.0) A member of the Arabidopsis SABATH methyltransferase gene family.  Encodes NAMT1, a methyltransferase that methylates nicotinic acid.; NAMT1; CONTAINS InterPro DOMAIN/s: SAM dependent carboxyl methyltransferase (InterPro:IPR005299); BEST Arabidopsis thaliana protein match is: S-adenosyl-L-methionine-dependent methyltransferases superfamily protein (TAIR:AT3G11480.1); Has 935 Blast hits to 920 proteins in 124 species: Archae - 0; Bacteria - 67; Metazoa - 9; Fungi - 5; Plants - 729; Viruses - 0; Other Eukaryotes - 125 (source: NCBI BLink). &amp; (ipr005299 : 184.45526) SAM dependent carboxyl methyltransferase &amp; (q9fyz9|bamt_antma : 181.0) Benzoate carboxyl methyltransferase (EC 2.1.1.-) (S-adenosyl-L-methionine:benzoic acid carboxyl methyltransferase) - Antirrhinum majus (Garden snapdragon) &amp; (reliability: 414.0) &amp;  (original description: g.299868  ORF g.299868 m.299868 type:complete len:359 (-) comp104697_c0_seq1:144-1220(-))</t>
  </si>
  <si>
    <t>SA</t>
  </si>
  <si>
    <t>17.8.1</t>
  </si>
  <si>
    <t>hormone metabolism.salicylic acid.synthesis-degradation</t>
  </si>
  <si>
    <t>m.205981</t>
  </si>
  <si>
    <t>(loc_os04g28234.3 : 162.0) no description available &amp; (q76c99|rf1_orysa : 138.0) Rf1 protein, mitochondrial precursor (PPR protein) (Fertility restorer) (Restorer for CMS) - Oryza sativa (Rice) &amp; (at3g22470 : 105.0) Pentatricopeptide repeat (PPR) superfamily protein; CONTAINS InterPro DOMAIN/s: Pentatricopeptide repeat (InterPro:IPR002885); BEST Arabidopsis thaliana protein match is: Tetratricopeptide repeat (TPR)-like superfamily protein (TAIR:AT1G12300.1); Has 71386 Blast hits to 15586 proteins in 313 species: Archae - 4; Bacteria - 76; Metazoa - 1075; Fungi - 1368; Plants - 66381; Viruses - 0; Other Eukaryotes - 2482 (source: NCBI BLink). &amp; (chl4|513088 : 82.4) no description available &amp; (reliability: 195.6) &amp;  (original description: g.205981  ORF g.205981 m.205981 type:internal len:130 (-) comp94976_c0_seq23:3-392(-))</t>
  </si>
  <si>
    <t>Rf1 protein, mitochondrial precursor (PPR protein) (Fertility restorer) (Restorer for CMS)</t>
  </si>
  <si>
    <t>17.8.1.1.7</t>
  </si>
  <si>
    <t>hormone metabolism.salicylic acid.synthesis-degradation.synthesis.methyl-SA methylesterase</t>
  </si>
  <si>
    <t>m.295842</t>
  </si>
  <si>
    <t>(loc_os07g42354.1 : 1008.0) no description available &amp; (at5g01110 : 279.0) Tetratricopeptide repeat (TPR)-like superfamily protein; LOCATED IN: chloroplast; CONTAINS InterPro DOMAIN/s: Pentatricopeptide repeat (InterPro:IPR002885); BEST Arabidopsis thaliana protein match is: Pentatricopeptide repeat (PPR-like) superfamily protein (TAIR:AT1G05670.2); Has 1807 Blast hits to 1807 proteins in 277 species: Archae - 0; Bacteria - 0; Metazoa - 736; Fungi - 347; Plants - 385; Viruses - 0; Other Eukaryotes - 339 (source: NCBI BLink). &amp; (q76c99|rf1_orysa : 243.0) Rf1 protein, mitochondrial precursor (PPR protein) (Fertility restorer) (Restorer for CMS) - Oryza sativa (Rice) &amp; (chl4|513088 : 135.0) no description available &amp; (reliability: 530.0) &amp;  (original description: g.295842  ORF g.295842 m.295842 type:complete len:727 (-) comp97459_c0_seq1:4438-6618(-))</t>
  </si>
  <si>
    <t>Tetratricopeptide repeat (TPR)-like superfamily protein</t>
  </si>
  <si>
    <t>m.288274</t>
  </si>
  <si>
    <t>(loc_os04g28234.3 : 291.0) no description available &amp; (q76c99|rf1_orysa : 238.0) Rf1 protein, mitochondrial precursor (PPR protein) (Fertility restorer) (Restorer for CMS) - Oryza sativa (Rice) &amp; (at1g62590 : 171.0) pentatricopeptide (PPR) repeat-containing protein; CONTAINS InterPro DOMAIN/s: Pentatricopeptide repeat (InterPro:IPR002885); BEST Arabidopsis thaliana protein match is: Pentatricopeptide repeat (PPR) superfamily protein (TAIR:AT1G63330.1); Has 66706 Blast hits to 15368 proteins in 309 species: Archae - 3; Bacteria - 71; Metazoa - 1158; Fungi - 1331; Plants - 61521; Viruses - 0; Other Eukaryotes - 2622 (source: NCBI BLink). &amp; (chl4|513088 : 106.0) no description available &amp; (reliability: 314.0) &amp;  (original description: g.288274  ORF g.288274 m.288274 type:complete len:249 (+) comp97351_c1_seq4:1355-2101(+))</t>
  </si>
  <si>
    <t>(loc_os06g22440.2 : 203.0) no description available &amp; (at5g04370 : 114.0) A member of the Arabidopsis SABATH methyltransferase gene family.  Encodes NAMT1, a methyltransferase that methylates nicotinic acid.; NAMT1; CONTAINS InterPro DOMAIN/s: SAM dependent carboxyl methyltransferase (InterPro:IPR005299); BEST Arabidopsis thaliana protein match is: S-adenosyl-L-methionine-dependent methyltransferases superfamily protein (TAIR:AT3G11480.1); Has 935 Blast hits to 920 proteins in 124 species: Archae - 0; Bacteria - 67; Metazoa - 9; Fungi - 5; Plants - 729; Viruses - 0; Other Eukaryotes - 125 (source: NCBI BLink). &amp; (ipr005299 : 103.616325) SAM dependent carboxyl methyltransferase &amp; (q9fyz9|bamt_antma : 96.3) Benzoate carboxyl methyltransferase (EC 2.1.1.-) (S-adenosyl-L-methionine:benzoic acid carboxyl methyltransferase) - Antirrhinum majus (Garden snapdragon) &amp; (reliability: 226.0) &amp;  (original description: g.109156  ORF g.109156 m.109156 type:5prime_partial len:231 (-) comp88379_c0_seq3:195-887(-))</t>
  </si>
  <si>
    <t>m.288254</t>
  </si>
  <si>
    <t>(loc_os04g28234.3 : 618.0) no description available &amp; (q76c99|rf1_orysa : 585.0) Rf1 protein, mitochondrial precursor (PPR protein) (Fertility restorer) (Restorer for CMS) - Oryza sativa (Rice) &amp; (at5g55840 : 280.0) Pentatricopeptide repeat (PPR) superfamily protein; CONTAINS InterPro DOMAIN/s: Pentatricopeptide repeat (InterPro:IPR002885); BEST Arabidopsis thaliana protein match is: Pentatricopeptide repeat (PPR) superfamily protein (TAIR:AT5G59900.1); Has 1807 Blast hits to 1807 proteins in 277 species: Archae - 0; Bacteria - 0; Metazoa - 736; Fungi - 347; Plants - 385; Viruses - 0; Other Eukaryotes - 339 (source: NCBI BLink). &amp; (chl4|509971 : 145.0) no description available &amp; (reliability: 530.0) &amp;  (original description: g.288254  ORF g.288254 m.288254 type:3prime_partial len:699 (+) comp97351_c1_seq1:193-2292(+))</t>
  </si>
  <si>
    <t>m.205949</t>
  </si>
  <si>
    <t>(loc_os04g28234.3 : 436.0) no description available &amp; (q76c99|rf1_orysa : 425.0) Rf1 protein, mitochondrial precursor (PPR protein) (Fertility restorer) (Restorer for CMS) - Oryza sativa (Rice) &amp; (at3g22470 : 246.0) Pentatricopeptide repeat (PPR) superfamily protein; CONTAINS InterPro DOMAIN/s: Pentatricopeptide repeat (InterPro:IPR002885); BEST Arabidopsis thaliana protein match is: Tetratricopeptide repeat (TPR)-like superfamily protein (TAIR:AT1G12300.1); Has 71386 Blast hits to 15586 proteins in 313 species: Archae - 4; Bacteria - 76; Metazoa - 1075; Fungi - 1368; Plants - 66381; Viruses - 0; Other Eukaryotes - 2482 (source: NCBI BLink). &amp; (chl4|509971 : 148.0) no description available &amp; (reliability: 480.0) &amp;  (original description: g.205949  ORF g.205949 m.205949 type:internal len:416 (-) comp94976_c0_seq3:1-1248(-))</t>
  </si>
  <si>
    <t>(loc_os06g22440.1 : 281.0) no description available &amp; (at5g04370 : 105.0) A member of the Arabidopsis SABATH methyltransferase gene family.  Encodes NAMT1, a methyltransferase that methylates nicotinic acid.; NAMT1; CONTAINS InterPro DOMAIN/s: SAM dependent carboxyl methyltransferase (InterPro:IPR005299); BEST Arabidopsis thaliana protein match is: S-adenosyl-L-methionine-dependent methyltransferases superfamily protein (TAIR:AT3G11480.1); Has 935 Blast hits to 920 proteins in 124 species: Archae - 0; Bacteria - 67; Metazoa - 9; Fungi - 5; Plants - 729; Viruses - 0; Other Eukaryotes - 125 (source: NCBI BLink). &amp; (ipr005299 : 97.00968) SAM dependent carboxyl methyltransferase &amp; (q9fyz9|bamt_antma : 89.4) Benzoate carboxyl methyltransferase (EC 2.1.1.-) (S-adenosyl-L-methionine:benzoic acid carboxyl methyltransferase) - Antirrhinum majus (Garden snapdragon) &amp; (reliability: 202.0) &amp;  (original description: g.41610  ORF g.41610 m.41610 type:complete len:244 (+) comp71430_c0_seq1:1625-2356(+))</t>
  </si>
  <si>
    <t>m.109154</t>
  </si>
  <si>
    <t>(loc_os06g22440.1 : 332.0) no description available &amp; (at3g11480 : 181.0) The gene encodes a SABATH methyltransferase that methylates both salicylic acid and benzoic acid.  It is highly expressed in flowers, induced by biotic and abiotic stress and thought to be involved in direct defense mechanism.; BSMT1; CONTAINS InterPro DOMAIN/s: SAM dependent carboxyl methyltransferase (InterPro:IPR005299); BEST Arabidopsis thaliana protein match is: S-adenosyl-L-methionine-dependent methyltransferases superfamily protein (TAIR:AT5G04370.1); Has 958 Blast hits to 946 proteins in 124 species: Archae - 0; Bacteria - 67; Metazoa - 9; Fungi - 5; Plants - 736; Viruses - 0; Other Eukaryotes - 141 (source: NCBI BLink). &amp; (ipr005299 : 160.9186) SAM dependent carboxyl methyltransferase &amp; (q9fyz9|bamt_antma : 130.0) Benzoate carboxyl methyltransferase (EC 2.1.1.-) (S-adenosyl-L-methionine:benzoic acid carboxyl methyltransferase) - Antirrhinum majus (Garden snapdragon) &amp; (reliability: 362.0) &amp;  (original description: g.109154  ORF g.109154 m.109154 type:5prime_partial len:293 (-) comp88379_c0_seq1:533-1411(-))</t>
  </si>
  <si>
    <t>The gene encodes a SABATH methyltransferase that methylates both salicylic acid and benzoic acid.  It is highly expressed in flowers, induced by biotic and abiotic stress and thought to be involved in direct defense mechanism.</t>
  </si>
  <si>
    <t>m.205953</t>
  </si>
  <si>
    <t>(loc_os04g28234.3 : 404.0) no description available &amp; (q76c99|rf1_orysa : 374.0) Rf1 protein, mitochondrial precursor (PPR protein) (Fertility restorer) (Restorer for CMS) - Oryza sativa (Rice) &amp; (at3g22470 : 237.0) Pentatricopeptide repeat (PPR) superfamily protein; CONTAINS InterPro DOMAIN/s: Pentatricopeptide repeat (InterPro:IPR002885); BEST Arabidopsis thaliana protein match is: Tetratricopeptide repeat (TPR)-like superfamily protein (TAIR:AT1G12300.1); Has 71386 Blast hits to 15586 proteins in 313 species: Archae - 4; Bacteria - 76; Metazoa - 1075; Fungi - 1368; Plants - 66381; Viruses - 0; Other Eukaryotes - 2482 (source: NCBI BLink). &amp; (chl4|509971 : 137.0) no description available &amp; (reliability: 452.0) &amp;  (original description: g.205953  ORF g.205953 m.205953 type:internal len:388 (-) comp94976_c0_seq5:1-1164(-))</t>
  </si>
  <si>
    <t>m.205968</t>
  </si>
  <si>
    <t>(loc_os10g35436.1 : 243.0) no description available &amp; (q76c99|rf1_orysa : 238.0) Rf1 protein, mitochondrial precursor (PPR protein) (Fertility restorer) (Restorer for CMS) - Oryza sativa (Rice) &amp; (at1g63080 : 147.0) Transacting siRNA generating locus. Is targeted by TAS2-derived ta-siR2140 for cleavage.; Pentatricopeptide repeat (PPR) superfamily protein; INVOLVED IN: biological_process unknown; LOCATED IN: mitochondrion; EXPRESSED IN: 23 plant structures; EXPRESSED DURING: 13 growth stages; CONTAINS InterPro DOMAIN/s: Pentatricopeptide repeat (InterPro:IPR002885); BEST Arabidopsis thaliana protein match is: Tetratricopeptide repeat (TPR)-like superfamily protein (TAIR:AT1G62930.1); Has 67700 Blast hits to 15348 proteins in 310 species: Archae - 4; Bacteria - 76; Metazoa - 1251; Fungi - 1270; Plants - 62359; Viruses - 0; Other Eukaryotes - 2740 (source: NCBI BLink). &amp; (chl4|509971 : 119.0) no description available &amp; (reliability: 280.0) &amp;  (original description: g.205968  ORF g.205968 m.205968 type:internal len:219 (-) comp94976_c0_seq14:1-657(-))</t>
  </si>
  <si>
    <t>m.117519</t>
  </si>
  <si>
    <t>(loc_os02g48770.1 : 196.0) no description available &amp; (ipr005299 : 132.85678) SAM dependent carboxyl methyltransferase &amp; (at5g04370 : 123.0) A member of the Arabidopsis SABATH methyltransferase gene family.  Encodes NAMT1, a methyltransferase that methylates nicotinic acid.; NAMT1; CONTAINS InterPro DOMAIN/s: SAM dependent carboxyl methyltransferase (InterPro:IPR005299); BEST Arabidopsis thaliana protein match is: S-adenosyl-L-methionine-dependent methyltransferases superfamily protein (TAIR:AT3G11480.1); Has 935 Blast hits to 920 proteins in 124 species: Archae - 0; Bacteria - 67; Metazoa - 9; Fungi - 5; Plants - 729; Viruses - 0; Other Eukaryotes - 125 (source: NCBI BLink). &amp; (q9fyz9|bamt_antma : 108.0) Benzoate carboxyl methyltransferase (EC 2.1.1.-) (S-adenosyl-L-methionine:benzoic acid carboxyl methyltransferase) - Antirrhinum majus (Garden snapdragon) &amp; (reliability: 238.0) &amp;  (original description: g.117519  ORF g.117519 m.117519 type:complete len:191 (+) comp89360_c1_seq1:254-826(+))</t>
  </si>
  <si>
    <t>m.264959</t>
  </si>
  <si>
    <t>(loc_os04g28234.3 : 128.0) no description available &amp; (q76c99|rf1_orysa : 118.0) Rf1 protein, mitochondrial precursor (PPR protein) (Fertility restorer) (Restorer for CMS) - Oryza sativa (Rice) &amp; (at5g39710 : 116.0) EMBRYO DEFECTIVE 2745 (EMB2745); CONTAINS InterPro DOMAIN/s: Pentatricopeptide repeat (InterPro:IPR002885); BEST Arabidopsis thaliana protein match is: Pentatricopeptide repeat (PPR) superfamily protein (TAIR:AT5G55840.1); Has 65335 Blast hits to 15466 proteins in 320 species: Archae - 6; Bacteria - 88; Metazoa - 1398; Fungi - 1479; Plants - 59659; Viruses - 0; Other Eukaryotes - 2705 (source: NCBI BLink). &amp; (chl4|516012 : 89.7) no description available &amp; (reliability: 220.0) &amp;  (original description: g.264959  ORF g.264959 m.264959 type:internal len:146 (-) comp96788_c1_seq10:1-438(-))</t>
  </si>
  <si>
    <t>m.121264</t>
  </si>
  <si>
    <t>(loc_os03g24880.1 : 484.0) no description available &amp; (at1g12775 : 163.0) Pentatricopeptide repeat (PPR) superfamily protein; LOCATED IN: mitochondrion; EXPRESSED IN: 7 plant structures; EXPRESSED DURING: F mature embryo stage, petal differentiation and expansion stage, E expanded cotyledon stage, D bilateral stage; CONTAINS InterPro DOMAIN/s: Pentatricopeptide repeat (InterPro:IPR002885); BEST Arabidopsis thaliana protein match is: Tetratricopeptide repeat (TPR)-like superfamily protein (TAIR:AT1G12300.1); Has 35333 Blast hits to 34131 proteins in 2444 species: Archae - 798; Bacteria - 22429; Metazoa - 974; Fungi - 991; Plants - 531; Viruses - 0; Other Eukaryotes - 9610 (source: NCBI BLink). &amp; (q76c99|rf1_orysa : 152.0) Rf1 protein, mitochondrial precursor (PPR protein) (Fertility restorer) (Restorer for CMS) - Oryza sativa (Rice) &amp; (chl4|509971 : 102.0) no description available &amp; (reliability: 318.0) &amp;  (original description: g.121264  ORF g.121264 m.121264 type:5prime_partial len:448 (-) comp89704_c0_seq1:991-2334(-))</t>
  </si>
  <si>
    <t>Pentatricopeptide repeat (PPR) superfamily protein</t>
  </si>
  <si>
    <t>(loc_os06g22440.1 : 387.0) no description available &amp; (at5g04370 : 210.0) A member of the Arabidopsis SABATH methyltransferase gene family.  Encodes NAMT1, a methyltransferase that methylates nicotinic acid.; NAMT1; CONTAINS InterPro DOMAIN/s: SAM dependent carboxyl methyltransferase (InterPro:IPR005299); BEST Arabidopsis thaliana protein match is: S-adenosyl-L-methionine-dependent methyltransferases superfamily protein (TAIR:AT3G11480.1); Has 935 Blast hits to 920 proteins in 124 species: Archae - 0; Bacteria - 67; Metazoa - 9; Fungi - 5; Plants - 729; Viruses - 0; Other Eukaryotes - 125 (source: NCBI BLink). &amp; (ipr005299 : 181.7219) SAM dependent carboxyl methyltransferase &amp; (q9fyz9|bamt_antma : 166.0) Benzoate carboxyl methyltransferase (EC 2.1.1.-) (S-adenosyl-L-methionine:benzoic acid carboxyl methyltransferase) - Antirrhinum majus (Garden snapdragon) &amp; (reliability: 388.0) &amp;  (original description: g.106321  ORF g.106321 m.106321 type:complete len:365 (-) comp87952_c0_seq1:384-1478(-))</t>
  </si>
  <si>
    <t>(loc_os06g22440.1 : 138.0) no description available &amp; (at5g38020 : 86.7) encodes a protein whose sequence is similar to SAM:salicylic acid carboxyl methyltransferase (SAMT) (GI:6002712)(Clarkia breweri) and to SAM:benzoic acid carboxyl methyltransferase (BAMT)(GI:9789277)(Antirrhinum majus); S-adenosyl-L-methionine-dependent methyltransferases superfamily protein; CONTAINS InterPro DOMAIN/s: SAM dependent carboxyl methyltransferase (InterPro:IPR005299); BEST Arabidopsis thaliana protein match is: S-adenosyl-L-methionine-dependent methyltransferases superfamily protein (TAIR:AT3G21950.1); Has 1807 Blast hits to 1807 proteins in 277 species: Archae - 0; Bacteria - 0; Metazoa - 736; Fungi - 347; Plants - 385; Viruses - 0; Other Eukaryotes - 339 (source: NCBI BLink). &amp; (reliability: 164.8) &amp;  (original description: g.207048  ORF g.207048 m.207048 type:3prime_partial len:143 (-) comp95005_c0_seq1:1-429(-))</t>
  </si>
  <si>
    <t>m.112701</t>
  </si>
  <si>
    <t>(loc_os07g32900.1 : 926.0) no description available &amp; (at1g05670 : 531.0) Pentatricopeptide repeat (PPR-like) superfamily protein; CONTAINS InterPro DOMAIN/s: Pentatricopeptide repeat (InterPro:IPR002885); BEST Arabidopsis thaliana protein match is: Tetratricopeptide repeat (TPR)-like superfamily protein (TAIR:AT5G01110.1); Has 76919 Blast hits to 23782 proteins in 722 species: Archae - 3; Bacteria - 657; Metazoa - 3612; Fungi - 1352; Plants - 68766; Viruses - 129; Other Eukaryotes - 2400 (source: NCBI BLink). &amp; (q76c99|rf1_orysa : 279.0) Rf1 protein, mitochondrial precursor (PPR protein) (Fertility restorer) (Restorer for CMS) - Oryza sativa (Rice) &amp; (chl4|509971 : 152.0) no description available &amp; (reliability: 1062.0) &amp;  (original description: g.112701  ORF g.112701 m.112701 type:5prime_partial len:571 (-) comp88808_c0_seq1:1168-2880(-))</t>
  </si>
  <si>
    <t>Pentatricopeptide repeat (PPR-like) superfamily protein</t>
  </si>
  <si>
    <t>(loc_os02g48770.1 : 426.0) no description available &amp; (at5g66430 : 254.0) S-adenosyl-L-methionine-dependent methyltransferases superfamily protein; FUNCTIONS IN: methyltransferase activity; INVOLVED IN: biological_process unknown; LOCATED IN: cellular_component unknown; EXPRESSED IN: pollen tube; CONTAINS InterPro DOMAIN/s: SAM dependent carboxyl methyltransferase (InterPro:IPR005299); BEST Arabidopsis thaliana protein match is: S-adenosyl-L-methionine-dependent methyltransferases superfamily protein (TAIR:AT5G04370.1); Has 1807 Blast hits to 1807 proteins in 277 species: Archae - 0; Bacteria - 0; Metazoa - 736; Fungi - 347; Plants - 385; Viruses - 0; Other Eukaryotes - 339 (source: NCBI BLink). &amp; (q9fyz9|bamt_antma : 237.0) Benzoate carboxyl methyltransferase (EC 2.1.1.-) (S-adenosyl-L-methionine:benzoic acid carboxyl methyltransferase) - Antirrhinum majus (Garden snapdragon) &amp; (ipr005299 : 231.46248) SAM dependent carboxyl methyltransferase &amp; (reliability: 498.0) &amp;  (original description: g.48012  ORF g.48012 m.48012 type:complete len:374 (-) comp74886_c0_seq3:228-1349(-))</t>
  </si>
  <si>
    <t>(loc_os06g13350.1 : 401.0) no description available &amp; (q9fyz9|bamt_antma : 237.0) Benzoate carboxyl methyltransferase (EC 2.1.1.-) (S-adenosyl-L-methionine:benzoic acid carboxyl methyltransferase) - Antirrhinum majus (Garden snapdragon) &amp; (at3g11480 : 225.0) The gene encodes a SABATH methyltransferase that methylates both salicylic acid and benzoic acid.  It is highly expressed in flowers, induced by biotic and abiotic stress and thought to be involved in direct defense mechanism.; BSMT1; CONTAINS InterPro DOMAIN/s: SAM dependent carboxyl methyltransferase (InterPro:IPR005299); BEST Arabidopsis thaliana protein match is: S-adenosyl-L-methionine-dependent methyltransferases superfamily protein (TAIR:AT5G04370.1); Has 958 Blast hits to 946 proteins in 124 species: Archae - 0; Bacteria - 67; Metazoa - 9; Fungi - 5; Plants - 736; Viruses - 0; Other Eukaryotes - 141 (source: NCBI BLink). &amp; (ipr005299 : 212.43567) SAM dependent carboxyl methyltransferase &amp; (reliability: 450.0) &amp;  (original description: g.132844  ORF g.132844 m.132844 type:5prime_partial len:399 (-) comp90737_c0_seq1:270-1466(-))</t>
  </si>
  <si>
    <t>17.8.1.1.5</t>
  </si>
  <si>
    <t>hormone metabolism.salicylic acid.synthesis-degradation.synthesis.SA glucosyltransferase ester and ether bond making SGE, SAG</t>
  </si>
  <si>
    <t>(loc_os04g12970.1 : 177.0) no description available &amp; (at2g31790 : 136.0) UDP-Glycosyltransferase superfamily protein; FUNCTIONS IN: UDP-glycosyltransferase activity, transferase activity, transferring glycosyl groups; INVOLVED IN: metabolic process; LOCATED IN: cellular_component unknown; EXPRESSED IN: 22 plant structures; EXPRESSED DURING: 13 growth stages; CONTAINS InterPro DOMAIN/s: UDP-glucuronosyl/UDP-glucosyltransferase (InterPro:IPR002213); BEST Arabidopsis thaliana protein match is: Uridine diphosphate glycosyltransferase 74E2 (TAIR:AT1G05680.1); Has 8757 Blast hits to 8682 proteins in 575 species: Archae - 0; Bacteria - 847; Metazoa - 2565; Fungi - 65; Plants - 5076; Viruses - 120; Other Eukaryotes - 84 (source: NCBI BLink). &amp; (q41819|iaag_maize : 108.0) Indole-3-acetate beta-glucosyltransferase (EC 2.4.1.121) (IAA-Glu synthetase) ((Uridine 5-diphosphate-glucose:indol-3-ylacetyl)-beta-D-glucosyl transferase) - Zea mays (Maize) &amp; (reliability: 250.0) &amp;  (original description: g.16519  ORF g.16519 m.16519 type:5prime_partial len:113 (-) comp48213_c0_seq1:254-592(-))'</t>
  </si>
  <si>
    <t>m.205977</t>
  </si>
  <si>
    <t>(loc_os10g35436.1 : 197.0) no description available &amp; (q76c99|rf1_orysa : 184.0) Rf1 protein, mitochondrial precursor (PPR protein) (Fertility restorer) (Restorer for CMS) - Oryza sativa (Rice) &amp; (at1g12300 : 116.0) Tetratricopeptide repeat (TPR)-like superfamily protein; INVOLVED IN: biological_process unknown; LOCATED IN: mitochondrion; CONTAINS InterPro DOMAIN/s: Pentatricopeptide repeat (InterPro:IPR002885); BEST Arabidopsis thaliana protein match is: Pentatricopeptide repeat (PPR) superfamily protein (TAIR:AT1G12775.1); Has 69404 Blast hits to 15469 proteins in 318 species: Archae - 6; Bacteria - 74; Metazoa - 1057; Fungi - 1243; Plants - 64555; Viruses - 0; Other Eukaryotes - 2469 (source: NCBI BLink). &amp; (chl4|513088 : 87.4) no description available &amp; (reliability: 210.0) &amp;  (original description: g.205977  ORF g.205977 m.205977 type:internal len:179 (-) comp94976_c0_seq20:1-537(-))</t>
  </si>
  <si>
    <t>m.168356</t>
  </si>
  <si>
    <t>(q93xp7|czog1_maize : 572.0) Cis-zeatin O-glucosyltransferase 1 (EC 2.4.1.215) (cisZOG1) - Zea mays (Maize) &amp; (loc_os04g46990.1 : 566.0) no description available &amp; (at3g21800 : 149.0) UDP-glucosyl transferase 71B8 (UGT71B8); FUNCTIONS IN: quercetin 3-O-glucosyltransferase activity, UDP-glycosyltransferase activity, transferase activity, transferring glycosyl groups, quercetin 4-O-glucosyltransferase activity; INVOLVED IN: metabolic process; LOCATED IN: endomembrane system; CONTAINS InterPro DOMAIN/s: UDP-glucuronosyl/UDP-glucosyltransferase (InterPro:IPR002213); BEST Arabidopsis thaliana protein match is: UDP-Glycosyltransferase superfamily protein (TAIR:AT3G21790.1); Has 7042 Blast hits to 6994 proteins in 367 species: Archae - 0; Bacteria - 212; Metazoa - 1805; Fungi - 25; Plants - 4944; Viruses - 0; Other Eukaryotes - 56 (source: NCBI BLink). &amp; (reliability: 272.0) &amp;  (original description: g.168356  ORF g.168356 m.168356 type:complete len:471 (-) comp93147_c0_seq3:287-1699(-))'</t>
  </si>
  <si>
    <t>Cis-zeatin O-glucosyltransferase 1 (EC 2.4.1.215) (cisZOG1)</t>
  </si>
  <si>
    <t>m.282473</t>
  </si>
  <si>
    <t>(loc_os04g57900.1 : 533.0) no description available &amp; (at1g12775 : 137.0) Pentatricopeptide repeat (PPR) superfamily protein; LOCATED IN: mitochondrion; EXPRESSED IN: 7 plant structures; EXPRESSED DURING: F mature embryo stage, petal differentiation and expansion stage, E expanded cotyledon stage, D bilateral stage; CONTAINS InterPro DOMAIN/s: Pentatricopeptide repeat (InterPro:IPR002885); BEST Arabidopsis thaliana protein match is: Tetratricopeptide repeat (TPR)-like superfamily protein (TAIR:AT1G12300.1); Has 35333 Blast hits to 34131 proteins in 2444 species: Archae - 798; Bacteria - 22429; Metazoa - 974; Fungi - 991; Plants - 531; Viruses - 0; Other Eukaryotes - 9610 (source: NCBI BLink). &amp; (q76c99|rf1_orysa : 120.0) Rf1 protein, mitochondrial precursor (PPR protein) (Fertility restorer) (Restorer for CMS) - Oryza sativa (Rice) &amp; (chl4|516012 : 84.3) no description available &amp; (reliability: 268.0) &amp;  (original description: g.282473  ORF g.282473 m.282473 type:internal len:384 (-) comp97189_c0_seq9:3-1154(-))</t>
  </si>
  <si>
    <t>m.266530</t>
  </si>
  <si>
    <t>(loc_os04g12980.1 : 736.0) no description available &amp; (at1g05675 : 352.0) UDP-Glycosyltransferase superfamily protein; FUNCTIONS IN: transferase activity, transferring hexosyl groups; INVOLVED IN: metabolic process; CONTAINS InterPro DOMAIN/s: UDP-glucuronosyl/UDP-glucosyltransferase (InterPro:IPR002213); BEST Arabidopsis thaliana protein match is: Uridine diphosphate glycosyltransferase 74E2 (TAIR:AT1G05680.1). &amp; (q41819|iaag_maize : 313.0) Indole-3-acetate beta-glucosyltransferase (EC 2.4.1.121) (IAA-Glu synthetase) ((Uridine 5-diphosphate-glucose:indol-3-ylacetyl)-beta-D-glucosyl transferase) - Zea mays (Maize) &amp; (reliability: 698.0) &amp;  (original description: g.266530  ORF g.266530 m.266530 type:5prime_partial len:505 (+) comp96825_c0_seq1:2-1516(+))'</t>
  </si>
  <si>
    <t>m.91803</t>
  </si>
  <si>
    <t>(loc_os04g28234.3 : 164.0) no description available &amp; (q76c99|rf1_orysa : 129.0) Rf1 protein, mitochondrial precursor (PPR protein) (Fertility restorer) (Restorer for CMS) - Oryza sativa (Rice) &amp; (at1g74580 : 103.0) Pentatricopeptide repeat (PPR) superfamily protein; CONTAINS InterPro DOMAIN/s: Pentatricopeptide repeat (InterPro:IPR002885); BEST Arabidopsis thaliana protein match is: Pentatricopeptide repeat (PPR) superfamily protein (TAIR:AT5G64320.1); Has 62554 Blast hits to 14470 proteins in 307 species: Archae - 5; Bacteria - 62; Metazoa - 860; Fungi - 1230; Plants - 58100; Viruses - 0; Other Eukaryotes - 2297 (source: NCBI BLink). &amp; (reliability: 191.8) &amp;  (original description: g.91803  ORF g.91803 m.91803 type:internal len:130 (+) comp85992_c0_seq1:1-393(+))</t>
  </si>
  <si>
    <t>m.161281</t>
  </si>
  <si>
    <t>(loc_os04g12980.1 : 504.0) no description available &amp; (at1g05675 : 268.0) UDP-Glycosyltransferase superfamily protein; FUNCTIONS IN: transferase activity, transferring hexosyl groups; INVOLVED IN: metabolic process; CONTAINS InterPro DOMAIN/s: UDP-glucuronosyl/UDP-glucosyltransferase (InterPro:IPR002213); BEST Arabidopsis thaliana protein match is: Uridine diphosphate glycosyltransferase 74E2 (TAIR:AT1G05680.1). &amp; (q41819|iaag_maize : 251.0) Indole-3-acetate beta-glucosyltransferase (EC 2.4.1.121) (IAA-Glu synthetase) ((Uridine 5-diphosphate-glucose:indol-3-ylacetyl)-beta-D-glucosyl transferase) - Zea mays (Maize) &amp; (reliability: 532.0) &amp;  (original description: g.161281  ORF g.161281 m.161281 type:5prime_partial len:400 (+) comp92756_c0_seq3:2-1201(+))'</t>
  </si>
  <si>
    <t>(loc_os06g13560.1 : 410.0) no description available &amp; (at5g04370 : 248.0) A member of the Arabidopsis SABATH methyltransferase gene family.  Encodes NAMT1, a methyltransferase that methylates nicotinic acid.; NAMT1; CONTAINS InterPro DOMAIN/s: SAM dependent carboxyl methyltransferase (InterPro:IPR005299); BEST Arabidopsis thaliana protein match is: S-adenosyl-L-methionine-dependent methyltransferases superfamily protein (TAIR:AT3G11480.1); Has 935 Blast hits to 920 proteins in 124 species: Archae - 0; Bacteria - 67; Metazoa - 9; Fungi - 5; Plants - 729; Viruses - 0; Other Eukaryotes - 125 (source: NCBI BLink). &amp; (q9fyz9|bamt_antma : 234.0) Benzoate carboxyl methyltransferase (EC 2.1.1.-) (S-adenosyl-L-methionine:benzoic acid carboxyl methyltransferase) - Antirrhinum majus (Garden snapdragon) &amp; (ipr005299 : 229.26526) SAM dependent carboxyl methyltransferase &amp; (reliability: 486.0) &amp;  (original description: g.29112  ORF g.29112 m.29112 type:complete len:376 (-) comp63343_c0_seq8:309-1436(-))</t>
  </si>
  <si>
    <t>m.15169</t>
  </si>
  <si>
    <t>(loc_os06g13460.1 : 152.0) no description available &amp; (at4g36470 : 101.0) S-adenosyl-L-methionine-dependent methyltransferases superfamily protein; CONTAINS InterPro DOMAIN/s: SAM dependent carboxyl methyltransferase (InterPro:IPR005299); BEST Arabidopsis thaliana protein match is: S-adenosyl-L-methionine-dependent methyltransferases superfamily protein (TAIR:AT3G11480.1); Has 909 Blast hits to 891 proteins in 125 species: Archae - 0; Bacteria - 69; Metazoa - 9; Fungi - 5; Plants - 730; Viruses - 0; Other Eukaryotes - 96 (source: NCBI BLink). &amp; (q9fyz9|bamt_antma : 88.6) Benzoate carboxyl methyltransferase (EC 2.1.1.-) (S-adenosyl-L-methionine:benzoic acid carboxyl methyltransferase) - Antirrhinum majus (Garden snapdragon) &amp; (ipr005299 : 88.211586) SAM dependent carboxyl methyltransferase &amp; (reliability: 202.0) &amp;  (original description: g.15169  ORF g.15169 m.15169 type:5prime_partial len:145 (-) comp46889_c0_seq1:195-629(-))</t>
  </si>
  <si>
    <t>(loc_os06g22440.1 : 139.0) no description available &amp; (at5g04370 : 84.7) A member of the Arabidopsis SABATH methyltransferase gene family.  Encodes NAMT1, a methyltransferase that methylates nicotinic acid.; NAMT1; CONTAINS InterPro DOMAIN/s: SAM dependent carboxyl methyltransferase (InterPro:IPR005299); BEST Arabidopsis thaliana protein match is: S-adenosyl-L-methionine-dependent methyltransferases superfamily protein (TAIR:AT3G11480.1); Has 935 Blast hits to 920 proteins in 124 species: Archae - 0; Bacteria - 67; Metazoa - 9; Fungi - 5; Plants - 729; Viruses - 0; Other Eukaryotes - 125 (source: NCBI BLink). &amp; (reliability: 169.4) &amp;  (original description: g.17674  ORF g.17674 m.17674 type:internal len:115 (+) comp49316_c0_seq1:3-350(+))</t>
  </si>
  <si>
    <t>m.30313</t>
  </si>
  <si>
    <t>(loc_os06g20920.1 : 145.0) no description available &amp; (at5g04370 : 80.9) A member of the Arabidopsis SABATH methyltransferase gene family.  Encodes NAMT1, a methyltransferase that methylates nicotinic acid.; NAMT1; CONTAINS InterPro DOMAIN/s: SAM dependent carboxyl methyltransferase (InterPro:IPR005299); BEST Arabidopsis thaliana protein match is: S-adenosyl-L-methionine-dependent methyltransferases superfamily protein (TAIR:AT3G11480.1); Has 935 Blast hits to 920 proteins in 124 species: Archae - 0; Bacteria - 67; Metazoa - 9; Fungi - 5; Plants - 729; Viruses - 0; Other Eukaryotes - 125 (source: NCBI BLink). &amp; (reliability: 161.8) &amp;  (original description: g.30313  ORF g.30313 m.30313 type:internal len:120 (-) comp64302_c0_seq1:1-360(-))</t>
  </si>
  <si>
    <t>m.307255</t>
  </si>
  <si>
    <t>(loc_os10g35436.1 : 144.0) no description available &amp; (q76c99|rf1_orysa : 138.0) Rf1 protein, mitochondrial precursor (PPR protein) (Fertility restorer) (Restorer for CMS) - Oryza sativa (Rice) &amp; (at1g09900 : 90.5) Pentatricopeptide repeat (PPR-like) superfamily protein; FUNCTIONS IN: molecular_function unknown; INVOLVED IN: biological_process unknown; LOCATED IN: membrane; EXPRESSED IN: 22 plant structures; EXPRESSED DURING: 13 growth stages; CONTAINS InterPro DOMAIN/s: Pentatricopeptide repeat (InterPro:IPR002885); BEST Arabidopsis thaliana protein match is: Pentatricopeptide repeat (PPR-like) superfamily protein (TAIR:AT3G04760.1); Has 67710 Blast hits to 15322 proteins in 310 species: Archae - 4; Bacteria - 73; Metazoa - 1094; Fungi - 1217; Plants - 62670; Viruses - 0; Other Eukaryotes - 2652 (source: NCBI BLink). &amp; (reliability: 165.6) &amp;  (original description: g.307255  ORF g.307255 m.307255 type:internal len:131 (-) comp1151865_c0_seq1:1-393(-))</t>
  </si>
  <si>
    <t>m.15170</t>
  </si>
  <si>
    <t>(loc_os06g13390.1 : 174.0) no description available &amp; (q9fyz9|bamt_antma : 115.0) Benzoate carboxyl methyltransferase (EC 2.1.1.-) (S-adenosyl-L-methionine:benzoic acid carboxyl methyltransferase) - Antirrhinum majus (Garden snapdragon) &amp; (at3g21950 : 114.0) S-adenosyl-L-methionine-dependent methyltransferases superfamily protein; FUNCTIONS IN: methyltransferase activity; INVOLVED IN: response to cadmium ion; LOCATED IN: cellular_component unknown; EXPRESSED IN: 13 plant structures; EXPRESSED DURING: 11 growth stages; CONTAINS InterPro DOMAIN/s: SAM dependent carboxyl methyltransferase (InterPro:IPR005299); BEST Arabidopsis thaliana protein match is: S-adenosyl-L-methionine-dependent methyltransferases superfamily protein (TAIR:AT5G38020.1); Has 907 Blast hits to 896 proteins in 115 species: Archae - 0; Bacteria - 51; Metazoa - 11; Fungi - 3; Plants - 730; Viruses - 0; Other Eukaryotes - 112 (source: NCBI BLink). &amp; (ipr005299 : 103.353966) SAM dependent carboxyl methyltransferase &amp; (reliability: 210.0) &amp;  (original description: g.15170  ORF g.15170 m.15170 type:5prime_partial len:161 (-) comp46889_c0_seq2:66-548(-))</t>
  </si>
  <si>
    <t>(loc_os06g20630.1 : 223.0) no description available &amp; (at5g04370 : 135.0) A member of the Arabidopsis SABATH methyltransferase gene family.  Encodes NAMT1, a methyltransferase that methylates nicotinic acid.; NAMT1; CONTAINS InterPro DOMAIN/s: SAM dependent carboxyl methyltransferase (InterPro:IPR005299); BEST Arabidopsis thaliana protein match is: S-adenosyl-L-methionine-dependent methyltransferases superfamily protein (TAIR:AT3G11480.1); Has 935 Blast hits to 920 proteins in 124 species: Archae - 0; Bacteria - 67; Metazoa - 9; Fungi - 5; Plants - 729; Viruses - 0; Other Eukaryotes - 125 (source: NCBI BLink). &amp; (ipr005299 : 129.5987) SAM dependent carboxyl methyltransferase &amp; (q9fyz9|bamt_antma : 113.0) Benzoate carboxyl methyltransferase (EC 2.1.1.-) (S-adenosyl-L-methionine:benzoic acid carboxyl methyltransferase) - Antirrhinum majus (Garden snapdragon) &amp; (reliability: 268.0) &amp;  (original description: g.314575  ORF g.314575 m.314575 type:5prime_partial len:228 (-) comp2366601_c0_seq1:50-733(-))</t>
  </si>
  <si>
    <t>(loc_os01g50610.1 : 662.0) no description available &amp; (at4g36470 : 315.0) S-adenosyl-L-methionine-dependent methyltransferases superfamily protein; CONTAINS InterPro DOMAIN/s: SAM dependent carboxyl methyltransferase (InterPro:IPR005299); BEST Arabidopsis thaliana protein match is: S-adenosyl-L-methionine-dependent methyltransferases superfamily protein (TAIR:AT3G11480.1); Has 909 Blast hits to 891 proteins in 125 species: Archae - 0; Bacteria - 69; Metazoa - 9; Fungi - 5; Plants - 730; Viruses - 0; Other Eukaryotes - 96 (source: NCBI BLink). &amp; (ipr005299 : 252.15295) SAM dependent carboxyl methyltransferase &amp; (q9fyz9|bamt_antma : 239.0) Benzoate carboxyl methyltransferase (EC 2.1.1.-) (S-adenosyl-L-methionine:benzoic acid carboxyl methyltransferase) - Antirrhinum majus (Garden snapdragon) &amp; (reliability: 630.0) &amp;  (original description: g.114773  ORF g.114773 m.114773 type:complete len:380 (+) comp89071_c0_seq1:168-1307(+))</t>
  </si>
  <si>
    <t>17.8.1.1.4</t>
  </si>
  <si>
    <t>hormone metabolism.salicylic acid.synthesis-degradation.synthesis.SA glucosyltransferase ether bond making SAG</t>
  </si>
  <si>
    <t>m.84313</t>
  </si>
  <si>
    <t>(loc_os09g34214.1 : 125.0) no description available &amp; (at2g43820 : 104.0) Induced by Salicylic acid, virus, fungus and bacteria.Involved in the tryptophan synthesis pathway. Independent of NPR1 for their induction by salicylic acid. UGT74F1 transfers UDP:glucose to salicylic acid (forming a glucoside (SAG) and a glucose ester (SGE)), benzoic acid, and athranilate in vitro. UGT74F2 shows a weak ability to catalyze the formation of the p-aminobenzoate-glucose ester in vitro. But, UGT75B1 appears to be the dominant pABA acylglucosyltransferase in vivo based on assays in leaves, flowers, and siliques. The true biological substrate(s) of UGT74F2 are not known, but mutant plants lacking UGT74F2 have a decreased level of SAG and SGE.; UDP-glucosyltransferase 74F2 (UGT74F2); CONTAINS InterPro DOMAIN/s: UDP-glucuronosyl/UDP-glucosyltransferase (InterPro:IPR002213); BEST Arabidopsis thaliana protein match is: UDP-glycosyltransferase 74 F1 (TAIR:AT2G43840.1); Has 8409 Blast hits to 8329 proteins in 546 species: Archae - 0; Bacteria - 818; Metazoa - 2323; Fungi - 31; Plants - 5038; Viruses - 125; Other Eukaryotes - 74 (source: NCBI BLink). &amp; (reliability: 206.0) &amp;  (original description: g.84313  ORF g.84313 m.84313 type:internal len:132 (-) comp84863_c1_seq2:2-397(-))</t>
  </si>
  <si>
    <t>Induced by Salicylic acid, virus, fungus and bacteria.Involved in the tryptophan synthesis pathway. Independent of NPR1 for their induction by salicylic acid. UGT74F1 transfers UDP:glucose to salicylic acid (forming a glucoside (SAG) and a glucose ester (SGE)), benzoic acid, and athranilate in vitro. UGT74F2 shows a weak ability to catalyze the formation of the p-aminobenzoate-glucose ester in vitro. But, UGT75B1 appears to be the dominant pABA acylglucosyltransferase in vivo based on assays in leaves, flowers, and siliques. The true biological substrate(s) of UGT74F2 are not known, but mutant plants lacking UGT74F2 have a decreased level of SAG and SGE.</t>
  </si>
  <si>
    <t>m.39000</t>
  </si>
  <si>
    <t>(loc_os04g12960.1 : 391.0) no description available &amp; (at2g43820 : 140.0) Induced by Salicylic acid, virus, fungus and bacteria.Involved in the tryptophan synthesis pathway. Independent of NPR1 for their induction by salicylic acid. UGT74F1 transfers UDP:glucose to salicylic acid (forming a glucoside (SAG) and a glucose ester (SGE)), benzoic acid, and athranilate in vitro. UGT74F2 shows a weak ability to catalyze the formation of the p-aminobenzoate-glucose ester in vitro. But, UGT75B1 appears to be the dominant pABA acylglucosyltransferase in vivo based on assays in leaves, flowers, and siliques. The true biological substrate(s) of UGT74F2 are not known, but mutant plants lacking UGT74F2 have a decreased level of SAG and SGE.; UDP-glucosyltransferase 74F2 (UGT74F2); CONTAINS InterPro DOMAIN/s: UDP-glucuronosyl/UDP-glucosyltransferase (InterPro:IPR002213); BEST Arabidopsis thaliana protein match is: UDP-glycosyltransferase 74 F1 (TAIR:AT2G43840.1); Has 8409 Blast hits to 8329 proteins in 546 species: Archae - 0; Bacteria - 818; Metazoa - 2323; Fungi - 31; Plants - 5038; Viruses - 125; Other Eukaryotes - 74 (source: NCBI BLink). &amp; (q41819|iaag_maize : 134.0) Indole-3-acetate beta-glucosyltransferase (EC 2.4.1.121) (IAA-Glu synthetase) ((Uridine 5-diphosphate-glucose:indol-3-ylacetyl)-beta-D-glucosyl transferase) - Zea mays (Maize) &amp; (reliability: 270.0) &amp;  (original description: g.39000  ORF g.39000 m.39000 type:5prime_partial len:254 (-) comp70299_c0_seq1:629-1390(-))'</t>
  </si>
  <si>
    <t>m.84311</t>
  </si>
  <si>
    <t>(loc_os09g34214.1 : 181.0) no description available &amp; (at2g43820 : 154.0) Induced by Salicylic acid, virus, fungus and bacteria.Involved in the tryptophan synthesis pathway. Independent of NPR1 for their induction by salicylic acid. UGT74F1 transfers UDP:glucose to salicylic acid (forming a glucoside (SAG) and a glucose ester (SGE)), benzoic acid, and athranilate in vitro. UGT74F2 shows a weak ability to catalyze the formation of the p-aminobenzoate-glucose ester in vitro. But, UGT75B1 appears to be the dominant pABA acylglucosyltransferase in vivo based on assays in leaves, flowers, and siliques. The true biological substrate(s) of UGT74F2 are not known, but mutant plants lacking UGT74F2 have a decreased level of SAG and SGE.; UDP-glucosyltransferase 74F2 (UGT74F2); CONTAINS InterPro DOMAIN/s: UDP-glucuronosyl/UDP-glucosyltransferase (InterPro:IPR002213); BEST Arabidopsis thaliana protein match is: UDP-glycosyltransferase 74 F1 (TAIR:AT2G43840.1); Has 8409 Blast hits to 8329 proteins in 546 species: Archae - 0; Bacteria - 818; Metazoa - 2323; Fungi - 31; Plants - 5038; Viruses - 125; Other Eukaryotes - 74 (source: NCBI BLink). &amp; (q41819|iaag_maize : 118.0) Indole-3-acetate beta-glucosyltransferase (EC 2.4.1.121) (IAA-Glu synthetase) ((Uridine 5-diphosphate-glucose:indol-3-ylacetyl)-beta-D-glucosyl transferase) - Zea mays (Maize) &amp; (reliability: 308.0) &amp;  (original description: g.84311  ORF g.84311 m.84311 type:5prime_partial len:123 (+) comp84863_c1_seq1:2-370(+))'</t>
  </si>
  <si>
    <t>(loc_os04g12970.1 : 236.0) no description available &amp; (at1g05680 : 167.0) 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 Uridine diphosphate glycosyltransferase 74E2 (UGT74E2); CONTAINS InterPro DOMAIN/s: UDP-glucuronosyl/UDP-glucosyltransferase (InterPro:IPR002213); BEST Arabidopsis thaliana protein match is: UDP-Glycosyltransferase superfamily protein (TAIR:AT1G05675.1); Has 8397 Blast hits to 8309 proteins in 513 species: Archae - 0; Bacteria - 605; Metazoa - 2499; Fungi - 31; Plants - 5061; Viruses - 123; Other Eukaryotes - 78 (source: NCBI BLink). &amp; (q41819|iaag_maize : 149.0) Indole-3-acetate beta-glucosyltransferase (EC 2.4.1.121) (IAA-Glu synthetase) ((Uridine 5-diphosphate-glucose:indol-3-ylacetyl)-beta-D-glucosyl transferase) - Zea mays (Maize) &amp; (reliability: 334.0) &amp;  (original description: g.26435  ORF g.26435 m.26435 type:internal len:152 (-) comp60765_c0_seq1:1-456(-))'</t>
  </si>
  <si>
    <t>m.153911</t>
  </si>
  <si>
    <t>(loc_os09g34250.1 : 469.0) no description available &amp; (at2g43820 : 246.0) Induced by Salicylic acid, virus, fungus and bacteria.Involved in the tryptophan synthesis pathway. Independent of NPR1 for their induction by salicylic acid. UGT74F1 transfers UDP:glucose to salicylic acid (forming a glucoside (SAG) and a glucose ester (SGE)), benzoic acid, and athranilate in vitro. UGT74F2 shows a weak ability to catalyze the formation of the p-aminobenzoate-glucose ester in vitro. But, UGT75B1 appears to be the dominant pABA acylglucosyltransferase in vivo based on assays in leaves, flowers, and siliques. The true biological substrate(s) of UGT74F2 are not known, but mutant plants lacking UGT74F2 have a decreased level of SAG and SGE.; UDP-glucosyltransferase 74F2 (UGT74F2); CONTAINS InterPro DOMAIN/s: UDP-glucuronosyl/UDP-glucosyltransferase (InterPro:IPR002213); BEST Arabidopsis thaliana protein match is: UDP-glycosyltransferase 74 F1 (TAIR:AT2G43840.1); Has 8409 Blast hits to 8329 proteins in 546 species: Archae - 0; Bacteria - 818; Metazoa - 2323; Fungi - 31; Plants - 5038; Viruses - 125; Other Eukaryotes - 74 (source: NCBI BLink). &amp; (q41819|iaag_maize : 219.0) Indole-3-acetate beta-glucosyltransferase (EC 2.4.1.121) (IAA-Glu synthetase) ((Uridine 5-diphosphate-glucose:indol-3-ylacetyl)-beta-D-glucosyl transferase) - Zea mays (Maize) &amp; (reliability: 482.0) &amp;  (original description: g.153911  ORF g.153911 m.153911 type:3prime_partial len:361 (-) comp92269_c0_seq1:2-1084(-))'</t>
  </si>
  <si>
    <t>(loc_os02g10880.1 : 125.0) no description available &amp; (q41819|iaag_maize : 123.0) Indole-3-acetate beta-glucosyltransferase (EC 2.4.1.121) (IAA-Glu synthetase) ((Uridine 5-diphosphate-glucose:indol-3-ylacetyl)-beta-D-glucosyl transferase) - Zea mays (Maize) &amp; (at1g05560 : 114.0) A UDP-glucose transferase localized in the phragmoplast.  It has been co-purified with the callose synthase complex and may transfer UDP-glucose from sucrose synthase to the callose synthase and thus help form a substrate channel for the synthesis of callose at the forming cell plate. Induced by salicylic acid. Independent of NPR1 for their induction by salicylic acid. UGT1 encodes a protein with glucosyltransferase activity with high sequence homology to UGT2 (AT1G05530). It belongs to an UGT subfamily that binds UDP-glucose but not UDP-glucuronate, UDP-galactose, or UDP-rhamnose as the glycosyl donor. UGT1 was shown to be able to use abscisic acid as glycosylation substrate in the presence of UDP-glucose. UGT1/UGT75B1 catalyzes the formation of the p-aminobenzoate-glucose ester in vitro and in vivo. It appears to be the enzyme predominantly responsible for pABA-Glc formation in Arabidopsis based on assays in leaves, flowers, and siliques.; UDP-glucosyltransferase 75B1 (UGT75B1); CONTAINS InterPro DOMAIN/s: UDP-glucuronosyl/UDP-glucosyltransferase (InterPro:IPR002213); BEST Arabidopsis thaliana protein match is: UDP-glucosyl transferase 75B2 (TAIR:AT1G05530.1); Has 7961 Blast hits to 7890 proteins in 509 species: Archae - 0; Bacteria - 579; Metazoa - 2125; Fungi - 39; Plants - 5043; Viruses - 112; Other Eukaryotes - 63 (source: NCBI BLink). &amp; (reliability: 214.0) &amp;  (original description: g.302698  ORF g.302698 m.302698 type:5prime_partial len:145 (-) comp201577_c0_seq1:91-525(-))'</t>
  </si>
  <si>
    <t>m.266533</t>
  </si>
  <si>
    <t>(loc_os04g12970.1 : 421.0) no description available &amp; (at1g05680 : 253.0) 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 Uridine diphosphate glycosyltransferase 74E2 (UGT74E2); CONTAINS InterPro DOMAIN/s: UDP-glucuronosyl/UDP-glucosyltransferase (InterPro:IPR002213); BEST Arabidopsis thaliana protein match is: UDP-Glycosyltransferase superfamily protein (TAIR:AT1G05675.1); Has 8397 Blast hits to 8309 proteins in 513 species: Archae - 0; Bacteria - 605; Metazoa - 2499; Fungi - 31; Plants - 5061; Viruses - 123; Other Eukaryotes - 78 (source: NCBI BLink). &amp; (q41819|iaag_maize : 202.0) Indole-3-acetate beta-glucosyltransferase (EC 2.4.1.121) (IAA-Glu synthetase) ((Uridine 5-diphosphate-glucose:indol-3-ylacetyl)-beta-D-glucosyl transferase) - Zea mays (Maize) &amp; (reliability: 506.0) &amp;  (original description: g.266533  ORF g.266533 m.266533 type:5prime_partial len:300 (-) comp96825_c0_seq2:399-1298(-))'</t>
  </si>
  <si>
    <t>m.84309</t>
  </si>
  <si>
    <t>(loc_os09g34214.1 : 466.0) no description available &amp; (at2g43820 : 221.0) Induced by Salicylic acid, virus, fungus and bacteria.Involved in the tryptophan synthesis pathway. Independent of NPR1 for their induction by salicylic acid. UGT74F1 transfers UDP:glucose to salicylic acid (forming a glucoside (SAG) and a glucose ester (SGE)), benzoic acid, and athranilate in vitro. UGT74F2 shows a weak ability to catalyze the formation of the p-aminobenzoate-glucose ester in vitro. But, UGT75B1 appears to be the dominant pABA acylglucosyltransferase in vivo based on assays in leaves, flowers, and siliques. The true biological substrate(s) of UGT74F2 are not known, but mutant plants lacking UGT74F2 have a decreased level of SAG and SGE.; UDP-glucosyltransferase 74F2 (UGT74F2); CONTAINS InterPro DOMAIN/s: UDP-glucuronosyl/UDP-glucosyltransferase (InterPro:IPR002213); BEST Arabidopsis thaliana protein match is: UDP-glycosyltransferase 74 F1 (TAIR:AT2G43840.1); Has 8409 Blast hits to 8329 proteins in 546 species: Archae - 0; Bacteria - 818; Metazoa - 2323; Fungi - 31; Plants - 5038; Viruses - 125; Other Eukaryotes - 74 (source: NCBI BLink). &amp; (q41819|iaag_maize : 196.0) Indole-3-acetate beta-glucosyltransferase (EC 2.4.1.121) (IAA-Glu synthetase) ((Uridine 5-diphosphate-glucose:indol-3-ylacetyl)-beta-D-glucosyl transferase) - Zea mays (Maize) &amp; (reliability: 442.0) &amp;  (original description: g.84309  ORF g.84309 m.84309 type:3prime_partial len:357 (-) comp84863_c0_seq1:2-1072(-))'</t>
  </si>
  <si>
    <t>m.266542</t>
  </si>
  <si>
    <t>(loc_os04g12678.1 : 205.0) no description available &amp; (q41819|iaag_maize : 101.0) Indole-3-acetate beta-glucosyltransferase (EC 2.4.1.121) (IAA-Glu synthetase) ((Uridine 5-diphosphate-glucose:indol-3-ylacetyl)-beta-D-glucosyl transferase) - Zea mays (Maize) &amp; (at2g43820 : 92.0) Induced by Salicylic acid, virus, fungus and bacteria.Involved in the tryptophan synthesis pathway. Independent of NPR1 for their induction by salicylic acid. UGT74F1 transfers UDP:glucose to salicylic acid (forming a glucoside (SAG) and a glucose ester (SGE)), benzoic acid, and athranilate in vitro. UGT74F2 shows a weak ability to catalyze the formation of the p-aminobenzoate-glucose ester in vitro. But, UGT75B1 appears to be the dominant pABA acylglucosyltransferase in vivo based on assays in leaves, flowers, and siliques. The true biological substrate(s) of UGT74F2 are not known, but mutant plants lacking UGT74F2 have a decreased level of SAG and SGE.; UDP-glucosyltransferase 74F2 (UGT74F2); CONTAINS InterPro DOMAIN/s: UDP-glucuronosyl/UDP-glucosyltransferase (InterPro:IPR002213); BEST Arabidopsis thaliana protein match is: UDP-glycosyltransferase 74 F1 (TAIR:AT2G43840.1); Has 8409 Blast hits to 8329 proteins in 546 species: Archae - 0; Bacteria - 818; Metazoa - 2323; Fungi - 31; Plants - 5038; Viruses - 125; Other Eukaryotes - 74 (source: NCBI BLink). &amp; (reliability: 170.2) &amp;  (original description: g.266542  ORF g.266542 m.266542 type:internal len:166 (+) comp96825_c0_seq6:3-503(+))'</t>
  </si>
  <si>
    <t>m.266547</t>
  </si>
  <si>
    <t>(loc_os04g12678.1 : 191.0) no description available &amp; (q41819|iaag_maize : 93.2) Indole-3-acetate beta-glucosyltransferase (EC 2.4.1.121) (IAA-Glu synthetase) ((Uridine 5-diphosphate-glucose:indol-3-ylacetyl)-beta-D-glucosyl transferase) - Zea mays (Maize) &amp; (at2g43820 : 89.4) Induced by Salicylic acid, virus, fungus and bacteria.Involved in the tryptophan synthesis pathway. Independent of NPR1 for their induction by salicylic acid. UGT74F1 transfers UDP:glucose to salicylic acid (forming a glucoside (SAG) and a glucose ester (SGE)), benzoic acid, and athranilate in vitro. UGT74F2 shows a weak ability to catalyze the formation of the p-aminobenzoate-glucose ester in vitro. But, UGT75B1 appears to be the dominant pABA acylglucosyltransferase in vivo based on assays in leaves, flowers, and siliques. The true biological substrate(s) of UGT74F2 are not known, but mutant plants lacking UGT74F2 have a decreased level of SAG and SGE.; UDP-glucosyltransferase 74F2 (UGT74F2); CONTAINS InterPro DOMAIN/s: UDP-glucuronosyl/UDP-glucosyltransferase (InterPro:IPR002213); BEST Arabidopsis thaliana protein match is: UDP-glycosyltransferase 74 F1 (TAIR:AT2G43840.1); Has 8409 Blast hits to 8329 proteins in 546 species: Archae - 0; Bacteria - 818; Metazoa - 2323; Fungi - 31; Plants - 5038; Viruses - 125; Other Eukaryotes - 74 (source: NCBI BLink). &amp; (reliability: 161.0) &amp;  (original description: g.266547  ORF g.266547 m.266547 type:internal len:166 (+) comp96825_c0_seq7:3-503(+))'</t>
  </si>
  <si>
    <t>m.41059</t>
  </si>
  <si>
    <t>(loc_os09g34270.1 : 340.0) no description available &amp; (at2g43820 : 191.0) Induced by Salicylic acid, virus, fungus and bacteria.Involved in the tryptophan synthesis pathway. Independent of NPR1 for their induction by salicylic acid. UGT74F1 transfers UDP:glucose to salicylic acid (forming a glucoside (SAG) and a glucose ester (SGE)), benzoic acid, and athranilate in vitro. UGT74F2 shows a weak ability to catalyze the formation of the p-aminobenzoate-glucose ester in vitro. But, UGT75B1 appears to be the dominant pABA acylglucosyltransferase in vivo based on assays in leaves, flowers, and siliques. The true biological substrate(s) of UGT74F2 are not known, but mutant plants lacking UGT74F2 have a decreased level of SAG and SGE.; UDP-glucosyltransferase 74F2 (UGT74F2); CONTAINS InterPro DOMAIN/s: UDP-glucuronosyl/UDP-glucosyltransferase (InterPro:IPR002213); BEST Arabidopsis thaliana protein match is: UDP-glycosyltransferase 74 F1 (TAIR:AT2G43840.1); Has 8409 Blast hits to 8329 proteins in 546 species: Archae - 0; Bacteria - 818; Metazoa - 2323; Fungi - 31; Plants - 5038; Viruses - 125; Other Eukaryotes - 74 (source: NCBI BLink). &amp; (q41819|iaag_maize : 157.0) Indole-3-acetate beta-glucosyltransferase (EC 2.4.1.121) (IAA-Glu synthetase) ((Uridine 5-diphosphate-glucose:indol-3-ylacetyl)-beta-D-glucosyl transferase) - Zea mays (Maize) &amp; (reliability: 382.0) &amp;  (original description: g.41059  ORF g.41059 m.41059 type:5prime_partial len:347 (-) comp71220_c0_seq1:1229-2269(-))'</t>
  </si>
  <si>
    <t>(loc_os06g22440.1 : 407.0) no description available &amp; (at5g04370 : 210.0) A member of the Arabidopsis SABATH methyltransferase gene family.  Encodes NAMT1, a methyltransferase that methylates nicotinic acid.; NAMT1; CONTAINS InterPro DOMAIN/s: SAM dependent carboxyl methyltransferase (InterPro:IPR005299); BEST Arabidopsis thaliana protein match is: S-adenosyl-L-methionine-dependent methyltransferases superfamily protein (TAIR:AT3G11480.1); Has 935 Blast hits to 920 proteins in 124 species: Archae - 0; Bacteria - 67; Metazoa - 9; Fungi - 5; Plants - 729; Viruses - 0; Other Eukaryotes - 125 (source: NCBI BLink). &amp; (ipr005299 : 184.45526) SAM dependent carboxyl methyltransferase &amp; (q9fyz9|bamt_antma : 181.0) Benzoate carboxyl methyltransferase (EC 2.1.1.-) (S-adenosyl-L-methionine:benzoic acid carboxyl methyltransferase) - Antirrhinum majus (Garden snapdragon) &amp; (reliability: 394.0) &amp;  (original description: g.299868  ORF g.299868 m.299868 type:complete len:359 (-) comp104697_c0_seq1:144-1220(-))</t>
  </si>
  <si>
    <t>(loc_os09g34250.1 : 160.0) no description available &amp; (at2g43840 : 134.0) UGT74F1 transfers UDP:glucose to salicylic acid (forming a glucoside), benzoic acid, quercetin, and athranilate in vitro. UGT74F1 shows a weak ability to catalyze the formation of the p-aminobenzoate-glucose ester in vitro. But, UGT75B1 appears to be the dominant pABA acylglucosyltransferase in vivo based on assays in leaves, flowers, and siliques. The true biological substrate(s) of UGT74F1 are not known, but mutant plants lacking UGT74F1 have a decreased level of salicylate glucoside.; UDP-glycosyltransferase 74 F1 (UGT74F1); CONTAINS InterPro DOMAIN/s: UDP-glucuronosyl/UDP-glucosyltransferase (InterPro:IPR002213); BEST Arabidopsis thaliana protein match is: UDP-glucosyltransferase 74F2 (TAIR:AT2G43820.1); Has 35333 Blast hits to 34131 proteins in 2444 species: Archae - 798; Bacteria - 22429; Metazoa - 974; Fungi - 991; Plants - 531; Viruses - 0; Other Eukaryotes - 9610 (source: NCBI BLink). &amp; (q41819|iaag_maize : 115.0) Indole-3-acetate beta-glucosyltransferase (EC 2.4.1.121) (IAA-Glu synthetase) ((Uridine 5-diphosphate-glucose:indol-3-ylacetyl)-beta-D-glucosyl transferase) - Zea mays (Maize) &amp; (reliability: 260.0) &amp;  (original description: g.12605  ORF g.12605 m.12605 type:5prime_partial len:109 (+) comp38513_c0_seq1:1-327(+))'</t>
  </si>
  <si>
    <t>Table S14: Annotations of the genes predicted to encode for enzymes involved in hormone metabolism</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rgb="FF000000"/>
      <name val="Calibri"/>
      <family val="2"/>
      <charset val="1"/>
    </font>
    <font>
      <b/>
      <sz val="12"/>
      <color rgb="FF000000"/>
      <name val="Calibri"/>
      <family val="2"/>
      <charset val="1"/>
    </font>
    <font>
      <b/>
      <i/>
      <sz val="12"/>
      <color rgb="FF000000"/>
      <name val="Calibri"/>
      <family val="2"/>
      <charset val="1"/>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0" fillId="0" borderId="0" xfId="0" applyAlignment="1">
      <alignment horizontal="left"/>
    </xf>
    <xf numFmtId="0" fontId="1" fillId="0" borderId="0" xfId="0" applyFont="1" applyAlignment="1">
      <alignment horizontal="left"/>
    </xf>
    <xf numFmtId="0" fontId="1" fillId="0" borderId="0" xfId="0" applyFont="1"/>
    <xf numFmtId="0" fontId="0" fillId="0" borderId="0" xfId="0" applyFont="1" applyAlignment="1">
      <alignment horizontal="left"/>
    </xf>
    <xf numFmtId="0" fontId="2" fillId="0" borderId="0" xfId="0" applyFont="1" applyAlignment="1">
      <alignment horizontal="left"/>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68"/>
  <sheetViews>
    <sheetView windowProtection="1" tabSelected="1" workbookViewId="0">
      <pane ySplit="1" topLeftCell="A2" activePane="bottomLeft" state="frozen"/>
      <selection pane="bottomLeft"/>
    </sheetView>
  </sheetViews>
  <sheetFormatPr baseColWidth="10" defaultColWidth="8.83203125" defaultRowHeight="15" x14ac:dyDescent="0"/>
  <cols>
    <col min="1" max="1" width="8.83203125" style="1"/>
  </cols>
  <sheetData>
    <row r="1" spans="1:7">
      <c r="A1" s="2" t="s">
        <v>2092</v>
      </c>
      <c r="B1" s="3"/>
      <c r="C1" s="3"/>
      <c r="D1" s="3"/>
      <c r="E1" s="3"/>
      <c r="F1" s="3"/>
      <c r="G1" s="3"/>
    </row>
    <row r="2" spans="1:7">
      <c r="A2" s="4" t="s">
        <v>0</v>
      </c>
      <c r="B2" s="3"/>
      <c r="C2" s="3"/>
      <c r="D2" s="3"/>
      <c r="E2" s="3"/>
      <c r="F2" s="3"/>
      <c r="G2" s="3"/>
    </row>
    <row r="3" spans="1:7">
      <c r="A3" s="2"/>
      <c r="B3" s="3"/>
      <c r="C3" s="3"/>
      <c r="D3" s="3"/>
      <c r="E3" s="3"/>
      <c r="F3" s="3"/>
      <c r="G3" s="3"/>
    </row>
    <row r="4" spans="1:7">
      <c r="A4" s="2" t="s">
        <v>1</v>
      </c>
      <c r="B4" s="3" t="s">
        <v>2</v>
      </c>
      <c r="C4" s="3" t="s">
        <v>3</v>
      </c>
      <c r="D4" s="3" t="s">
        <v>4</v>
      </c>
      <c r="E4" s="3" t="s">
        <v>5</v>
      </c>
      <c r="F4" s="3" t="s">
        <v>6</v>
      </c>
      <c r="G4" s="3" t="s">
        <v>7</v>
      </c>
    </row>
    <row r="5" spans="1:7">
      <c r="A5" s="2" t="s">
        <v>8</v>
      </c>
      <c r="B5" s="3"/>
      <c r="C5" s="3"/>
      <c r="D5" s="3"/>
      <c r="E5" s="3"/>
      <c r="F5" s="3"/>
      <c r="G5" s="3"/>
    </row>
    <row r="6" spans="1:7">
      <c r="A6" s="5" t="s">
        <v>9</v>
      </c>
    </row>
    <row r="7" spans="1:7">
      <c r="A7" s="1">
        <v>17</v>
      </c>
      <c r="B7" t="s">
        <v>10</v>
      </c>
      <c r="C7" t="s">
        <v>11</v>
      </c>
      <c r="D7" t="s">
        <v>12</v>
      </c>
      <c r="E7">
        <v>-1.6018315194999999</v>
      </c>
      <c r="F7" t="b">
        <f>FALSE()</f>
        <v>0</v>
      </c>
      <c r="G7" t="s">
        <v>13</v>
      </c>
    </row>
    <row r="8" spans="1:7">
      <c r="A8" s="1">
        <v>17</v>
      </c>
      <c r="B8" t="s">
        <v>10</v>
      </c>
      <c r="C8" t="s">
        <v>14</v>
      </c>
      <c r="D8" t="s">
        <v>15</v>
      </c>
      <c r="E8">
        <v>6.6732856856999998</v>
      </c>
      <c r="F8" t="b">
        <f>TRUE()</f>
        <v>1</v>
      </c>
      <c r="G8" t="s">
        <v>13</v>
      </c>
    </row>
    <row r="9" spans="1:7">
      <c r="A9"/>
    </row>
    <row r="10" spans="1:7">
      <c r="A10" s="5" t="s">
        <v>16</v>
      </c>
    </row>
    <row r="11" spans="1:7">
      <c r="A11" s="1" t="s">
        <v>17</v>
      </c>
      <c r="B11" t="s">
        <v>18</v>
      </c>
      <c r="C11" t="s">
        <v>19</v>
      </c>
      <c r="D11" t="s">
        <v>20</v>
      </c>
      <c r="E11">
        <v>-9.1961327513000004</v>
      </c>
      <c r="F11" t="b">
        <f>TRUE()</f>
        <v>1</v>
      </c>
      <c r="G11" t="s">
        <v>21</v>
      </c>
    </row>
    <row r="12" spans="1:7">
      <c r="A12" s="1" t="s">
        <v>22</v>
      </c>
      <c r="B12" t="s">
        <v>23</v>
      </c>
      <c r="C12" t="s">
        <v>24</v>
      </c>
      <c r="D12" t="s">
        <v>25</v>
      </c>
      <c r="E12">
        <v>-5.0760095468999999</v>
      </c>
      <c r="F12" t="b">
        <f>TRUE()</f>
        <v>1</v>
      </c>
      <c r="G12" t="s">
        <v>26</v>
      </c>
    </row>
    <row r="13" spans="1:7">
      <c r="A13" s="1" t="s">
        <v>27</v>
      </c>
      <c r="B13" t="s">
        <v>28</v>
      </c>
      <c r="C13" t="s">
        <v>29</v>
      </c>
      <c r="D13" t="s">
        <v>30</v>
      </c>
      <c r="E13">
        <v>-3.6306809822999999</v>
      </c>
      <c r="F13" t="b">
        <f>TRUE()</f>
        <v>1</v>
      </c>
      <c r="G13" t="s">
        <v>31</v>
      </c>
    </row>
    <row r="14" spans="1:7">
      <c r="A14" s="1" t="s">
        <v>17</v>
      </c>
      <c r="B14" t="s">
        <v>18</v>
      </c>
      <c r="C14" t="s">
        <v>32</v>
      </c>
      <c r="D14" t="s">
        <v>33</v>
      </c>
      <c r="E14">
        <v>-3.5943404793</v>
      </c>
      <c r="F14" t="b">
        <f>TRUE()</f>
        <v>1</v>
      </c>
      <c r="G14" t="s">
        <v>34</v>
      </c>
    </row>
    <row r="15" spans="1:7">
      <c r="A15" s="1" t="s">
        <v>22</v>
      </c>
      <c r="B15" t="s">
        <v>23</v>
      </c>
      <c r="C15" t="s">
        <v>35</v>
      </c>
      <c r="D15" t="s">
        <v>36</v>
      </c>
      <c r="E15">
        <v>-3.4360750420000001</v>
      </c>
      <c r="F15" t="b">
        <f>TRUE()</f>
        <v>1</v>
      </c>
      <c r="G15" t="s">
        <v>37</v>
      </c>
    </row>
    <row r="16" spans="1:7">
      <c r="A16" s="1" t="s">
        <v>17</v>
      </c>
      <c r="B16" t="s">
        <v>18</v>
      </c>
      <c r="C16" t="s">
        <v>38</v>
      </c>
      <c r="D16" t="s">
        <v>39</v>
      </c>
      <c r="E16">
        <v>-3.2644280762000002</v>
      </c>
      <c r="F16" t="b">
        <f>TRUE()</f>
        <v>1</v>
      </c>
      <c r="G16" t="s">
        <v>40</v>
      </c>
    </row>
    <row r="17" spans="1:7">
      <c r="A17" s="1" t="s">
        <v>27</v>
      </c>
      <c r="B17" t="s">
        <v>28</v>
      </c>
      <c r="C17" t="s">
        <v>41</v>
      </c>
      <c r="D17" t="s">
        <v>42</v>
      </c>
      <c r="E17">
        <v>-3.1461637669</v>
      </c>
      <c r="F17" t="b">
        <f>TRUE()</f>
        <v>1</v>
      </c>
      <c r="G17" t="s">
        <v>43</v>
      </c>
    </row>
    <row r="18" spans="1:7">
      <c r="A18" s="1" t="s">
        <v>44</v>
      </c>
      <c r="B18" t="s">
        <v>45</v>
      </c>
      <c r="C18" t="s">
        <v>46</v>
      </c>
      <c r="D18" t="s">
        <v>47</v>
      </c>
      <c r="E18">
        <v>-2.7679975548</v>
      </c>
      <c r="F18" t="b">
        <f>TRUE()</f>
        <v>1</v>
      </c>
      <c r="G18" t="s">
        <v>48</v>
      </c>
    </row>
    <row r="19" spans="1:7">
      <c r="A19" s="1" t="s">
        <v>27</v>
      </c>
      <c r="B19" t="s">
        <v>28</v>
      </c>
      <c r="C19" t="s">
        <v>49</v>
      </c>
      <c r="D19" t="s">
        <v>50</v>
      </c>
      <c r="E19">
        <v>-2.7173003669</v>
      </c>
      <c r="F19" t="b">
        <f>TRUE()</f>
        <v>1</v>
      </c>
      <c r="G19" t="s">
        <v>51</v>
      </c>
    </row>
    <row r="20" spans="1:7">
      <c r="A20" s="1" t="s">
        <v>22</v>
      </c>
      <c r="B20" t="s">
        <v>23</v>
      </c>
      <c r="C20" t="s">
        <v>52</v>
      </c>
      <c r="D20" t="s">
        <v>53</v>
      </c>
      <c r="E20">
        <v>-2.5210661201</v>
      </c>
      <c r="F20" t="b">
        <f>TRUE()</f>
        <v>1</v>
      </c>
      <c r="G20" t="s">
        <v>26</v>
      </c>
    </row>
    <row r="21" spans="1:7">
      <c r="A21" s="1" t="s">
        <v>27</v>
      </c>
      <c r="B21" t="s">
        <v>28</v>
      </c>
      <c r="C21" t="s">
        <v>54</v>
      </c>
      <c r="D21" t="s">
        <v>55</v>
      </c>
      <c r="E21">
        <v>-2.3886059093999998</v>
      </c>
      <c r="F21" t="b">
        <f>FALSE()</f>
        <v>0</v>
      </c>
      <c r="G21" t="s">
        <v>31</v>
      </c>
    </row>
    <row r="22" spans="1:7">
      <c r="A22" s="1" t="s">
        <v>27</v>
      </c>
      <c r="B22" t="s">
        <v>28</v>
      </c>
      <c r="C22" t="s">
        <v>56</v>
      </c>
      <c r="D22" t="s">
        <v>57</v>
      </c>
      <c r="E22">
        <v>-2.2552883703000002</v>
      </c>
      <c r="F22" t="b">
        <f>TRUE()</f>
        <v>1</v>
      </c>
      <c r="G22" t="s">
        <v>43</v>
      </c>
    </row>
    <row r="23" spans="1:7">
      <c r="A23" s="1" t="s">
        <v>58</v>
      </c>
      <c r="B23" t="s">
        <v>59</v>
      </c>
      <c r="C23" t="s">
        <v>60</v>
      </c>
      <c r="D23" t="s">
        <v>61</v>
      </c>
      <c r="E23">
        <v>-1.9851768225999999</v>
      </c>
      <c r="F23" t="b">
        <f>FALSE()</f>
        <v>0</v>
      </c>
      <c r="G23" t="s">
        <v>62</v>
      </c>
    </row>
    <row r="24" spans="1:7">
      <c r="A24" s="1" t="s">
        <v>44</v>
      </c>
      <c r="B24" t="s">
        <v>45</v>
      </c>
      <c r="C24" t="s">
        <v>63</v>
      </c>
      <c r="D24" t="s">
        <v>64</v>
      </c>
      <c r="E24">
        <v>-1.6947070168</v>
      </c>
      <c r="F24" t="b">
        <f>FALSE()</f>
        <v>0</v>
      </c>
      <c r="G24" t="s">
        <v>65</v>
      </c>
    </row>
    <row r="25" spans="1:7">
      <c r="A25" s="1" t="s">
        <v>27</v>
      </c>
      <c r="B25" t="s">
        <v>28</v>
      </c>
      <c r="C25" t="s">
        <v>66</v>
      </c>
      <c r="D25" t="s">
        <v>67</v>
      </c>
      <c r="E25">
        <v>-1.6915151608000001</v>
      </c>
      <c r="F25" t="b">
        <f>FALSE()</f>
        <v>0</v>
      </c>
      <c r="G25" t="s">
        <v>68</v>
      </c>
    </row>
    <row r="26" spans="1:7">
      <c r="A26" s="1" t="s">
        <v>27</v>
      </c>
      <c r="B26" t="s">
        <v>28</v>
      </c>
      <c r="C26" t="s">
        <v>69</v>
      </c>
      <c r="D26" t="s">
        <v>70</v>
      </c>
      <c r="E26">
        <v>-1.6731017032</v>
      </c>
      <c r="F26" t="b">
        <f>FALSE()</f>
        <v>0</v>
      </c>
      <c r="G26" t="s">
        <v>43</v>
      </c>
    </row>
    <row r="27" spans="1:7">
      <c r="A27" s="1" t="s">
        <v>44</v>
      </c>
      <c r="B27" t="s">
        <v>45</v>
      </c>
      <c r="C27" t="s">
        <v>71</v>
      </c>
      <c r="D27" t="s">
        <v>72</v>
      </c>
      <c r="E27">
        <v>-1.6139854064000001</v>
      </c>
      <c r="F27" t="b">
        <f>FALSE()</f>
        <v>0</v>
      </c>
      <c r="G27" t="s">
        <v>48</v>
      </c>
    </row>
    <row r="28" spans="1:7">
      <c r="A28" s="1" t="s">
        <v>73</v>
      </c>
      <c r="B28" t="s">
        <v>74</v>
      </c>
      <c r="C28" t="s">
        <v>75</v>
      </c>
      <c r="D28" t="s">
        <v>76</v>
      </c>
      <c r="E28">
        <v>-1.6018184899000001</v>
      </c>
      <c r="F28" t="b">
        <f>FALSE()</f>
        <v>0</v>
      </c>
      <c r="G28" t="s">
        <v>77</v>
      </c>
    </row>
    <row r="29" spans="1:7">
      <c r="A29" s="1" t="s">
        <v>27</v>
      </c>
      <c r="B29" t="s">
        <v>28</v>
      </c>
      <c r="C29" t="s">
        <v>78</v>
      </c>
      <c r="D29" t="s">
        <v>79</v>
      </c>
      <c r="E29">
        <v>-1.5465793658</v>
      </c>
      <c r="F29" t="b">
        <f>FALSE()</f>
        <v>0</v>
      </c>
      <c r="G29" t="s">
        <v>80</v>
      </c>
    </row>
    <row r="30" spans="1:7">
      <c r="A30" s="1" t="s">
        <v>17</v>
      </c>
      <c r="B30" t="s">
        <v>18</v>
      </c>
      <c r="C30" t="s">
        <v>81</v>
      </c>
      <c r="D30" t="s">
        <v>82</v>
      </c>
      <c r="E30">
        <v>-1.4450852863999999</v>
      </c>
      <c r="F30" t="b">
        <f>FALSE()</f>
        <v>0</v>
      </c>
      <c r="G30" t="s">
        <v>83</v>
      </c>
    </row>
    <row r="31" spans="1:7">
      <c r="A31" s="1" t="s">
        <v>17</v>
      </c>
      <c r="B31" t="s">
        <v>18</v>
      </c>
      <c r="C31" t="s">
        <v>84</v>
      </c>
      <c r="D31" t="s">
        <v>85</v>
      </c>
      <c r="E31">
        <v>-1.3840520222999999</v>
      </c>
      <c r="F31" t="b">
        <f>FALSE()</f>
        <v>0</v>
      </c>
      <c r="G31" t="s">
        <v>86</v>
      </c>
    </row>
    <row r="32" spans="1:7">
      <c r="A32" s="1" t="s">
        <v>44</v>
      </c>
      <c r="B32" t="s">
        <v>45</v>
      </c>
      <c r="C32" t="s">
        <v>87</v>
      </c>
      <c r="D32" t="s">
        <v>88</v>
      </c>
      <c r="E32">
        <v>-1.3045463044000001</v>
      </c>
      <c r="F32" t="b">
        <f>FALSE()</f>
        <v>0</v>
      </c>
      <c r="G32" t="s">
        <v>89</v>
      </c>
    </row>
    <row r="33" spans="1:7">
      <c r="A33" s="1" t="s">
        <v>44</v>
      </c>
      <c r="B33" t="s">
        <v>45</v>
      </c>
      <c r="C33" t="s">
        <v>90</v>
      </c>
      <c r="D33" t="s">
        <v>91</v>
      </c>
      <c r="E33">
        <v>-1.2806993387000001</v>
      </c>
      <c r="F33" t="b">
        <f>FALSE()</f>
        <v>0</v>
      </c>
      <c r="G33" t="s">
        <v>92</v>
      </c>
    </row>
    <row r="34" spans="1:7">
      <c r="A34" s="1" t="s">
        <v>22</v>
      </c>
      <c r="B34" t="s">
        <v>23</v>
      </c>
      <c r="C34" t="s">
        <v>93</v>
      </c>
      <c r="D34" t="s">
        <v>94</v>
      </c>
      <c r="E34">
        <v>-1.2259624858</v>
      </c>
      <c r="F34" t="b">
        <f>FALSE()</f>
        <v>0</v>
      </c>
      <c r="G34" t="s">
        <v>21</v>
      </c>
    </row>
    <row r="35" spans="1:7">
      <c r="A35" s="1" t="s">
        <v>17</v>
      </c>
      <c r="B35" t="s">
        <v>18</v>
      </c>
      <c r="C35" t="s">
        <v>95</v>
      </c>
      <c r="D35" t="s">
        <v>96</v>
      </c>
      <c r="E35">
        <v>-1.2151431404999999</v>
      </c>
      <c r="F35" t="b">
        <f>FALSE()</f>
        <v>0</v>
      </c>
      <c r="G35" t="s">
        <v>97</v>
      </c>
    </row>
    <row r="36" spans="1:7">
      <c r="A36" s="1" t="s">
        <v>44</v>
      </c>
      <c r="B36" t="s">
        <v>45</v>
      </c>
      <c r="C36" t="s">
        <v>98</v>
      </c>
      <c r="D36" t="s">
        <v>99</v>
      </c>
      <c r="E36">
        <v>-1.1994984723</v>
      </c>
      <c r="F36" t="b">
        <f>FALSE()</f>
        <v>0</v>
      </c>
      <c r="G36" t="s">
        <v>100</v>
      </c>
    </row>
    <row r="37" spans="1:7">
      <c r="A37" s="1" t="s">
        <v>17</v>
      </c>
      <c r="B37" t="s">
        <v>18</v>
      </c>
      <c r="C37" t="s">
        <v>101</v>
      </c>
      <c r="D37" t="s">
        <v>102</v>
      </c>
      <c r="E37">
        <v>-1.1888328647999999</v>
      </c>
      <c r="F37" t="b">
        <f>FALSE()</f>
        <v>0</v>
      </c>
      <c r="G37" t="s">
        <v>86</v>
      </c>
    </row>
    <row r="38" spans="1:7">
      <c r="A38" s="1" t="s">
        <v>27</v>
      </c>
      <c r="B38" t="s">
        <v>28</v>
      </c>
      <c r="C38" t="s">
        <v>103</v>
      </c>
      <c r="D38" t="s">
        <v>104</v>
      </c>
      <c r="E38">
        <v>-1.1759290630999999</v>
      </c>
      <c r="F38" t="b">
        <f>FALSE()</f>
        <v>0</v>
      </c>
      <c r="G38" t="s">
        <v>31</v>
      </c>
    </row>
    <row r="39" spans="1:7">
      <c r="A39" s="1" t="s">
        <v>27</v>
      </c>
      <c r="B39" t="s">
        <v>28</v>
      </c>
      <c r="C39" t="s">
        <v>105</v>
      </c>
      <c r="D39" t="s">
        <v>106</v>
      </c>
      <c r="E39">
        <v>-1.1624548759</v>
      </c>
      <c r="F39" t="b">
        <f>FALSE()</f>
        <v>0</v>
      </c>
      <c r="G39" t="s">
        <v>31</v>
      </c>
    </row>
    <row r="40" spans="1:7">
      <c r="A40" s="1" t="s">
        <v>44</v>
      </c>
      <c r="B40" t="s">
        <v>45</v>
      </c>
      <c r="C40" t="s">
        <v>107</v>
      </c>
      <c r="D40" t="s">
        <v>108</v>
      </c>
      <c r="E40">
        <v>-1.1397516446</v>
      </c>
      <c r="F40" t="b">
        <f>FALSE()</f>
        <v>0</v>
      </c>
      <c r="G40" t="s">
        <v>109</v>
      </c>
    </row>
    <row r="41" spans="1:7">
      <c r="A41" s="1" t="s">
        <v>22</v>
      </c>
      <c r="B41" t="s">
        <v>23</v>
      </c>
      <c r="C41" t="s">
        <v>110</v>
      </c>
      <c r="D41" t="s">
        <v>111</v>
      </c>
      <c r="E41">
        <v>-1.1391812799000001</v>
      </c>
      <c r="F41" t="b">
        <f>FALSE()</f>
        <v>0</v>
      </c>
      <c r="G41" t="s">
        <v>112</v>
      </c>
    </row>
    <row r="42" spans="1:7">
      <c r="A42" s="1" t="s">
        <v>44</v>
      </c>
      <c r="B42" t="s">
        <v>45</v>
      </c>
      <c r="C42" t="s">
        <v>113</v>
      </c>
      <c r="D42" t="s">
        <v>114</v>
      </c>
      <c r="E42">
        <v>-1.1272411484</v>
      </c>
      <c r="F42" t="b">
        <f>FALSE()</f>
        <v>0</v>
      </c>
      <c r="G42" t="s">
        <v>115</v>
      </c>
    </row>
    <row r="43" spans="1:7">
      <c r="A43" s="1" t="s">
        <v>27</v>
      </c>
      <c r="B43" t="s">
        <v>28</v>
      </c>
      <c r="C43" t="s">
        <v>116</v>
      </c>
      <c r="D43" t="s">
        <v>117</v>
      </c>
      <c r="E43">
        <v>-1.1178112526999999</v>
      </c>
      <c r="F43" t="b">
        <f>FALSE()</f>
        <v>0</v>
      </c>
      <c r="G43" t="s">
        <v>118</v>
      </c>
    </row>
    <row r="44" spans="1:7">
      <c r="A44" s="1" t="s">
        <v>17</v>
      </c>
      <c r="B44" t="s">
        <v>18</v>
      </c>
      <c r="C44" t="s">
        <v>119</v>
      </c>
      <c r="D44" t="s">
        <v>120</v>
      </c>
      <c r="E44">
        <v>-1.0410184023</v>
      </c>
      <c r="F44" t="b">
        <f>FALSE()</f>
        <v>0</v>
      </c>
      <c r="G44" t="s">
        <v>86</v>
      </c>
    </row>
    <row r="45" spans="1:7">
      <c r="A45" s="1" t="s">
        <v>44</v>
      </c>
      <c r="B45" t="s">
        <v>45</v>
      </c>
      <c r="C45" t="s">
        <v>121</v>
      </c>
      <c r="D45" t="s">
        <v>122</v>
      </c>
      <c r="E45">
        <v>-1.020186764</v>
      </c>
      <c r="F45" t="b">
        <f>FALSE()</f>
        <v>0</v>
      </c>
      <c r="G45" t="s">
        <v>123</v>
      </c>
    </row>
    <row r="46" spans="1:7">
      <c r="A46" s="1" t="s">
        <v>27</v>
      </c>
      <c r="B46" t="s">
        <v>28</v>
      </c>
      <c r="C46" t="s">
        <v>124</v>
      </c>
      <c r="D46" t="s">
        <v>125</v>
      </c>
      <c r="E46">
        <v>-1.0041894230999999</v>
      </c>
      <c r="F46" t="b">
        <f>FALSE()</f>
        <v>0</v>
      </c>
      <c r="G46" t="s">
        <v>126</v>
      </c>
    </row>
    <row r="47" spans="1:7">
      <c r="A47" s="1" t="s">
        <v>127</v>
      </c>
      <c r="B47" t="s">
        <v>128</v>
      </c>
      <c r="C47" t="s">
        <v>129</v>
      </c>
      <c r="D47" t="s">
        <v>130</v>
      </c>
      <c r="E47">
        <v>1.0510580127</v>
      </c>
      <c r="F47" t="b">
        <f>FALSE()</f>
        <v>0</v>
      </c>
      <c r="G47" t="s">
        <v>131</v>
      </c>
    </row>
    <row r="48" spans="1:7">
      <c r="A48" s="1" t="s">
        <v>17</v>
      </c>
      <c r="B48" t="s">
        <v>18</v>
      </c>
      <c r="C48" t="s">
        <v>132</v>
      </c>
      <c r="D48" t="s">
        <v>133</v>
      </c>
      <c r="E48">
        <v>1.0578897549999999</v>
      </c>
      <c r="F48" t="b">
        <f>FALSE()</f>
        <v>0</v>
      </c>
      <c r="G48" t="s">
        <v>134</v>
      </c>
    </row>
    <row r="49" spans="1:7">
      <c r="A49" s="1" t="s">
        <v>22</v>
      </c>
      <c r="B49" t="s">
        <v>23</v>
      </c>
      <c r="C49" t="s">
        <v>135</v>
      </c>
      <c r="D49" t="s">
        <v>136</v>
      </c>
      <c r="E49">
        <v>1.0600827472000001</v>
      </c>
      <c r="F49" t="b">
        <f>FALSE()</f>
        <v>0</v>
      </c>
      <c r="G49" t="s">
        <v>21</v>
      </c>
    </row>
    <row r="50" spans="1:7">
      <c r="A50" s="1" t="s">
        <v>27</v>
      </c>
      <c r="B50" t="s">
        <v>28</v>
      </c>
      <c r="C50" t="s">
        <v>137</v>
      </c>
      <c r="D50" t="s">
        <v>138</v>
      </c>
      <c r="E50">
        <v>1.0989673892</v>
      </c>
      <c r="F50" t="b">
        <f>FALSE()</f>
        <v>0</v>
      </c>
      <c r="G50" t="s">
        <v>68</v>
      </c>
    </row>
    <row r="51" spans="1:7">
      <c r="A51" s="1" t="s">
        <v>17</v>
      </c>
      <c r="B51" t="s">
        <v>18</v>
      </c>
      <c r="C51" t="s">
        <v>139</v>
      </c>
      <c r="D51" t="s">
        <v>140</v>
      </c>
      <c r="E51">
        <v>1.1223815706</v>
      </c>
      <c r="F51" t="b">
        <f>FALSE()</f>
        <v>0</v>
      </c>
      <c r="G51" t="s">
        <v>141</v>
      </c>
    </row>
    <row r="52" spans="1:7">
      <c r="A52" s="1" t="s">
        <v>27</v>
      </c>
      <c r="B52" t="s">
        <v>28</v>
      </c>
      <c r="C52" t="s">
        <v>142</v>
      </c>
      <c r="D52" t="s">
        <v>143</v>
      </c>
      <c r="E52">
        <v>1.2155807267000001</v>
      </c>
      <c r="F52" t="b">
        <f>FALSE()</f>
        <v>0</v>
      </c>
      <c r="G52" t="s">
        <v>68</v>
      </c>
    </row>
    <row r="53" spans="1:7">
      <c r="A53" s="1" t="s">
        <v>127</v>
      </c>
      <c r="B53" t="s">
        <v>128</v>
      </c>
      <c r="C53" t="s">
        <v>144</v>
      </c>
      <c r="D53" t="s">
        <v>145</v>
      </c>
      <c r="E53">
        <v>1.2313360103</v>
      </c>
      <c r="F53" t="b">
        <f>FALSE()</f>
        <v>0</v>
      </c>
      <c r="G53" t="s">
        <v>146</v>
      </c>
    </row>
    <row r="54" spans="1:7">
      <c r="A54" s="1" t="s">
        <v>127</v>
      </c>
      <c r="B54" t="s">
        <v>128</v>
      </c>
      <c r="C54" t="s">
        <v>147</v>
      </c>
      <c r="D54" t="s">
        <v>148</v>
      </c>
      <c r="E54">
        <v>1.2559627305000001</v>
      </c>
      <c r="F54" t="b">
        <f>FALSE()</f>
        <v>0</v>
      </c>
      <c r="G54" t="s">
        <v>149</v>
      </c>
    </row>
    <row r="55" spans="1:7">
      <c r="A55" s="1" t="s">
        <v>44</v>
      </c>
      <c r="B55" t="s">
        <v>45</v>
      </c>
      <c r="C55" t="s">
        <v>150</v>
      </c>
      <c r="D55" t="s">
        <v>151</v>
      </c>
      <c r="E55">
        <v>1.2933390422</v>
      </c>
      <c r="F55" t="b">
        <f>FALSE()</f>
        <v>0</v>
      </c>
      <c r="G55" t="s">
        <v>152</v>
      </c>
    </row>
    <row r="56" spans="1:7">
      <c r="A56" s="1" t="s">
        <v>44</v>
      </c>
      <c r="B56" t="s">
        <v>45</v>
      </c>
      <c r="C56" t="s">
        <v>153</v>
      </c>
      <c r="D56" t="s">
        <v>154</v>
      </c>
      <c r="E56">
        <v>1.3955141449999999</v>
      </c>
      <c r="F56" t="b">
        <f>FALSE()</f>
        <v>0</v>
      </c>
      <c r="G56" t="s">
        <v>92</v>
      </c>
    </row>
    <row r="57" spans="1:7">
      <c r="A57" s="1" t="s">
        <v>27</v>
      </c>
      <c r="B57" t="s">
        <v>28</v>
      </c>
      <c r="C57" t="s">
        <v>155</v>
      </c>
      <c r="D57" t="s">
        <v>156</v>
      </c>
      <c r="E57">
        <v>1.3963138664999999</v>
      </c>
      <c r="F57" t="b">
        <f>FALSE()</f>
        <v>0</v>
      </c>
      <c r="G57" t="s">
        <v>157</v>
      </c>
    </row>
    <row r="58" spans="1:7">
      <c r="A58" s="1" t="s">
        <v>44</v>
      </c>
      <c r="B58" t="s">
        <v>45</v>
      </c>
      <c r="C58" t="s">
        <v>158</v>
      </c>
      <c r="D58" t="s">
        <v>159</v>
      </c>
      <c r="E58">
        <v>1.435223897</v>
      </c>
      <c r="F58" t="b">
        <f>FALSE()</f>
        <v>0</v>
      </c>
      <c r="G58" t="s">
        <v>123</v>
      </c>
    </row>
    <row r="59" spans="1:7">
      <c r="A59" s="1" t="s">
        <v>160</v>
      </c>
      <c r="B59" t="s">
        <v>161</v>
      </c>
      <c r="C59" t="s">
        <v>162</v>
      </c>
      <c r="D59" t="s">
        <v>163</v>
      </c>
      <c r="E59">
        <v>1.4628652137</v>
      </c>
      <c r="F59" t="b">
        <f>FALSE()</f>
        <v>0</v>
      </c>
      <c r="G59" t="s">
        <v>164</v>
      </c>
    </row>
    <row r="60" spans="1:7">
      <c r="A60" s="1" t="s">
        <v>27</v>
      </c>
      <c r="B60" t="s">
        <v>28</v>
      </c>
      <c r="C60" t="s">
        <v>165</v>
      </c>
      <c r="D60" t="s">
        <v>166</v>
      </c>
      <c r="E60">
        <v>1.5622087521000001</v>
      </c>
      <c r="F60" t="b">
        <f>FALSE()</f>
        <v>0</v>
      </c>
      <c r="G60" t="s">
        <v>68</v>
      </c>
    </row>
    <row r="61" spans="1:7">
      <c r="A61" s="1" t="s">
        <v>17</v>
      </c>
      <c r="B61" t="s">
        <v>18</v>
      </c>
      <c r="C61" t="s">
        <v>167</v>
      </c>
      <c r="D61" t="s">
        <v>168</v>
      </c>
      <c r="E61">
        <v>1.6110516699999999</v>
      </c>
      <c r="F61" t="b">
        <f>FALSE()</f>
        <v>0</v>
      </c>
      <c r="G61" t="s">
        <v>141</v>
      </c>
    </row>
    <row r="62" spans="1:7">
      <c r="A62" s="1" t="s">
        <v>22</v>
      </c>
      <c r="B62" t="s">
        <v>23</v>
      </c>
      <c r="C62" t="s">
        <v>169</v>
      </c>
      <c r="D62" t="s">
        <v>170</v>
      </c>
      <c r="E62">
        <v>1.7265667706000001</v>
      </c>
      <c r="F62" t="b">
        <f>FALSE()</f>
        <v>0</v>
      </c>
      <c r="G62" t="s">
        <v>26</v>
      </c>
    </row>
    <row r="63" spans="1:7">
      <c r="A63" s="1" t="s">
        <v>160</v>
      </c>
      <c r="B63" t="s">
        <v>161</v>
      </c>
      <c r="C63" t="s">
        <v>171</v>
      </c>
      <c r="D63" t="s">
        <v>172</v>
      </c>
      <c r="E63">
        <v>1.8059594817</v>
      </c>
      <c r="F63" t="b">
        <f>FALSE()</f>
        <v>0</v>
      </c>
      <c r="G63" t="s">
        <v>173</v>
      </c>
    </row>
    <row r="64" spans="1:7">
      <c r="A64" s="1" t="s">
        <v>160</v>
      </c>
      <c r="B64" t="s">
        <v>161</v>
      </c>
      <c r="C64" t="s">
        <v>174</v>
      </c>
      <c r="D64" t="s">
        <v>175</v>
      </c>
      <c r="E64">
        <v>1.8959781539</v>
      </c>
      <c r="F64" t="b">
        <f>FALSE()</f>
        <v>0</v>
      </c>
      <c r="G64" t="s">
        <v>176</v>
      </c>
    </row>
    <row r="65" spans="1:7">
      <c r="A65" s="1" t="s">
        <v>27</v>
      </c>
      <c r="B65" t="s">
        <v>28</v>
      </c>
      <c r="C65" t="s">
        <v>177</v>
      </c>
      <c r="D65" t="s">
        <v>178</v>
      </c>
      <c r="E65">
        <v>1.915399334</v>
      </c>
      <c r="F65" t="b">
        <f>FALSE()</f>
        <v>0</v>
      </c>
      <c r="G65" t="s">
        <v>179</v>
      </c>
    </row>
    <row r="66" spans="1:7">
      <c r="A66" s="1" t="s">
        <v>17</v>
      </c>
      <c r="B66" t="s">
        <v>18</v>
      </c>
      <c r="C66" t="s">
        <v>180</v>
      </c>
      <c r="D66" t="s">
        <v>181</v>
      </c>
      <c r="E66">
        <v>1.9208841759999999</v>
      </c>
      <c r="F66" t="b">
        <f>FALSE()</f>
        <v>0</v>
      </c>
      <c r="G66" t="s">
        <v>182</v>
      </c>
    </row>
    <row r="67" spans="1:7">
      <c r="A67" s="1" t="s">
        <v>58</v>
      </c>
      <c r="B67" t="s">
        <v>59</v>
      </c>
      <c r="C67" t="s">
        <v>183</v>
      </c>
      <c r="D67" t="s">
        <v>184</v>
      </c>
      <c r="E67">
        <v>2.048733532</v>
      </c>
      <c r="F67" t="b">
        <f>TRUE()</f>
        <v>1</v>
      </c>
      <c r="G67" t="s">
        <v>185</v>
      </c>
    </row>
    <row r="68" spans="1:7">
      <c r="A68" s="1" t="s">
        <v>17</v>
      </c>
      <c r="B68" t="s">
        <v>18</v>
      </c>
      <c r="C68" t="s">
        <v>186</v>
      </c>
      <c r="D68" t="s">
        <v>187</v>
      </c>
      <c r="E68">
        <v>2.0761132565999998</v>
      </c>
      <c r="F68" t="b">
        <f>TRUE()</f>
        <v>1</v>
      </c>
      <c r="G68" t="s">
        <v>188</v>
      </c>
    </row>
    <row r="69" spans="1:7">
      <c r="A69" s="1" t="s">
        <v>27</v>
      </c>
      <c r="B69" t="s">
        <v>28</v>
      </c>
      <c r="C69" t="s">
        <v>189</v>
      </c>
      <c r="D69" t="s">
        <v>190</v>
      </c>
      <c r="E69">
        <v>2.1289013658</v>
      </c>
      <c r="F69" t="b">
        <f>TRUE()</f>
        <v>1</v>
      </c>
      <c r="G69" t="s">
        <v>191</v>
      </c>
    </row>
    <row r="70" spans="1:7">
      <c r="A70" s="1" t="s">
        <v>44</v>
      </c>
      <c r="B70" t="s">
        <v>45</v>
      </c>
      <c r="C70" t="s">
        <v>192</v>
      </c>
      <c r="D70" t="s">
        <v>193</v>
      </c>
      <c r="E70">
        <v>2.1316369392999999</v>
      </c>
      <c r="F70" t="b">
        <f>TRUE()</f>
        <v>1</v>
      </c>
      <c r="G70" t="s">
        <v>194</v>
      </c>
    </row>
    <row r="71" spans="1:7">
      <c r="A71" s="1" t="s">
        <v>44</v>
      </c>
      <c r="B71" t="s">
        <v>45</v>
      </c>
      <c r="C71" t="s">
        <v>195</v>
      </c>
      <c r="D71" t="s">
        <v>196</v>
      </c>
      <c r="E71">
        <v>2.1351366418</v>
      </c>
      <c r="F71" t="b">
        <f>TRUE()</f>
        <v>1</v>
      </c>
      <c r="G71" t="s">
        <v>92</v>
      </c>
    </row>
    <row r="72" spans="1:7">
      <c r="A72" s="1" t="s">
        <v>17</v>
      </c>
      <c r="B72" t="s">
        <v>18</v>
      </c>
      <c r="C72" t="s">
        <v>197</v>
      </c>
      <c r="D72" t="s">
        <v>198</v>
      </c>
      <c r="E72">
        <v>2.1519610647</v>
      </c>
      <c r="F72" t="b">
        <f>TRUE()</f>
        <v>1</v>
      </c>
      <c r="G72" t="s">
        <v>188</v>
      </c>
    </row>
    <row r="73" spans="1:7">
      <c r="A73" s="1" t="s">
        <v>17</v>
      </c>
      <c r="B73" t="s">
        <v>18</v>
      </c>
      <c r="C73" t="s">
        <v>199</v>
      </c>
      <c r="D73" t="s">
        <v>200</v>
      </c>
      <c r="E73">
        <v>2.2128867155999998</v>
      </c>
      <c r="F73" t="b">
        <f>TRUE()</f>
        <v>1</v>
      </c>
      <c r="G73" t="s">
        <v>141</v>
      </c>
    </row>
    <row r="74" spans="1:7">
      <c r="A74" s="1" t="s">
        <v>44</v>
      </c>
      <c r="B74" t="s">
        <v>45</v>
      </c>
      <c r="C74" t="s">
        <v>201</v>
      </c>
      <c r="D74" t="s">
        <v>202</v>
      </c>
      <c r="E74">
        <v>2.3098165158000001</v>
      </c>
      <c r="F74" t="b">
        <f>TRUE()</f>
        <v>1</v>
      </c>
      <c r="G74" t="s">
        <v>92</v>
      </c>
    </row>
    <row r="75" spans="1:7">
      <c r="A75" s="1" t="s">
        <v>73</v>
      </c>
      <c r="B75" t="s">
        <v>74</v>
      </c>
      <c r="C75" t="s">
        <v>203</v>
      </c>
      <c r="D75" t="s">
        <v>204</v>
      </c>
      <c r="E75">
        <v>2.3258569083</v>
      </c>
      <c r="F75" t="b">
        <f>FALSE()</f>
        <v>0</v>
      </c>
      <c r="G75" t="s">
        <v>77</v>
      </c>
    </row>
    <row r="76" spans="1:7">
      <c r="A76" s="1" t="s">
        <v>27</v>
      </c>
      <c r="B76" t="s">
        <v>28</v>
      </c>
      <c r="C76" t="s">
        <v>205</v>
      </c>
      <c r="D76" t="s">
        <v>206</v>
      </c>
      <c r="E76">
        <v>2.3357843463000001</v>
      </c>
      <c r="F76" t="b">
        <f>TRUE()</f>
        <v>1</v>
      </c>
      <c r="G76" t="s">
        <v>80</v>
      </c>
    </row>
    <row r="77" spans="1:7">
      <c r="A77" s="1" t="s">
        <v>27</v>
      </c>
      <c r="B77" t="s">
        <v>28</v>
      </c>
      <c r="C77" t="s">
        <v>207</v>
      </c>
      <c r="D77" t="s">
        <v>208</v>
      </c>
      <c r="E77">
        <v>2.3607447618999999</v>
      </c>
      <c r="F77" t="b">
        <f>TRUE()</f>
        <v>1</v>
      </c>
      <c r="G77" t="s">
        <v>179</v>
      </c>
    </row>
    <row r="78" spans="1:7">
      <c r="A78" s="1" t="s">
        <v>27</v>
      </c>
      <c r="B78" t="s">
        <v>28</v>
      </c>
      <c r="C78" t="s">
        <v>209</v>
      </c>
      <c r="D78" t="s">
        <v>210</v>
      </c>
      <c r="E78">
        <v>2.4080903715000002</v>
      </c>
      <c r="F78" t="b">
        <f>TRUE()</f>
        <v>1</v>
      </c>
      <c r="G78" t="s">
        <v>80</v>
      </c>
    </row>
    <row r="79" spans="1:7">
      <c r="A79" s="1" t="s">
        <v>44</v>
      </c>
      <c r="B79" t="s">
        <v>45</v>
      </c>
      <c r="C79" t="s">
        <v>211</v>
      </c>
      <c r="D79" t="s">
        <v>212</v>
      </c>
      <c r="E79">
        <v>2.4360619403000001</v>
      </c>
      <c r="F79" t="b">
        <f>TRUE()</f>
        <v>1</v>
      </c>
      <c r="G79" t="s">
        <v>92</v>
      </c>
    </row>
    <row r="80" spans="1:7">
      <c r="A80" s="1" t="s">
        <v>22</v>
      </c>
      <c r="B80" t="s">
        <v>23</v>
      </c>
      <c r="C80" t="s">
        <v>213</v>
      </c>
      <c r="D80" t="s">
        <v>214</v>
      </c>
      <c r="E80">
        <v>2.4361787274000002</v>
      </c>
      <c r="F80" t="b">
        <f>TRUE()</f>
        <v>1</v>
      </c>
      <c r="G80" t="s">
        <v>21</v>
      </c>
    </row>
    <row r="81" spans="1:7">
      <c r="A81" s="1" t="s">
        <v>27</v>
      </c>
      <c r="B81" t="s">
        <v>28</v>
      </c>
      <c r="C81" t="s">
        <v>215</v>
      </c>
      <c r="D81" t="s">
        <v>216</v>
      </c>
      <c r="E81">
        <v>2.5343320014000001</v>
      </c>
      <c r="F81" t="b">
        <f>TRUE()</f>
        <v>1</v>
      </c>
      <c r="G81" t="s">
        <v>118</v>
      </c>
    </row>
    <row r="82" spans="1:7">
      <c r="A82" s="1" t="s">
        <v>44</v>
      </c>
      <c r="B82" t="s">
        <v>45</v>
      </c>
      <c r="C82" t="s">
        <v>217</v>
      </c>
      <c r="D82" t="s">
        <v>218</v>
      </c>
      <c r="E82">
        <v>2.7868031172999999</v>
      </c>
      <c r="F82" t="b">
        <f>TRUE()</f>
        <v>1</v>
      </c>
      <c r="G82" t="s">
        <v>219</v>
      </c>
    </row>
    <row r="83" spans="1:7">
      <c r="A83" s="1" t="s">
        <v>27</v>
      </c>
      <c r="B83" t="s">
        <v>28</v>
      </c>
      <c r="C83" t="s">
        <v>220</v>
      </c>
      <c r="D83" t="s">
        <v>221</v>
      </c>
      <c r="E83">
        <v>2.8529528479000001</v>
      </c>
      <c r="F83" t="b">
        <f>TRUE()</f>
        <v>1</v>
      </c>
      <c r="G83" t="s">
        <v>31</v>
      </c>
    </row>
    <row r="84" spans="1:7">
      <c r="A84" s="1" t="s">
        <v>44</v>
      </c>
      <c r="B84" t="s">
        <v>45</v>
      </c>
      <c r="C84" t="s">
        <v>222</v>
      </c>
      <c r="D84" t="s">
        <v>223</v>
      </c>
      <c r="E84">
        <v>3.4342186694999999</v>
      </c>
      <c r="F84" t="b">
        <f>TRUE()</f>
        <v>1</v>
      </c>
      <c r="G84" t="s">
        <v>219</v>
      </c>
    </row>
    <row r="85" spans="1:7">
      <c r="A85" s="1" t="s">
        <v>27</v>
      </c>
      <c r="B85" t="s">
        <v>28</v>
      </c>
      <c r="C85" t="s">
        <v>224</v>
      </c>
      <c r="D85" t="s">
        <v>225</v>
      </c>
      <c r="E85">
        <v>3.4729272470999999</v>
      </c>
      <c r="F85" t="b">
        <f>TRUE()</f>
        <v>1</v>
      </c>
      <c r="G85" t="s">
        <v>191</v>
      </c>
    </row>
    <row r="86" spans="1:7">
      <c r="A86" s="1" t="s">
        <v>27</v>
      </c>
      <c r="B86" t="s">
        <v>28</v>
      </c>
      <c r="C86" t="s">
        <v>226</v>
      </c>
      <c r="D86" t="s">
        <v>227</v>
      </c>
      <c r="E86">
        <v>3.9491203686</v>
      </c>
      <c r="F86" t="b">
        <f>TRUE()</f>
        <v>1</v>
      </c>
      <c r="G86" t="s">
        <v>157</v>
      </c>
    </row>
    <row r="87" spans="1:7">
      <c r="A87" s="1" t="s">
        <v>27</v>
      </c>
      <c r="B87" t="s">
        <v>28</v>
      </c>
      <c r="C87" t="s">
        <v>228</v>
      </c>
      <c r="D87" t="s">
        <v>229</v>
      </c>
      <c r="E87">
        <v>3.9570786995999998</v>
      </c>
      <c r="F87" t="b">
        <f>TRUE()</f>
        <v>1</v>
      </c>
      <c r="G87" t="s">
        <v>230</v>
      </c>
    </row>
    <row r="88" spans="1:7">
      <c r="A88" s="1" t="s">
        <v>27</v>
      </c>
      <c r="B88" t="s">
        <v>28</v>
      </c>
      <c r="C88" t="s">
        <v>231</v>
      </c>
      <c r="D88" t="s">
        <v>232</v>
      </c>
      <c r="E88">
        <v>4.0216519117000002</v>
      </c>
      <c r="F88" t="b">
        <f>TRUE()</f>
        <v>1</v>
      </c>
      <c r="G88" t="s">
        <v>157</v>
      </c>
    </row>
    <row r="89" spans="1:7">
      <c r="A89" s="1" t="s">
        <v>17</v>
      </c>
      <c r="B89" t="s">
        <v>18</v>
      </c>
      <c r="C89" t="s">
        <v>233</v>
      </c>
      <c r="D89" t="s">
        <v>234</v>
      </c>
      <c r="E89">
        <v>4.1267346857999998</v>
      </c>
      <c r="F89" t="b">
        <f>TRUE()</f>
        <v>1</v>
      </c>
      <c r="G89" t="s">
        <v>235</v>
      </c>
    </row>
    <row r="90" spans="1:7">
      <c r="A90" s="1" t="s">
        <v>27</v>
      </c>
      <c r="B90" t="s">
        <v>28</v>
      </c>
      <c r="C90" t="s">
        <v>236</v>
      </c>
      <c r="D90" t="s">
        <v>237</v>
      </c>
      <c r="E90">
        <v>4.6604906350000004</v>
      </c>
      <c r="F90" t="b">
        <f>TRUE()</f>
        <v>1</v>
      </c>
      <c r="G90" t="s">
        <v>191</v>
      </c>
    </row>
    <row r="91" spans="1:7">
      <c r="A91" s="1" t="s">
        <v>27</v>
      </c>
      <c r="B91" t="s">
        <v>28</v>
      </c>
      <c r="C91" t="s">
        <v>238</v>
      </c>
      <c r="D91" t="s">
        <v>239</v>
      </c>
      <c r="E91">
        <v>5.4425051653000001</v>
      </c>
      <c r="F91" t="b">
        <f>TRUE()</f>
        <v>1</v>
      </c>
      <c r="G91" t="s">
        <v>118</v>
      </c>
    </row>
    <row r="92" spans="1:7">
      <c r="A92" s="1" t="s">
        <v>27</v>
      </c>
      <c r="B92" t="s">
        <v>28</v>
      </c>
      <c r="C92" t="s">
        <v>240</v>
      </c>
      <c r="D92" t="s">
        <v>241</v>
      </c>
      <c r="E92">
        <v>5.5715164428000001</v>
      </c>
      <c r="F92" t="b">
        <f>TRUE()</f>
        <v>1</v>
      </c>
      <c r="G92" t="s">
        <v>242</v>
      </c>
    </row>
    <row r="93" spans="1:7">
      <c r="A93" s="1" t="s">
        <v>160</v>
      </c>
      <c r="B93" t="s">
        <v>161</v>
      </c>
      <c r="C93" t="s">
        <v>243</v>
      </c>
      <c r="D93" t="s">
        <v>244</v>
      </c>
      <c r="E93">
        <v>5.6662800146999999</v>
      </c>
      <c r="F93" t="b">
        <f>TRUE()</f>
        <v>1</v>
      </c>
      <c r="G93" t="s">
        <v>176</v>
      </c>
    </row>
    <row r="94" spans="1:7">
      <c r="A94" s="1" t="s">
        <v>27</v>
      </c>
      <c r="B94" t="s">
        <v>28</v>
      </c>
      <c r="C94" t="s">
        <v>245</v>
      </c>
      <c r="D94" t="s">
        <v>246</v>
      </c>
      <c r="E94">
        <v>5.7838588703999996</v>
      </c>
      <c r="F94" t="b">
        <f>TRUE()</f>
        <v>1</v>
      </c>
      <c r="G94" t="s">
        <v>191</v>
      </c>
    </row>
    <row r="95" spans="1:7">
      <c r="A95" s="1" t="s">
        <v>27</v>
      </c>
      <c r="B95" t="s">
        <v>28</v>
      </c>
      <c r="C95" t="s">
        <v>247</v>
      </c>
      <c r="D95" t="s">
        <v>248</v>
      </c>
      <c r="E95">
        <v>7.2947330304999998</v>
      </c>
      <c r="F95" t="b">
        <f>TRUE()</f>
        <v>1</v>
      </c>
      <c r="G95" t="s">
        <v>31</v>
      </c>
    </row>
    <row r="96" spans="1:7">
      <c r="A96" s="1" t="s">
        <v>27</v>
      </c>
      <c r="B96" t="s">
        <v>28</v>
      </c>
      <c r="C96" t="s">
        <v>249</v>
      </c>
      <c r="D96" t="s">
        <v>250</v>
      </c>
      <c r="E96">
        <v>7.4215979527</v>
      </c>
      <c r="F96" t="b">
        <f>TRUE()</f>
        <v>1</v>
      </c>
      <c r="G96" t="s">
        <v>242</v>
      </c>
    </row>
    <row r="97" spans="1:7">
      <c r="A97" s="1" t="s">
        <v>127</v>
      </c>
      <c r="B97" t="s">
        <v>128</v>
      </c>
      <c r="C97" t="s">
        <v>251</v>
      </c>
      <c r="D97" t="s">
        <v>252</v>
      </c>
      <c r="E97">
        <v>7.9234192007999997</v>
      </c>
      <c r="F97" t="b">
        <f>TRUE()</f>
        <v>1</v>
      </c>
      <c r="G97" t="s">
        <v>253</v>
      </c>
    </row>
    <row r="98" spans="1:7">
      <c r="A98" s="1" t="s">
        <v>127</v>
      </c>
      <c r="B98" t="s">
        <v>128</v>
      </c>
      <c r="C98" t="s">
        <v>254</v>
      </c>
      <c r="D98" t="s">
        <v>255</v>
      </c>
      <c r="E98">
        <v>9.8759462566000007</v>
      </c>
      <c r="F98" t="b">
        <f>TRUE()</f>
        <v>1</v>
      </c>
      <c r="G98" t="s">
        <v>146</v>
      </c>
    </row>
    <row r="99" spans="1:7">
      <c r="A99" s="1" t="s">
        <v>127</v>
      </c>
      <c r="B99" t="s">
        <v>128</v>
      </c>
      <c r="C99" t="s">
        <v>256</v>
      </c>
      <c r="D99" t="s">
        <v>257</v>
      </c>
      <c r="E99">
        <v>14.076490505700001</v>
      </c>
      <c r="F99" t="b">
        <f>TRUE()</f>
        <v>1</v>
      </c>
      <c r="G99" t="s">
        <v>253</v>
      </c>
    </row>
    <row r="100" spans="1:7">
      <c r="A100" s="1" t="s">
        <v>127</v>
      </c>
      <c r="B100" t="s">
        <v>128</v>
      </c>
      <c r="C100" t="s">
        <v>258</v>
      </c>
      <c r="D100" t="s">
        <v>259</v>
      </c>
      <c r="E100">
        <v>28.8507380838</v>
      </c>
      <c r="F100" t="b">
        <f>TRUE()</f>
        <v>1</v>
      </c>
      <c r="G100" t="s">
        <v>253</v>
      </c>
    </row>
    <row r="101" spans="1:7">
      <c r="A101"/>
    </row>
    <row r="102" spans="1:7">
      <c r="A102" s="5" t="s">
        <v>260</v>
      </c>
    </row>
    <row r="103" spans="1:7">
      <c r="A103" s="1" t="s">
        <v>261</v>
      </c>
      <c r="B103" t="s">
        <v>262</v>
      </c>
      <c r="C103" t="s">
        <v>263</v>
      </c>
      <c r="D103" t="s">
        <v>264</v>
      </c>
      <c r="E103">
        <v>-8.121260092</v>
      </c>
      <c r="F103" t="b">
        <f>TRUE()</f>
        <v>1</v>
      </c>
      <c r="G103" t="s">
        <v>265</v>
      </c>
    </row>
    <row r="104" spans="1:7">
      <c r="A104" s="1" t="s">
        <v>261</v>
      </c>
      <c r="B104" t="s">
        <v>262</v>
      </c>
      <c r="C104" t="s">
        <v>266</v>
      </c>
      <c r="D104" t="s">
        <v>267</v>
      </c>
      <c r="E104">
        <v>-6.0511349704999997</v>
      </c>
      <c r="F104" t="b">
        <f>TRUE()</f>
        <v>1</v>
      </c>
      <c r="G104" t="s">
        <v>265</v>
      </c>
    </row>
    <row r="105" spans="1:7">
      <c r="A105" s="1" t="s">
        <v>268</v>
      </c>
      <c r="B105" t="s">
        <v>269</v>
      </c>
      <c r="C105" t="s">
        <v>270</v>
      </c>
      <c r="D105" t="s">
        <v>271</v>
      </c>
      <c r="E105">
        <v>-5.2549330007000004</v>
      </c>
      <c r="F105" t="b">
        <f>TRUE()</f>
        <v>1</v>
      </c>
      <c r="G105" t="s">
        <v>272</v>
      </c>
    </row>
    <row r="106" spans="1:7">
      <c r="A106" s="1" t="s">
        <v>261</v>
      </c>
      <c r="B106" t="s">
        <v>262</v>
      </c>
      <c r="C106" t="s">
        <v>273</v>
      </c>
      <c r="D106" t="s">
        <v>274</v>
      </c>
      <c r="E106">
        <v>-4.8966421142999996</v>
      </c>
      <c r="F106" t="b">
        <f>TRUE()</f>
        <v>1</v>
      </c>
      <c r="G106" t="s">
        <v>275</v>
      </c>
    </row>
    <row r="107" spans="1:7">
      <c r="A107" s="1" t="s">
        <v>268</v>
      </c>
      <c r="B107" t="s">
        <v>269</v>
      </c>
      <c r="C107" t="s">
        <v>276</v>
      </c>
      <c r="D107" t="s">
        <v>277</v>
      </c>
      <c r="E107">
        <v>-4.3941380451000001</v>
      </c>
      <c r="F107" t="b">
        <f>TRUE()</f>
        <v>1</v>
      </c>
      <c r="G107" t="s">
        <v>278</v>
      </c>
    </row>
    <row r="108" spans="1:7">
      <c r="A108" s="1" t="s">
        <v>261</v>
      </c>
      <c r="B108" t="s">
        <v>262</v>
      </c>
      <c r="C108" t="s">
        <v>279</v>
      </c>
      <c r="D108" t="s">
        <v>280</v>
      </c>
      <c r="E108">
        <v>-4.1993035860000001</v>
      </c>
      <c r="F108" t="b">
        <f>TRUE()</f>
        <v>1</v>
      </c>
      <c r="G108" t="s">
        <v>281</v>
      </c>
    </row>
    <row r="109" spans="1:7">
      <c r="A109" s="1" t="s">
        <v>261</v>
      </c>
      <c r="B109" t="s">
        <v>262</v>
      </c>
      <c r="C109" t="s">
        <v>282</v>
      </c>
      <c r="D109" t="s">
        <v>283</v>
      </c>
      <c r="E109">
        <v>-4.1870856529999996</v>
      </c>
      <c r="F109" t="b">
        <f>TRUE()</f>
        <v>1</v>
      </c>
      <c r="G109" t="s">
        <v>284</v>
      </c>
    </row>
    <row r="110" spans="1:7">
      <c r="A110" s="1" t="s">
        <v>261</v>
      </c>
      <c r="B110" t="s">
        <v>262</v>
      </c>
      <c r="C110" t="s">
        <v>285</v>
      </c>
      <c r="D110" t="s">
        <v>286</v>
      </c>
      <c r="E110">
        <v>-4.1402502429999997</v>
      </c>
      <c r="F110" t="b">
        <f>TRUE()</f>
        <v>1</v>
      </c>
      <c r="G110" t="s">
        <v>265</v>
      </c>
    </row>
    <row r="111" spans="1:7">
      <c r="A111" s="1" t="s">
        <v>268</v>
      </c>
      <c r="B111" t="s">
        <v>269</v>
      </c>
      <c r="C111" t="s">
        <v>287</v>
      </c>
      <c r="D111" t="s">
        <v>288</v>
      </c>
      <c r="E111">
        <v>-3.8315203090000001</v>
      </c>
      <c r="F111" t="b">
        <f>TRUE()</f>
        <v>1</v>
      </c>
      <c r="G111" t="s">
        <v>289</v>
      </c>
    </row>
    <row r="112" spans="1:7">
      <c r="A112" s="1" t="s">
        <v>268</v>
      </c>
      <c r="B112" t="s">
        <v>269</v>
      </c>
      <c r="C112" t="s">
        <v>290</v>
      </c>
      <c r="D112" t="s">
        <v>291</v>
      </c>
      <c r="E112">
        <v>-3.7896151447999999</v>
      </c>
      <c r="F112" t="b">
        <f>TRUE()</f>
        <v>1</v>
      </c>
      <c r="G112" t="s">
        <v>292</v>
      </c>
    </row>
    <row r="113" spans="1:7">
      <c r="A113" s="1" t="s">
        <v>268</v>
      </c>
      <c r="B113" t="s">
        <v>269</v>
      </c>
      <c r="C113" t="s">
        <v>293</v>
      </c>
      <c r="D113" t="s">
        <v>294</v>
      </c>
      <c r="E113">
        <v>-3.4043041790999999</v>
      </c>
      <c r="F113" t="b">
        <f>TRUE()</f>
        <v>1</v>
      </c>
      <c r="G113" t="s">
        <v>295</v>
      </c>
    </row>
    <row r="114" spans="1:7">
      <c r="A114" s="1" t="s">
        <v>268</v>
      </c>
      <c r="B114" t="s">
        <v>269</v>
      </c>
      <c r="C114" t="s">
        <v>296</v>
      </c>
      <c r="D114" t="s">
        <v>297</v>
      </c>
      <c r="E114">
        <v>-3.3476673731000002</v>
      </c>
      <c r="F114" t="b">
        <f>TRUE()</f>
        <v>1</v>
      </c>
      <c r="G114" t="s">
        <v>298</v>
      </c>
    </row>
    <row r="115" spans="1:7">
      <c r="A115" s="1" t="s">
        <v>268</v>
      </c>
      <c r="B115" t="s">
        <v>269</v>
      </c>
      <c r="C115" t="s">
        <v>299</v>
      </c>
      <c r="D115" t="s">
        <v>300</v>
      </c>
      <c r="E115">
        <v>-3.3027905348000002</v>
      </c>
      <c r="F115" t="b">
        <f>TRUE()</f>
        <v>1</v>
      </c>
      <c r="G115" t="s">
        <v>301</v>
      </c>
    </row>
    <row r="116" spans="1:7">
      <c r="A116" s="1" t="s">
        <v>261</v>
      </c>
      <c r="B116" t="s">
        <v>262</v>
      </c>
      <c r="C116" t="s">
        <v>302</v>
      </c>
      <c r="D116" t="s">
        <v>303</v>
      </c>
      <c r="E116">
        <v>-3.2974413286000002</v>
      </c>
      <c r="F116" t="b">
        <f>TRUE()</f>
        <v>1</v>
      </c>
      <c r="G116" t="s">
        <v>284</v>
      </c>
    </row>
    <row r="117" spans="1:7">
      <c r="A117" s="1" t="s">
        <v>268</v>
      </c>
      <c r="B117" t="s">
        <v>269</v>
      </c>
      <c r="C117" t="s">
        <v>304</v>
      </c>
      <c r="D117" t="s">
        <v>305</v>
      </c>
      <c r="E117">
        <v>-3.2629671552000001</v>
      </c>
      <c r="F117" t="b">
        <f>TRUE()</f>
        <v>1</v>
      </c>
      <c r="G117" t="s">
        <v>298</v>
      </c>
    </row>
    <row r="118" spans="1:7">
      <c r="A118" s="1" t="s">
        <v>268</v>
      </c>
      <c r="B118" t="s">
        <v>269</v>
      </c>
      <c r="C118" t="s">
        <v>306</v>
      </c>
      <c r="D118" t="s">
        <v>307</v>
      </c>
      <c r="E118">
        <v>-3.2013804089</v>
      </c>
      <c r="F118" t="b">
        <f>TRUE()</f>
        <v>1</v>
      </c>
      <c r="G118" t="s">
        <v>284</v>
      </c>
    </row>
    <row r="119" spans="1:7">
      <c r="A119" s="1" t="s">
        <v>261</v>
      </c>
      <c r="B119" t="s">
        <v>262</v>
      </c>
      <c r="C119" t="s">
        <v>308</v>
      </c>
      <c r="D119" t="s">
        <v>309</v>
      </c>
      <c r="E119">
        <v>-3.1893706412</v>
      </c>
      <c r="F119" t="b">
        <f>TRUE()</f>
        <v>1</v>
      </c>
      <c r="G119" t="s">
        <v>310</v>
      </c>
    </row>
    <row r="120" spans="1:7">
      <c r="A120" s="1" t="s">
        <v>261</v>
      </c>
      <c r="B120" t="s">
        <v>262</v>
      </c>
      <c r="C120" t="s">
        <v>311</v>
      </c>
      <c r="D120" t="s">
        <v>312</v>
      </c>
      <c r="E120">
        <v>-3.1848078792000001</v>
      </c>
      <c r="F120" t="b">
        <f>TRUE()</f>
        <v>1</v>
      </c>
      <c r="G120" t="s">
        <v>275</v>
      </c>
    </row>
    <row r="121" spans="1:7">
      <c r="A121" s="1" t="s">
        <v>268</v>
      </c>
      <c r="B121" t="s">
        <v>269</v>
      </c>
      <c r="C121" t="s">
        <v>313</v>
      </c>
      <c r="D121" t="s">
        <v>314</v>
      </c>
      <c r="E121">
        <v>-3.1632889071000001</v>
      </c>
      <c r="F121" t="b">
        <f>TRUE()</f>
        <v>1</v>
      </c>
      <c r="G121" t="s">
        <v>301</v>
      </c>
    </row>
    <row r="122" spans="1:7">
      <c r="A122" s="1" t="s">
        <v>268</v>
      </c>
      <c r="B122" t="s">
        <v>269</v>
      </c>
      <c r="C122" t="s">
        <v>315</v>
      </c>
      <c r="D122" t="s">
        <v>316</v>
      </c>
      <c r="E122">
        <v>-3.0718919635000002</v>
      </c>
      <c r="F122" t="b">
        <f>TRUE()</f>
        <v>1</v>
      </c>
      <c r="G122" t="s">
        <v>317</v>
      </c>
    </row>
    <row r="123" spans="1:7">
      <c r="A123" s="1" t="s">
        <v>261</v>
      </c>
      <c r="B123" t="s">
        <v>262</v>
      </c>
      <c r="C123" t="s">
        <v>318</v>
      </c>
      <c r="D123" t="s">
        <v>319</v>
      </c>
      <c r="E123">
        <v>-3.0665839504000001</v>
      </c>
      <c r="F123" t="b">
        <f>TRUE()</f>
        <v>1</v>
      </c>
      <c r="G123" t="s">
        <v>320</v>
      </c>
    </row>
    <row r="124" spans="1:7">
      <c r="A124" s="1" t="s">
        <v>261</v>
      </c>
      <c r="B124" t="s">
        <v>262</v>
      </c>
      <c r="C124" t="s">
        <v>321</v>
      </c>
      <c r="D124" t="s">
        <v>322</v>
      </c>
      <c r="E124">
        <v>-3.0364743615999998</v>
      </c>
      <c r="F124" t="b">
        <f>TRUE()</f>
        <v>1</v>
      </c>
      <c r="G124" t="s">
        <v>284</v>
      </c>
    </row>
    <row r="125" spans="1:7">
      <c r="A125" s="1" t="s">
        <v>261</v>
      </c>
      <c r="B125" t="s">
        <v>262</v>
      </c>
      <c r="C125" t="s">
        <v>323</v>
      </c>
      <c r="D125" t="s">
        <v>324</v>
      </c>
      <c r="E125">
        <v>-2.9053247388000001</v>
      </c>
      <c r="F125" t="b">
        <f>TRUE()</f>
        <v>1</v>
      </c>
      <c r="G125" t="s">
        <v>310</v>
      </c>
    </row>
    <row r="126" spans="1:7">
      <c r="A126" s="1" t="s">
        <v>261</v>
      </c>
      <c r="B126" t="s">
        <v>262</v>
      </c>
      <c r="C126" t="s">
        <v>325</v>
      </c>
      <c r="D126" t="s">
        <v>326</v>
      </c>
      <c r="E126">
        <v>-2.9038623270000001</v>
      </c>
      <c r="F126" t="b">
        <f>TRUE()</f>
        <v>1</v>
      </c>
      <c r="G126" t="s">
        <v>310</v>
      </c>
    </row>
    <row r="127" spans="1:7">
      <c r="A127" s="1" t="s">
        <v>261</v>
      </c>
      <c r="B127" t="s">
        <v>262</v>
      </c>
      <c r="C127" t="s">
        <v>327</v>
      </c>
      <c r="D127" t="s">
        <v>328</v>
      </c>
      <c r="E127">
        <v>-2.7502243267000002</v>
      </c>
      <c r="F127" t="b">
        <f>TRUE()</f>
        <v>1</v>
      </c>
      <c r="G127" t="s">
        <v>310</v>
      </c>
    </row>
    <row r="128" spans="1:7">
      <c r="A128" s="1" t="s">
        <v>268</v>
      </c>
      <c r="B128" t="s">
        <v>269</v>
      </c>
      <c r="C128" t="s">
        <v>329</v>
      </c>
      <c r="D128" t="s">
        <v>330</v>
      </c>
      <c r="E128">
        <v>-2.7468967958000001</v>
      </c>
      <c r="F128" t="b">
        <f>TRUE()</f>
        <v>1</v>
      </c>
      <c r="G128" t="s">
        <v>331</v>
      </c>
    </row>
    <row r="129" spans="1:7">
      <c r="A129" s="1" t="s">
        <v>268</v>
      </c>
      <c r="B129" t="s">
        <v>269</v>
      </c>
      <c r="C129" t="s">
        <v>332</v>
      </c>
      <c r="D129" t="s">
        <v>333</v>
      </c>
      <c r="E129">
        <v>-2.7261263097000001</v>
      </c>
      <c r="F129" t="b">
        <f>TRUE()</f>
        <v>1</v>
      </c>
      <c r="G129" t="s">
        <v>292</v>
      </c>
    </row>
    <row r="130" spans="1:7">
      <c r="A130" s="1" t="s">
        <v>261</v>
      </c>
      <c r="B130" t="s">
        <v>262</v>
      </c>
      <c r="C130" t="s">
        <v>334</v>
      </c>
      <c r="D130" t="s">
        <v>335</v>
      </c>
      <c r="E130">
        <v>-2.6819434772999999</v>
      </c>
      <c r="F130" t="b">
        <f>TRUE()</f>
        <v>1</v>
      </c>
      <c r="G130" t="s">
        <v>336</v>
      </c>
    </row>
    <row r="131" spans="1:7">
      <c r="A131" s="1" t="s">
        <v>261</v>
      </c>
      <c r="B131" t="s">
        <v>262</v>
      </c>
      <c r="C131" t="s">
        <v>337</v>
      </c>
      <c r="D131" t="s">
        <v>338</v>
      </c>
      <c r="E131">
        <v>-2.6168504741</v>
      </c>
      <c r="F131" t="b">
        <f>TRUE()</f>
        <v>1</v>
      </c>
      <c r="G131" t="s">
        <v>339</v>
      </c>
    </row>
    <row r="132" spans="1:7">
      <c r="A132" s="1" t="s">
        <v>261</v>
      </c>
      <c r="B132" t="s">
        <v>262</v>
      </c>
      <c r="C132" t="s">
        <v>340</v>
      </c>
      <c r="D132" t="s">
        <v>341</v>
      </c>
      <c r="E132">
        <v>-2.6074502496999998</v>
      </c>
      <c r="F132" t="b">
        <f>TRUE()</f>
        <v>1</v>
      </c>
      <c r="G132" t="s">
        <v>284</v>
      </c>
    </row>
    <row r="133" spans="1:7">
      <c r="A133" s="1" t="s">
        <v>261</v>
      </c>
      <c r="B133" t="s">
        <v>262</v>
      </c>
      <c r="C133" t="s">
        <v>342</v>
      </c>
      <c r="D133" t="s">
        <v>343</v>
      </c>
      <c r="E133">
        <v>-2.5623227028</v>
      </c>
      <c r="F133" t="b">
        <f>TRUE()</f>
        <v>1</v>
      </c>
      <c r="G133" t="s">
        <v>344</v>
      </c>
    </row>
    <row r="134" spans="1:7">
      <c r="A134" s="1" t="s">
        <v>261</v>
      </c>
      <c r="B134" t="s">
        <v>262</v>
      </c>
      <c r="C134" t="s">
        <v>345</v>
      </c>
      <c r="D134" t="s">
        <v>346</v>
      </c>
      <c r="E134">
        <v>-2.5314757956</v>
      </c>
      <c r="F134" t="b">
        <f>TRUE()</f>
        <v>1</v>
      </c>
      <c r="G134" t="s">
        <v>284</v>
      </c>
    </row>
    <row r="135" spans="1:7">
      <c r="A135" s="1" t="s">
        <v>261</v>
      </c>
      <c r="B135" t="s">
        <v>262</v>
      </c>
      <c r="C135" t="s">
        <v>347</v>
      </c>
      <c r="D135" t="s">
        <v>348</v>
      </c>
      <c r="E135">
        <v>-2.4650412985000001</v>
      </c>
      <c r="F135" t="b">
        <f>TRUE()</f>
        <v>1</v>
      </c>
      <c r="G135" t="s">
        <v>284</v>
      </c>
    </row>
    <row r="136" spans="1:7">
      <c r="A136" s="1" t="s">
        <v>268</v>
      </c>
      <c r="B136" t="s">
        <v>269</v>
      </c>
      <c r="C136" t="s">
        <v>349</v>
      </c>
      <c r="D136" t="s">
        <v>350</v>
      </c>
      <c r="E136">
        <v>-2.4470889701999998</v>
      </c>
      <c r="F136" t="b">
        <f>TRUE()</f>
        <v>1</v>
      </c>
      <c r="G136" t="s">
        <v>301</v>
      </c>
    </row>
    <row r="137" spans="1:7">
      <c r="A137" s="1" t="s">
        <v>261</v>
      </c>
      <c r="B137" t="s">
        <v>262</v>
      </c>
      <c r="C137" t="s">
        <v>351</v>
      </c>
      <c r="D137" t="s">
        <v>352</v>
      </c>
      <c r="E137">
        <v>-2.4242254712000002</v>
      </c>
      <c r="F137" t="b">
        <f>TRUE()</f>
        <v>1</v>
      </c>
      <c r="G137" t="s">
        <v>284</v>
      </c>
    </row>
    <row r="138" spans="1:7">
      <c r="A138" s="1" t="s">
        <v>261</v>
      </c>
      <c r="B138" t="s">
        <v>262</v>
      </c>
      <c r="C138" t="s">
        <v>353</v>
      </c>
      <c r="D138" t="s">
        <v>354</v>
      </c>
      <c r="E138">
        <v>-2.3792388274</v>
      </c>
      <c r="F138" t="b">
        <f>TRUE()</f>
        <v>1</v>
      </c>
      <c r="G138" t="s">
        <v>284</v>
      </c>
    </row>
    <row r="139" spans="1:7">
      <c r="A139" s="1" t="s">
        <v>268</v>
      </c>
      <c r="B139" t="s">
        <v>269</v>
      </c>
      <c r="C139" t="s">
        <v>355</v>
      </c>
      <c r="D139" t="s">
        <v>356</v>
      </c>
      <c r="E139">
        <v>-2.2868689911</v>
      </c>
      <c r="F139" t="b">
        <f>TRUE()</f>
        <v>1</v>
      </c>
      <c r="G139" t="s">
        <v>357</v>
      </c>
    </row>
    <row r="140" spans="1:7">
      <c r="A140" s="1" t="s">
        <v>261</v>
      </c>
      <c r="B140" t="s">
        <v>262</v>
      </c>
      <c r="C140" t="s">
        <v>358</v>
      </c>
      <c r="D140" t="s">
        <v>359</v>
      </c>
      <c r="E140">
        <v>-2.2819303057</v>
      </c>
      <c r="F140" t="b">
        <f>TRUE()</f>
        <v>1</v>
      </c>
      <c r="G140" t="s">
        <v>284</v>
      </c>
    </row>
    <row r="141" spans="1:7">
      <c r="A141" s="1" t="s">
        <v>261</v>
      </c>
      <c r="B141" t="s">
        <v>262</v>
      </c>
      <c r="C141" t="s">
        <v>360</v>
      </c>
      <c r="D141" t="s">
        <v>361</v>
      </c>
      <c r="E141">
        <v>-2.1842077918</v>
      </c>
      <c r="F141" t="b">
        <f>TRUE()</f>
        <v>1</v>
      </c>
      <c r="G141" t="s">
        <v>284</v>
      </c>
    </row>
    <row r="142" spans="1:7">
      <c r="A142" s="1" t="s">
        <v>261</v>
      </c>
      <c r="B142" t="s">
        <v>262</v>
      </c>
      <c r="C142" t="s">
        <v>362</v>
      </c>
      <c r="D142" t="s">
        <v>363</v>
      </c>
      <c r="E142">
        <v>-2.1497453184999999</v>
      </c>
      <c r="F142" t="b">
        <f>TRUE()</f>
        <v>1</v>
      </c>
      <c r="G142" t="s">
        <v>364</v>
      </c>
    </row>
    <row r="143" spans="1:7">
      <c r="A143" s="1" t="s">
        <v>268</v>
      </c>
      <c r="B143" t="s">
        <v>269</v>
      </c>
      <c r="C143" t="s">
        <v>365</v>
      </c>
      <c r="D143" t="s">
        <v>366</v>
      </c>
      <c r="E143">
        <v>-2.1248640069000002</v>
      </c>
      <c r="F143" t="b">
        <f>TRUE()</f>
        <v>1</v>
      </c>
      <c r="G143" t="s">
        <v>292</v>
      </c>
    </row>
    <row r="144" spans="1:7">
      <c r="A144" s="1" t="s">
        <v>367</v>
      </c>
      <c r="B144" t="s">
        <v>368</v>
      </c>
      <c r="C144" t="s">
        <v>369</v>
      </c>
      <c r="D144" t="s">
        <v>370</v>
      </c>
      <c r="E144">
        <v>-2.0746748469999998</v>
      </c>
      <c r="F144" t="b">
        <f>TRUE()</f>
        <v>1</v>
      </c>
      <c r="G144" t="s">
        <v>371</v>
      </c>
    </row>
    <row r="145" spans="1:7">
      <c r="A145" s="1" t="s">
        <v>268</v>
      </c>
      <c r="B145" t="s">
        <v>269</v>
      </c>
      <c r="C145" t="s">
        <v>372</v>
      </c>
      <c r="D145" t="s">
        <v>373</v>
      </c>
      <c r="E145">
        <v>-2.0736501734999999</v>
      </c>
      <c r="F145" t="b">
        <f>TRUE()</f>
        <v>1</v>
      </c>
      <c r="G145" t="s">
        <v>374</v>
      </c>
    </row>
    <row r="146" spans="1:7">
      <c r="A146" s="1" t="s">
        <v>261</v>
      </c>
      <c r="B146" t="s">
        <v>262</v>
      </c>
      <c r="C146" t="s">
        <v>375</v>
      </c>
      <c r="D146" t="s">
        <v>376</v>
      </c>
      <c r="E146">
        <v>-2.0704445605999999</v>
      </c>
      <c r="F146" t="b">
        <f>TRUE()</f>
        <v>1</v>
      </c>
      <c r="G146" t="s">
        <v>284</v>
      </c>
    </row>
    <row r="147" spans="1:7">
      <c r="A147" s="1" t="s">
        <v>261</v>
      </c>
      <c r="B147" t="s">
        <v>262</v>
      </c>
      <c r="C147" t="s">
        <v>377</v>
      </c>
      <c r="D147" t="s">
        <v>378</v>
      </c>
      <c r="E147">
        <v>-2.0450013469999999</v>
      </c>
      <c r="F147" t="b">
        <f>TRUE()</f>
        <v>1</v>
      </c>
      <c r="G147" t="s">
        <v>284</v>
      </c>
    </row>
    <row r="148" spans="1:7">
      <c r="A148" s="1" t="s">
        <v>367</v>
      </c>
      <c r="B148" t="s">
        <v>368</v>
      </c>
      <c r="C148" t="s">
        <v>379</v>
      </c>
      <c r="D148" t="s">
        <v>380</v>
      </c>
      <c r="E148">
        <v>-2.0284776339000001</v>
      </c>
      <c r="F148" t="b">
        <f>TRUE()</f>
        <v>1</v>
      </c>
      <c r="G148" t="s">
        <v>371</v>
      </c>
    </row>
    <row r="149" spans="1:7">
      <c r="A149" s="1" t="s">
        <v>261</v>
      </c>
      <c r="B149" t="s">
        <v>262</v>
      </c>
      <c r="C149" t="s">
        <v>381</v>
      </c>
      <c r="D149" t="s">
        <v>382</v>
      </c>
      <c r="E149">
        <v>-2.0254601330000002</v>
      </c>
      <c r="F149" t="b">
        <f>TRUE()</f>
        <v>1</v>
      </c>
      <c r="G149" t="s">
        <v>284</v>
      </c>
    </row>
    <row r="150" spans="1:7">
      <c r="A150" s="1" t="s">
        <v>261</v>
      </c>
      <c r="B150" t="s">
        <v>262</v>
      </c>
      <c r="C150" t="s">
        <v>383</v>
      </c>
      <c r="D150" t="s">
        <v>384</v>
      </c>
      <c r="E150">
        <v>-1.9953235381000001</v>
      </c>
      <c r="F150" t="b">
        <f>FALSE()</f>
        <v>0</v>
      </c>
      <c r="G150" t="s">
        <v>336</v>
      </c>
    </row>
    <row r="151" spans="1:7">
      <c r="A151" s="1" t="s">
        <v>268</v>
      </c>
      <c r="B151" t="s">
        <v>269</v>
      </c>
      <c r="C151" t="s">
        <v>385</v>
      </c>
      <c r="D151" t="s">
        <v>386</v>
      </c>
      <c r="E151">
        <v>-1.9568484374999999</v>
      </c>
      <c r="F151" t="b">
        <f>FALSE()</f>
        <v>0</v>
      </c>
      <c r="G151" t="s">
        <v>292</v>
      </c>
    </row>
    <row r="152" spans="1:7">
      <c r="A152" s="1" t="s">
        <v>261</v>
      </c>
      <c r="B152" t="s">
        <v>262</v>
      </c>
      <c r="C152" t="s">
        <v>387</v>
      </c>
      <c r="D152" t="s">
        <v>388</v>
      </c>
      <c r="E152">
        <v>-1.9508853049999999</v>
      </c>
      <c r="F152" t="b">
        <f>FALSE()</f>
        <v>0</v>
      </c>
      <c r="G152" t="s">
        <v>284</v>
      </c>
    </row>
    <row r="153" spans="1:7">
      <c r="A153" s="1" t="s">
        <v>367</v>
      </c>
      <c r="B153" t="s">
        <v>368</v>
      </c>
      <c r="C153" t="s">
        <v>389</v>
      </c>
      <c r="D153" t="s">
        <v>390</v>
      </c>
      <c r="E153">
        <v>-1.9147064970000001</v>
      </c>
      <c r="F153" t="b">
        <f>FALSE()</f>
        <v>0</v>
      </c>
      <c r="G153" t="s">
        <v>391</v>
      </c>
    </row>
    <row r="154" spans="1:7">
      <c r="A154" s="1" t="s">
        <v>367</v>
      </c>
      <c r="B154" t="s">
        <v>368</v>
      </c>
      <c r="C154" t="s">
        <v>392</v>
      </c>
      <c r="D154" t="s">
        <v>393</v>
      </c>
      <c r="E154">
        <v>-1.9108847275</v>
      </c>
      <c r="F154" t="b">
        <f>FALSE()</f>
        <v>0</v>
      </c>
      <c r="G154" t="s">
        <v>394</v>
      </c>
    </row>
    <row r="155" spans="1:7">
      <c r="A155" s="1" t="s">
        <v>268</v>
      </c>
      <c r="B155" t="s">
        <v>269</v>
      </c>
      <c r="C155" t="s">
        <v>395</v>
      </c>
      <c r="D155" t="s">
        <v>396</v>
      </c>
      <c r="E155">
        <v>-1.8902636692999999</v>
      </c>
      <c r="F155" t="b">
        <f>FALSE()</f>
        <v>0</v>
      </c>
      <c r="G155" t="s">
        <v>292</v>
      </c>
    </row>
    <row r="156" spans="1:7">
      <c r="A156" s="1" t="s">
        <v>261</v>
      </c>
      <c r="B156" t="s">
        <v>262</v>
      </c>
      <c r="C156" t="s">
        <v>397</v>
      </c>
      <c r="D156" t="s">
        <v>398</v>
      </c>
      <c r="E156">
        <v>-1.8046211962000001</v>
      </c>
      <c r="F156" t="b">
        <f>FALSE()</f>
        <v>0</v>
      </c>
      <c r="G156" t="s">
        <v>399</v>
      </c>
    </row>
    <row r="157" spans="1:7">
      <c r="A157" s="1" t="s">
        <v>261</v>
      </c>
      <c r="B157" t="s">
        <v>262</v>
      </c>
      <c r="C157" t="s">
        <v>400</v>
      </c>
      <c r="D157" t="s">
        <v>401</v>
      </c>
      <c r="E157">
        <v>-1.7715493828</v>
      </c>
      <c r="F157" t="b">
        <f>FALSE()</f>
        <v>0</v>
      </c>
      <c r="G157" t="s">
        <v>339</v>
      </c>
    </row>
    <row r="158" spans="1:7">
      <c r="A158" s="1" t="s">
        <v>261</v>
      </c>
      <c r="B158" t="s">
        <v>262</v>
      </c>
      <c r="C158" t="s">
        <v>402</v>
      </c>
      <c r="D158" t="s">
        <v>403</v>
      </c>
      <c r="E158">
        <v>-1.7703532947</v>
      </c>
      <c r="F158" t="b">
        <f>FALSE()</f>
        <v>0</v>
      </c>
      <c r="G158" t="s">
        <v>404</v>
      </c>
    </row>
    <row r="159" spans="1:7">
      <c r="A159" s="1" t="s">
        <v>261</v>
      </c>
      <c r="B159" t="s">
        <v>262</v>
      </c>
      <c r="C159" t="s">
        <v>405</v>
      </c>
      <c r="D159" t="s">
        <v>406</v>
      </c>
      <c r="E159">
        <v>-1.7535862896000001</v>
      </c>
      <c r="F159" t="b">
        <f>FALSE()</f>
        <v>0</v>
      </c>
      <c r="G159" t="s">
        <v>310</v>
      </c>
    </row>
    <row r="160" spans="1:7">
      <c r="A160" s="1" t="s">
        <v>268</v>
      </c>
      <c r="B160" t="s">
        <v>269</v>
      </c>
      <c r="C160" t="s">
        <v>407</v>
      </c>
      <c r="D160" t="s">
        <v>408</v>
      </c>
      <c r="E160">
        <v>-1.7305139393</v>
      </c>
      <c r="F160" t="b">
        <f>FALSE()</f>
        <v>0</v>
      </c>
      <c r="G160" t="s">
        <v>292</v>
      </c>
    </row>
    <row r="161" spans="1:7">
      <c r="A161" s="1" t="s">
        <v>261</v>
      </c>
      <c r="B161" t="s">
        <v>262</v>
      </c>
      <c r="C161" t="s">
        <v>409</v>
      </c>
      <c r="D161" t="s">
        <v>410</v>
      </c>
      <c r="E161">
        <v>-1.7174273894000001</v>
      </c>
      <c r="F161" t="b">
        <f>FALSE()</f>
        <v>0</v>
      </c>
      <c r="G161" t="s">
        <v>310</v>
      </c>
    </row>
    <row r="162" spans="1:7">
      <c r="A162" s="1">
        <v>17.2</v>
      </c>
      <c r="B162" t="s">
        <v>411</v>
      </c>
      <c r="C162" t="s">
        <v>412</v>
      </c>
      <c r="D162" t="s">
        <v>413</v>
      </c>
      <c r="E162">
        <v>-1.6720241365999999</v>
      </c>
      <c r="F162" t="b">
        <f>FALSE()</f>
        <v>0</v>
      </c>
      <c r="G162" t="s">
        <v>414</v>
      </c>
    </row>
    <row r="163" spans="1:7">
      <c r="A163" s="1" t="s">
        <v>261</v>
      </c>
      <c r="B163" t="s">
        <v>262</v>
      </c>
      <c r="C163" t="s">
        <v>415</v>
      </c>
      <c r="D163" t="s">
        <v>416</v>
      </c>
      <c r="E163">
        <v>-1.6634934012</v>
      </c>
      <c r="F163" t="b">
        <f>FALSE()</f>
        <v>0</v>
      </c>
      <c r="G163" t="s">
        <v>339</v>
      </c>
    </row>
    <row r="164" spans="1:7">
      <c r="A164" s="1" t="s">
        <v>261</v>
      </c>
      <c r="B164" t="s">
        <v>262</v>
      </c>
      <c r="C164" t="s">
        <v>417</v>
      </c>
      <c r="D164" t="s">
        <v>418</v>
      </c>
      <c r="E164">
        <v>-1.6626066938999999</v>
      </c>
      <c r="F164" t="b">
        <f>FALSE()</f>
        <v>0</v>
      </c>
      <c r="G164" t="s">
        <v>284</v>
      </c>
    </row>
    <row r="165" spans="1:7">
      <c r="A165" s="1" t="s">
        <v>367</v>
      </c>
      <c r="B165" t="s">
        <v>368</v>
      </c>
      <c r="C165" t="s">
        <v>419</v>
      </c>
      <c r="D165" t="s">
        <v>420</v>
      </c>
      <c r="E165">
        <v>-1.6517518355</v>
      </c>
      <c r="F165" t="b">
        <f>FALSE()</f>
        <v>0</v>
      </c>
      <c r="G165" t="s">
        <v>391</v>
      </c>
    </row>
    <row r="166" spans="1:7">
      <c r="A166" s="1" t="s">
        <v>268</v>
      </c>
      <c r="B166" t="s">
        <v>269</v>
      </c>
      <c r="C166" t="s">
        <v>421</v>
      </c>
      <c r="D166" t="s">
        <v>422</v>
      </c>
      <c r="E166">
        <v>-1.6395545273000001</v>
      </c>
      <c r="F166" t="b">
        <f>FALSE()</f>
        <v>0</v>
      </c>
      <c r="G166" t="s">
        <v>423</v>
      </c>
    </row>
    <row r="167" spans="1:7">
      <c r="A167" s="1" t="s">
        <v>268</v>
      </c>
      <c r="B167" t="s">
        <v>269</v>
      </c>
      <c r="C167" t="s">
        <v>424</v>
      </c>
      <c r="D167" t="s">
        <v>425</v>
      </c>
      <c r="E167">
        <v>-1.6257219297000001</v>
      </c>
      <c r="F167" t="b">
        <f>FALSE()</f>
        <v>0</v>
      </c>
      <c r="G167" t="s">
        <v>374</v>
      </c>
    </row>
    <row r="168" spans="1:7">
      <c r="A168" s="1" t="s">
        <v>268</v>
      </c>
      <c r="B168" t="s">
        <v>269</v>
      </c>
      <c r="C168" t="s">
        <v>426</v>
      </c>
      <c r="D168" t="s">
        <v>427</v>
      </c>
      <c r="E168">
        <v>-1.6041451668</v>
      </c>
      <c r="F168" t="b">
        <f>FALSE()</f>
        <v>0</v>
      </c>
      <c r="G168" t="s">
        <v>292</v>
      </c>
    </row>
    <row r="169" spans="1:7">
      <c r="A169" s="1" t="s">
        <v>268</v>
      </c>
      <c r="B169" t="s">
        <v>269</v>
      </c>
      <c r="C169" t="s">
        <v>428</v>
      </c>
      <c r="D169" t="s">
        <v>429</v>
      </c>
      <c r="E169">
        <v>-1.5995128858000001</v>
      </c>
      <c r="F169" t="b">
        <f>FALSE()</f>
        <v>0</v>
      </c>
      <c r="G169" t="s">
        <v>292</v>
      </c>
    </row>
    <row r="170" spans="1:7">
      <c r="A170" s="1" t="s">
        <v>268</v>
      </c>
      <c r="B170" t="s">
        <v>269</v>
      </c>
      <c r="C170" t="s">
        <v>430</v>
      </c>
      <c r="D170" t="s">
        <v>431</v>
      </c>
      <c r="E170">
        <v>-1.5985183454</v>
      </c>
      <c r="F170" t="b">
        <f>FALSE()</f>
        <v>0</v>
      </c>
      <c r="G170" t="s">
        <v>432</v>
      </c>
    </row>
    <row r="171" spans="1:7">
      <c r="A171" s="1" t="s">
        <v>261</v>
      </c>
      <c r="B171" t="s">
        <v>262</v>
      </c>
      <c r="C171" t="s">
        <v>433</v>
      </c>
      <c r="D171" t="s">
        <v>434</v>
      </c>
      <c r="E171">
        <v>-1.5789262676</v>
      </c>
      <c r="F171" t="b">
        <f>FALSE()</f>
        <v>0</v>
      </c>
      <c r="G171" t="s">
        <v>336</v>
      </c>
    </row>
    <row r="172" spans="1:7">
      <c r="A172" s="1" t="s">
        <v>268</v>
      </c>
      <c r="B172" t="s">
        <v>269</v>
      </c>
      <c r="C172" t="s">
        <v>435</v>
      </c>
      <c r="D172" t="s">
        <v>436</v>
      </c>
      <c r="E172">
        <v>-1.5612621689999999</v>
      </c>
      <c r="F172" t="b">
        <f>FALSE()</f>
        <v>0</v>
      </c>
      <c r="G172" t="s">
        <v>423</v>
      </c>
    </row>
    <row r="173" spans="1:7">
      <c r="A173" s="1" t="s">
        <v>261</v>
      </c>
      <c r="B173" t="s">
        <v>262</v>
      </c>
      <c r="C173" t="s">
        <v>437</v>
      </c>
      <c r="D173" t="s">
        <v>438</v>
      </c>
      <c r="E173">
        <v>-1.5556561564</v>
      </c>
      <c r="F173" t="b">
        <f>FALSE()</f>
        <v>0</v>
      </c>
      <c r="G173" t="s">
        <v>339</v>
      </c>
    </row>
    <row r="174" spans="1:7">
      <c r="A174" s="1" t="s">
        <v>261</v>
      </c>
      <c r="B174" t="s">
        <v>262</v>
      </c>
      <c r="C174" t="s">
        <v>439</v>
      </c>
      <c r="D174" t="s">
        <v>440</v>
      </c>
      <c r="E174">
        <v>-1.5525938411</v>
      </c>
      <c r="F174" t="b">
        <f>FALSE()</f>
        <v>0</v>
      </c>
      <c r="G174" t="s">
        <v>265</v>
      </c>
    </row>
    <row r="175" spans="1:7">
      <c r="A175" s="1" t="s">
        <v>261</v>
      </c>
      <c r="B175" t="s">
        <v>262</v>
      </c>
      <c r="C175" t="s">
        <v>441</v>
      </c>
      <c r="D175" t="s">
        <v>442</v>
      </c>
      <c r="E175">
        <v>-1.5447959868000001</v>
      </c>
      <c r="F175" t="b">
        <f>FALSE()</f>
        <v>0</v>
      </c>
      <c r="G175" t="s">
        <v>443</v>
      </c>
    </row>
    <row r="176" spans="1:7">
      <c r="A176" s="1" t="s">
        <v>367</v>
      </c>
      <c r="B176" t="s">
        <v>368</v>
      </c>
      <c r="C176" t="s">
        <v>444</v>
      </c>
      <c r="D176" t="s">
        <v>445</v>
      </c>
      <c r="E176">
        <v>-1.5379069888000001</v>
      </c>
      <c r="F176" t="b">
        <f>FALSE()</f>
        <v>0</v>
      </c>
      <c r="G176" t="s">
        <v>446</v>
      </c>
    </row>
    <row r="177" spans="1:7">
      <c r="A177" s="1" t="s">
        <v>268</v>
      </c>
      <c r="B177" t="s">
        <v>269</v>
      </c>
      <c r="C177" t="s">
        <v>447</v>
      </c>
      <c r="D177" t="s">
        <v>448</v>
      </c>
      <c r="E177">
        <v>-1.5207768309</v>
      </c>
      <c r="F177" t="b">
        <f>FALSE()</f>
        <v>0</v>
      </c>
      <c r="G177" t="s">
        <v>449</v>
      </c>
    </row>
    <row r="178" spans="1:7">
      <c r="A178" s="1" t="s">
        <v>268</v>
      </c>
      <c r="B178" t="s">
        <v>269</v>
      </c>
      <c r="C178" t="s">
        <v>450</v>
      </c>
      <c r="D178" t="s">
        <v>451</v>
      </c>
      <c r="E178">
        <v>-1.4913006852999999</v>
      </c>
      <c r="F178" t="b">
        <f>FALSE()</f>
        <v>0</v>
      </c>
      <c r="G178" t="s">
        <v>423</v>
      </c>
    </row>
    <row r="179" spans="1:7">
      <c r="A179" s="1" t="s">
        <v>261</v>
      </c>
      <c r="B179" t="s">
        <v>262</v>
      </c>
      <c r="C179" t="s">
        <v>452</v>
      </c>
      <c r="D179" t="s">
        <v>453</v>
      </c>
      <c r="E179">
        <v>-1.4854584679</v>
      </c>
      <c r="F179" t="b">
        <f>FALSE()</f>
        <v>0</v>
      </c>
      <c r="G179" t="s">
        <v>284</v>
      </c>
    </row>
    <row r="180" spans="1:7">
      <c r="A180" s="1" t="s">
        <v>261</v>
      </c>
      <c r="B180" t="s">
        <v>262</v>
      </c>
      <c r="C180" t="s">
        <v>454</v>
      </c>
      <c r="D180" t="s">
        <v>455</v>
      </c>
      <c r="E180">
        <v>-1.476946546</v>
      </c>
      <c r="F180" t="b">
        <f>FALSE()</f>
        <v>0</v>
      </c>
      <c r="G180" t="s">
        <v>399</v>
      </c>
    </row>
    <row r="181" spans="1:7">
      <c r="A181" s="1" t="s">
        <v>261</v>
      </c>
      <c r="B181" t="s">
        <v>262</v>
      </c>
      <c r="C181" t="s">
        <v>456</v>
      </c>
      <c r="D181" t="s">
        <v>457</v>
      </c>
      <c r="E181">
        <v>-1.4575179588</v>
      </c>
      <c r="F181" t="b">
        <f>FALSE()</f>
        <v>0</v>
      </c>
      <c r="G181" t="s">
        <v>458</v>
      </c>
    </row>
    <row r="182" spans="1:7">
      <c r="A182" s="1" t="s">
        <v>261</v>
      </c>
      <c r="B182" t="s">
        <v>262</v>
      </c>
      <c r="C182" t="s">
        <v>459</v>
      </c>
      <c r="D182" t="s">
        <v>460</v>
      </c>
      <c r="E182">
        <v>-1.45309936</v>
      </c>
      <c r="F182" t="b">
        <f>FALSE()</f>
        <v>0</v>
      </c>
      <c r="G182" t="s">
        <v>461</v>
      </c>
    </row>
    <row r="183" spans="1:7">
      <c r="A183" s="1" t="s">
        <v>261</v>
      </c>
      <c r="B183" t="s">
        <v>262</v>
      </c>
      <c r="C183" t="s">
        <v>462</v>
      </c>
      <c r="D183" t="s">
        <v>463</v>
      </c>
      <c r="E183">
        <v>-1.4460500515000001</v>
      </c>
      <c r="F183" t="b">
        <f>FALSE()</f>
        <v>0</v>
      </c>
      <c r="G183" t="s">
        <v>461</v>
      </c>
    </row>
    <row r="184" spans="1:7">
      <c r="A184" s="1" t="s">
        <v>261</v>
      </c>
      <c r="B184" t="s">
        <v>262</v>
      </c>
      <c r="C184" t="s">
        <v>464</v>
      </c>
      <c r="D184" t="s">
        <v>465</v>
      </c>
      <c r="E184">
        <v>-1.3264989587</v>
      </c>
      <c r="F184" t="b">
        <f>FALSE()</f>
        <v>0</v>
      </c>
      <c r="G184" t="s">
        <v>310</v>
      </c>
    </row>
    <row r="185" spans="1:7">
      <c r="A185" s="1" t="s">
        <v>261</v>
      </c>
      <c r="B185" t="s">
        <v>262</v>
      </c>
      <c r="C185" t="s">
        <v>466</v>
      </c>
      <c r="D185" t="s">
        <v>467</v>
      </c>
      <c r="E185">
        <v>-1.3106709349000001</v>
      </c>
      <c r="F185" t="b">
        <f>FALSE()</f>
        <v>0</v>
      </c>
      <c r="G185" t="s">
        <v>461</v>
      </c>
    </row>
    <row r="186" spans="1:7">
      <c r="A186" s="1" t="s">
        <v>261</v>
      </c>
      <c r="B186" t="s">
        <v>262</v>
      </c>
      <c r="C186" t="s">
        <v>468</v>
      </c>
      <c r="D186" t="s">
        <v>469</v>
      </c>
      <c r="E186">
        <v>-1.2898471911</v>
      </c>
      <c r="F186" t="b">
        <f>FALSE()</f>
        <v>0</v>
      </c>
      <c r="G186" t="s">
        <v>284</v>
      </c>
    </row>
    <row r="187" spans="1:7">
      <c r="A187" s="1" t="s">
        <v>261</v>
      </c>
      <c r="B187" t="s">
        <v>262</v>
      </c>
      <c r="C187" t="s">
        <v>470</v>
      </c>
      <c r="D187" t="s">
        <v>471</v>
      </c>
      <c r="E187">
        <v>-1.2768996077000001</v>
      </c>
      <c r="F187" t="b">
        <f>FALSE()</f>
        <v>0</v>
      </c>
      <c r="G187" t="s">
        <v>339</v>
      </c>
    </row>
    <row r="188" spans="1:7">
      <c r="A188" s="1" t="s">
        <v>261</v>
      </c>
      <c r="B188" t="s">
        <v>262</v>
      </c>
      <c r="C188" t="s">
        <v>472</v>
      </c>
      <c r="D188" t="s">
        <v>473</v>
      </c>
      <c r="E188">
        <v>-1.2739231517</v>
      </c>
      <c r="F188" t="b">
        <f>FALSE()</f>
        <v>0</v>
      </c>
      <c r="G188" t="s">
        <v>474</v>
      </c>
    </row>
    <row r="189" spans="1:7">
      <c r="A189" s="1" t="s">
        <v>261</v>
      </c>
      <c r="B189" t="s">
        <v>262</v>
      </c>
      <c r="C189" t="s">
        <v>475</v>
      </c>
      <c r="D189" t="s">
        <v>476</v>
      </c>
      <c r="E189">
        <v>-1.2453542822999999</v>
      </c>
      <c r="F189" t="b">
        <f>FALSE()</f>
        <v>0</v>
      </c>
      <c r="G189" t="s">
        <v>284</v>
      </c>
    </row>
    <row r="190" spans="1:7">
      <c r="A190" s="1" t="s">
        <v>261</v>
      </c>
      <c r="B190" t="s">
        <v>262</v>
      </c>
      <c r="C190" t="s">
        <v>477</v>
      </c>
      <c r="D190" t="s">
        <v>478</v>
      </c>
      <c r="E190">
        <v>-1.2390893155</v>
      </c>
      <c r="F190" t="b">
        <f>FALSE()</f>
        <v>0</v>
      </c>
      <c r="G190" t="s">
        <v>479</v>
      </c>
    </row>
    <row r="191" spans="1:7">
      <c r="A191" s="1" t="s">
        <v>261</v>
      </c>
      <c r="B191" t="s">
        <v>262</v>
      </c>
      <c r="C191" t="s">
        <v>480</v>
      </c>
      <c r="D191" t="s">
        <v>481</v>
      </c>
      <c r="E191">
        <v>-1.2342588777000001</v>
      </c>
      <c r="F191" t="b">
        <f>FALSE()</f>
        <v>0</v>
      </c>
      <c r="G191" t="s">
        <v>284</v>
      </c>
    </row>
    <row r="192" spans="1:7">
      <c r="A192" s="1" t="s">
        <v>261</v>
      </c>
      <c r="B192" t="s">
        <v>262</v>
      </c>
      <c r="C192" t="s">
        <v>482</v>
      </c>
      <c r="D192" t="s">
        <v>483</v>
      </c>
      <c r="E192">
        <v>-1.2044364343</v>
      </c>
      <c r="F192" t="b">
        <f>FALSE()</f>
        <v>0</v>
      </c>
      <c r="G192" t="s">
        <v>284</v>
      </c>
    </row>
    <row r="193" spans="1:7">
      <c r="A193" s="1" t="s">
        <v>367</v>
      </c>
      <c r="B193" t="s">
        <v>368</v>
      </c>
      <c r="C193" t="s">
        <v>484</v>
      </c>
      <c r="D193" t="s">
        <v>485</v>
      </c>
      <c r="E193">
        <v>-1.2034899004999999</v>
      </c>
      <c r="F193" t="b">
        <f>FALSE()</f>
        <v>0</v>
      </c>
      <c r="G193" t="s">
        <v>391</v>
      </c>
    </row>
    <row r="194" spans="1:7">
      <c r="A194" s="1" t="s">
        <v>261</v>
      </c>
      <c r="B194" t="s">
        <v>262</v>
      </c>
      <c r="C194" t="s">
        <v>486</v>
      </c>
      <c r="D194" t="s">
        <v>487</v>
      </c>
      <c r="E194">
        <v>-1.1877288100000001</v>
      </c>
      <c r="F194" t="b">
        <f>FALSE()</f>
        <v>0</v>
      </c>
      <c r="G194" t="s">
        <v>284</v>
      </c>
    </row>
    <row r="195" spans="1:7">
      <c r="A195" s="1" t="s">
        <v>268</v>
      </c>
      <c r="B195" t="s">
        <v>269</v>
      </c>
      <c r="C195" t="s">
        <v>488</v>
      </c>
      <c r="D195" t="s">
        <v>489</v>
      </c>
      <c r="E195">
        <v>-1.1876059288</v>
      </c>
      <c r="F195" t="b">
        <f>FALSE()</f>
        <v>0</v>
      </c>
      <c r="G195" t="s">
        <v>301</v>
      </c>
    </row>
    <row r="196" spans="1:7">
      <c r="A196" s="1" t="s">
        <v>261</v>
      </c>
      <c r="B196" t="s">
        <v>262</v>
      </c>
      <c r="C196" t="s">
        <v>490</v>
      </c>
      <c r="D196" t="s">
        <v>491</v>
      </c>
      <c r="E196">
        <v>-1.1663918155999999</v>
      </c>
      <c r="F196" t="b">
        <f>FALSE()</f>
        <v>0</v>
      </c>
      <c r="G196" t="s">
        <v>492</v>
      </c>
    </row>
    <row r="197" spans="1:7">
      <c r="A197" s="1" t="s">
        <v>261</v>
      </c>
      <c r="B197" t="s">
        <v>262</v>
      </c>
      <c r="C197" t="s">
        <v>493</v>
      </c>
      <c r="D197" t="s">
        <v>494</v>
      </c>
      <c r="E197">
        <v>-1.1470417683</v>
      </c>
      <c r="F197" t="b">
        <f>FALSE()</f>
        <v>0</v>
      </c>
      <c r="G197" t="s">
        <v>461</v>
      </c>
    </row>
    <row r="198" spans="1:7">
      <c r="A198" s="1" t="s">
        <v>268</v>
      </c>
      <c r="B198" t="s">
        <v>269</v>
      </c>
      <c r="C198" t="s">
        <v>495</v>
      </c>
      <c r="D198" t="s">
        <v>496</v>
      </c>
      <c r="E198">
        <v>-1.1465308365</v>
      </c>
      <c r="F198" t="b">
        <f>FALSE()</f>
        <v>0</v>
      </c>
      <c r="G198" t="s">
        <v>497</v>
      </c>
    </row>
    <row r="199" spans="1:7">
      <c r="A199" s="1" t="s">
        <v>261</v>
      </c>
      <c r="B199" t="s">
        <v>262</v>
      </c>
      <c r="C199" t="s">
        <v>498</v>
      </c>
      <c r="D199" t="s">
        <v>499</v>
      </c>
      <c r="E199">
        <v>-1.0806702464</v>
      </c>
      <c r="F199" t="b">
        <f>FALSE()</f>
        <v>0</v>
      </c>
      <c r="G199" t="s">
        <v>500</v>
      </c>
    </row>
    <row r="200" spans="1:7">
      <c r="A200" s="1" t="s">
        <v>261</v>
      </c>
      <c r="B200" t="s">
        <v>262</v>
      </c>
      <c r="C200" t="s">
        <v>501</v>
      </c>
      <c r="D200" t="s">
        <v>502</v>
      </c>
      <c r="E200">
        <v>-1.0748726592</v>
      </c>
      <c r="F200" t="b">
        <f>FALSE()</f>
        <v>0</v>
      </c>
      <c r="G200" t="s">
        <v>265</v>
      </c>
    </row>
    <row r="201" spans="1:7">
      <c r="A201" s="1" t="s">
        <v>261</v>
      </c>
      <c r="B201" t="s">
        <v>262</v>
      </c>
      <c r="C201" t="s">
        <v>503</v>
      </c>
      <c r="D201" t="s">
        <v>504</v>
      </c>
      <c r="E201">
        <v>-1.0625947784000001</v>
      </c>
      <c r="F201" t="b">
        <f>FALSE()</f>
        <v>0</v>
      </c>
      <c r="G201" t="s">
        <v>461</v>
      </c>
    </row>
    <row r="202" spans="1:7">
      <c r="A202" s="1" t="s">
        <v>367</v>
      </c>
      <c r="B202" t="s">
        <v>368</v>
      </c>
      <c r="C202" t="s">
        <v>505</v>
      </c>
      <c r="D202" t="s">
        <v>506</v>
      </c>
      <c r="E202">
        <v>-1.0506697622000001</v>
      </c>
      <c r="F202" t="b">
        <f>FALSE()</f>
        <v>0</v>
      </c>
      <c r="G202" t="s">
        <v>507</v>
      </c>
    </row>
    <row r="203" spans="1:7">
      <c r="A203" s="1" t="s">
        <v>367</v>
      </c>
      <c r="B203" t="s">
        <v>368</v>
      </c>
      <c r="C203" t="s">
        <v>508</v>
      </c>
      <c r="D203" t="s">
        <v>509</v>
      </c>
      <c r="E203">
        <v>-1.0482909947000001</v>
      </c>
      <c r="F203" t="b">
        <f>FALSE()</f>
        <v>0</v>
      </c>
      <c r="G203" t="s">
        <v>510</v>
      </c>
    </row>
    <row r="204" spans="1:7">
      <c r="A204" s="1" t="s">
        <v>261</v>
      </c>
      <c r="B204" t="s">
        <v>262</v>
      </c>
      <c r="C204" t="s">
        <v>511</v>
      </c>
      <c r="D204" t="s">
        <v>512</v>
      </c>
      <c r="E204">
        <v>-1.0313715582</v>
      </c>
      <c r="F204" t="b">
        <f>FALSE()</f>
        <v>0</v>
      </c>
      <c r="G204" t="s">
        <v>284</v>
      </c>
    </row>
    <row r="205" spans="1:7">
      <c r="A205" s="1" t="s">
        <v>261</v>
      </c>
      <c r="B205" t="s">
        <v>262</v>
      </c>
      <c r="C205" t="s">
        <v>513</v>
      </c>
      <c r="D205" t="s">
        <v>514</v>
      </c>
      <c r="E205">
        <v>0</v>
      </c>
      <c r="F205" t="b">
        <f>FALSE()</f>
        <v>0</v>
      </c>
      <c r="G205" t="s">
        <v>515</v>
      </c>
    </row>
    <row r="206" spans="1:7">
      <c r="A206" s="1" t="s">
        <v>261</v>
      </c>
      <c r="B206" t="s">
        <v>262</v>
      </c>
      <c r="C206" t="s">
        <v>516</v>
      </c>
      <c r="D206" t="s">
        <v>517</v>
      </c>
      <c r="E206">
        <v>0</v>
      </c>
      <c r="F206" t="b">
        <f>FALSE()</f>
        <v>0</v>
      </c>
      <c r="G206" t="s">
        <v>265</v>
      </c>
    </row>
    <row r="207" spans="1:7">
      <c r="A207" s="1" t="s">
        <v>268</v>
      </c>
      <c r="B207" t="s">
        <v>269</v>
      </c>
      <c r="C207" t="s">
        <v>518</v>
      </c>
      <c r="D207" t="s">
        <v>519</v>
      </c>
      <c r="E207">
        <v>0</v>
      </c>
      <c r="F207" t="b">
        <f>FALSE()</f>
        <v>0</v>
      </c>
      <c r="G207" t="s">
        <v>295</v>
      </c>
    </row>
    <row r="208" spans="1:7">
      <c r="A208" s="1" t="s">
        <v>268</v>
      </c>
      <c r="B208" t="s">
        <v>269</v>
      </c>
      <c r="C208" t="s">
        <v>520</v>
      </c>
      <c r="D208" t="s">
        <v>521</v>
      </c>
      <c r="E208">
        <v>0</v>
      </c>
      <c r="F208" t="b">
        <f>FALSE()</f>
        <v>0</v>
      </c>
      <c r="G208" t="s">
        <v>432</v>
      </c>
    </row>
    <row r="209" spans="1:7">
      <c r="A209" s="1" t="s">
        <v>367</v>
      </c>
      <c r="B209" t="s">
        <v>368</v>
      </c>
      <c r="C209" t="s">
        <v>522</v>
      </c>
      <c r="D209" t="s">
        <v>523</v>
      </c>
      <c r="E209">
        <v>0</v>
      </c>
      <c r="F209" t="b">
        <f>FALSE()</f>
        <v>0</v>
      </c>
      <c r="G209" t="s">
        <v>446</v>
      </c>
    </row>
    <row r="210" spans="1:7">
      <c r="A210" s="1" t="s">
        <v>261</v>
      </c>
      <c r="B210" t="s">
        <v>262</v>
      </c>
      <c r="C210" t="s">
        <v>524</v>
      </c>
      <c r="D210" t="s">
        <v>525</v>
      </c>
      <c r="E210">
        <v>1.0027208278999999</v>
      </c>
      <c r="F210" t="b">
        <f>FALSE()</f>
        <v>0</v>
      </c>
      <c r="G210" t="s">
        <v>284</v>
      </c>
    </row>
    <row r="211" spans="1:7">
      <c r="A211" s="1" t="s">
        <v>367</v>
      </c>
      <c r="B211" t="s">
        <v>368</v>
      </c>
      <c r="C211" t="s">
        <v>526</v>
      </c>
      <c r="D211" t="s">
        <v>527</v>
      </c>
      <c r="E211">
        <v>1.0050474387999999</v>
      </c>
      <c r="F211" t="b">
        <f>FALSE()</f>
        <v>0</v>
      </c>
      <c r="G211" t="s">
        <v>510</v>
      </c>
    </row>
    <row r="212" spans="1:7">
      <c r="A212" s="1" t="s">
        <v>367</v>
      </c>
      <c r="B212" t="s">
        <v>368</v>
      </c>
      <c r="C212" t="s">
        <v>528</v>
      </c>
      <c r="D212" t="s">
        <v>529</v>
      </c>
      <c r="E212">
        <v>1.0056641079999999</v>
      </c>
      <c r="F212" t="b">
        <f>FALSE()</f>
        <v>0</v>
      </c>
      <c r="G212" t="s">
        <v>391</v>
      </c>
    </row>
    <row r="213" spans="1:7">
      <c r="A213" s="1" t="s">
        <v>261</v>
      </c>
      <c r="B213" t="s">
        <v>262</v>
      </c>
      <c r="C213" t="s">
        <v>530</v>
      </c>
      <c r="D213" t="s">
        <v>531</v>
      </c>
      <c r="E213">
        <v>1.0062691868</v>
      </c>
      <c r="F213" t="b">
        <f>FALSE()</f>
        <v>0</v>
      </c>
      <c r="G213" t="s">
        <v>281</v>
      </c>
    </row>
    <row r="214" spans="1:7">
      <c r="A214" s="1" t="s">
        <v>268</v>
      </c>
      <c r="B214" t="s">
        <v>269</v>
      </c>
      <c r="C214" t="s">
        <v>532</v>
      </c>
      <c r="D214" t="s">
        <v>533</v>
      </c>
      <c r="E214">
        <v>1.0233770395999999</v>
      </c>
      <c r="F214" t="b">
        <f>FALSE()</f>
        <v>0</v>
      </c>
      <c r="G214" t="s">
        <v>534</v>
      </c>
    </row>
    <row r="215" spans="1:7">
      <c r="A215" s="1" t="s">
        <v>261</v>
      </c>
      <c r="B215" t="s">
        <v>262</v>
      </c>
      <c r="C215" t="s">
        <v>535</v>
      </c>
      <c r="D215" t="s">
        <v>536</v>
      </c>
      <c r="E215">
        <v>1.0466356086999999</v>
      </c>
      <c r="F215" t="b">
        <f>FALSE()</f>
        <v>0</v>
      </c>
      <c r="G215" t="s">
        <v>275</v>
      </c>
    </row>
    <row r="216" spans="1:7">
      <c r="A216" s="1" t="s">
        <v>261</v>
      </c>
      <c r="B216" t="s">
        <v>262</v>
      </c>
      <c r="C216" t="s">
        <v>537</v>
      </c>
      <c r="D216" t="s">
        <v>538</v>
      </c>
      <c r="E216">
        <v>1.0466356086999999</v>
      </c>
      <c r="F216" t="b">
        <f>FALSE()</f>
        <v>0</v>
      </c>
      <c r="G216" t="s">
        <v>515</v>
      </c>
    </row>
    <row r="217" spans="1:7">
      <c r="A217" s="1" t="s">
        <v>268</v>
      </c>
      <c r="B217" t="s">
        <v>269</v>
      </c>
      <c r="C217" t="s">
        <v>539</v>
      </c>
      <c r="D217" t="s">
        <v>540</v>
      </c>
      <c r="E217">
        <v>1.0466356086999999</v>
      </c>
      <c r="F217" t="b">
        <f>FALSE()</f>
        <v>0</v>
      </c>
      <c r="G217" t="s">
        <v>541</v>
      </c>
    </row>
    <row r="218" spans="1:7">
      <c r="A218" s="1" t="s">
        <v>268</v>
      </c>
      <c r="B218" t="s">
        <v>269</v>
      </c>
      <c r="C218" t="s">
        <v>542</v>
      </c>
      <c r="D218" t="s">
        <v>543</v>
      </c>
      <c r="E218">
        <v>1.0466356086999999</v>
      </c>
      <c r="F218" t="b">
        <f>FALSE()</f>
        <v>0</v>
      </c>
      <c r="G218" t="s">
        <v>534</v>
      </c>
    </row>
    <row r="219" spans="1:7">
      <c r="A219" s="1" t="s">
        <v>367</v>
      </c>
      <c r="B219" t="s">
        <v>368</v>
      </c>
      <c r="C219" t="s">
        <v>544</v>
      </c>
      <c r="D219" t="s">
        <v>545</v>
      </c>
      <c r="E219">
        <v>1.0636233823000001</v>
      </c>
      <c r="F219" t="b">
        <f>FALSE()</f>
        <v>0</v>
      </c>
      <c r="G219" t="s">
        <v>510</v>
      </c>
    </row>
    <row r="220" spans="1:7">
      <c r="A220" s="1" t="s">
        <v>261</v>
      </c>
      <c r="B220" t="s">
        <v>262</v>
      </c>
      <c r="C220" t="s">
        <v>546</v>
      </c>
      <c r="D220" t="s">
        <v>547</v>
      </c>
      <c r="E220">
        <v>1.0731327127000001</v>
      </c>
      <c r="F220" t="b">
        <f>FALSE()</f>
        <v>0</v>
      </c>
      <c r="G220" t="s">
        <v>339</v>
      </c>
    </row>
    <row r="221" spans="1:7">
      <c r="A221" s="1" t="s">
        <v>268</v>
      </c>
      <c r="B221" t="s">
        <v>269</v>
      </c>
      <c r="C221" t="s">
        <v>548</v>
      </c>
      <c r="D221" t="s">
        <v>549</v>
      </c>
      <c r="E221">
        <v>1.0902454257</v>
      </c>
      <c r="F221" t="b">
        <f>FALSE()</f>
        <v>0</v>
      </c>
      <c r="G221" t="s">
        <v>541</v>
      </c>
    </row>
    <row r="222" spans="1:7">
      <c r="A222" s="1" t="s">
        <v>261</v>
      </c>
      <c r="B222" t="s">
        <v>262</v>
      </c>
      <c r="C222" t="s">
        <v>550</v>
      </c>
      <c r="D222" t="s">
        <v>551</v>
      </c>
      <c r="E222">
        <v>1.0942258995</v>
      </c>
      <c r="F222" t="b">
        <f>FALSE()</f>
        <v>0</v>
      </c>
      <c r="G222" t="s">
        <v>515</v>
      </c>
    </row>
    <row r="223" spans="1:7">
      <c r="A223" s="1" t="s">
        <v>261</v>
      </c>
      <c r="B223" t="s">
        <v>262</v>
      </c>
      <c r="C223" t="s">
        <v>552</v>
      </c>
      <c r="D223" t="s">
        <v>553</v>
      </c>
      <c r="E223">
        <v>1.1276252688999999</v>
      </c>
      <c r="F223" t="b">
        <f>FALSE()</f>
        <v>0</v>
      </c>
      <c r="G223" t="s">
        <v>461</v>
      </c>
    </row>
    <row r="224" spans="1:7">
      <c r="A224" s="1" t="s">
        <v>268</v>
      </c>
      <c r="B224" t="s">
        <v>269</v>
      </c>
      <c r="C224" t="s">
        <v>554</v>
      </c>
      <c r="D224" t="s">
        <v>555</v>
      </c>
      <c r="E224">
        <v>1.1303664574000001</v>
      </c>
      <c r="F224" t="b">
        <f>FALSE()</f>
        <v>0</v>
      </c>
      <c r="G224" t="s">
        <v>284</v>
      </c>
    </row>
    <row r="225" spans="1:7">
      <c r="A225" s="1" t="s">
        <v>261</v>
      </c>
      <c r="B225" t="s">
        <v>262</v>
      </c>
      <c r="C225" t="s">
        <v>556</v>
      </c>
      <c r="D225" t="s">
        <v>557</v>
      </c>
      <c r="E225">
        <v>1.1411266852999999</v>
      </c>
      <c r="F225" t="b">
        <f>FALSE()</f>
        <v>0</v>
      </c>
      <c r="G225" t="s">
        <v>515</v>
      </c>
    </row>
    <row r="226" spans="1:7">
      <c r="A226" s="1" t="s">
        <v>268</v>
      </c>
      <c r="B226" t="s">
        <v>269</v>
      </c>
      <c r="C226" t="s">
        <v>558</v>
      </c>
      <c r="D226" t="s">
        <v>559</v>
      </c>
      <c r="E226">
        <v>1.1492469429000001</v>
      </c>
      <c r="F226" t="b">
        <f>FALSE()</f>
        <v>0</v>
      </c>
      <c r="G226" t="s">
        <v>560</v>
      </c>
    </row>
    <row r="227" spans="1:7">
      <c r="A227" s="1" t="s">
        <v>367</v>
      </c>
      <c r="B227" t="s">
        <v>368</v>
      </c>
      <c r="C227" t="s">
        <v>561</v>
      </c>
      <c r="D227" t="s">
        <v>562</v>
      </c>
      <c r="E227">
        <v>1.2090984494999999</v>
      </c>
      <c r="F227" t="b">
        <f>FALSE()</f>
        <v>0</v>
      </c>
      <c r="G227" t="s">
        <v>510</v>
      </c>
    </row>
    <row r="228" spans="1:7">
      <c r="A228" s="1" t="s">
        <v>268</v>
      </c>
      <c r="B228" t="s">
        <v>269</v>
      </c>
      <c r="C228" t="s">
        <v>563</v>
      </c>
      <c r="D228" t="s">
        <v>564</v>
      </c>
      <c r="E228">
        <v>1.2217774883000001</v>
      </c>
      <c r="F228" t="b">
        <f>FALSE()</f>
        <v>0</v>
      </c>
      <c r="G228" t="s">
        <v>565</v>
      </c>
    </row>
    <row r="229" spans="1:7">
      <c r="A229" s="1" t="s">
        <v>268</v>
      </c>
      <c r="B229" t="s">
        <v>269</v>
      </c>
      <c r="C229" t="s">
        <v>566</v>
      </c>
      <c r="D229" t="s">
        <v>567</v>
      </c>
      <c r="E229">
        <v>1.2661738095999999</v>
      </c>
      <c r="F229" t="b">
        <f>FALSE()</f>
        <v>0</v>
      </c>
      <c r="G229" t="s">
        <v>541</v>
      </c>
    </row>
    <row r="230" spans="1:7">
      <c r="A230" s="1" t="s">
        <v>261</v>
      </c>
      <c r="B230" t="s">
        <v>262</v>
      </c>
      <c r="C230" t="s">
        <v>568</v>
      </c>
      <c r="D230" t="s">
        <v>569</v>
      </c>
      <c r="E230">
        <v>1.2868056155000001</v>
      </c>
      <c r="F230" t="b">
        <f>FALSE()</f>
        <v>0</v>
      </c>
      <c r="G230" t="s">
        <v>284</v>
      </c>
    </row>
    <row r="231" spans="1:7">
      <c r="A231" s="1" t="s">
        <v>367</v>
      </c>
      <c r="B231" t="s">
        <v>368</v>
      </c>
      <c r="C231" t="s">
        <v>570</v>
      </c>
      <c r="D231" t="s">
        <v>571</v>
      </c>
      <c r="E231">
        <v>1.3112213443</v>
      </c>
      <c r="F231" t="b">
        <f>FALSE()</f>
        <v>0</v>
      </c>
      <c r="G231" t="s">
        <v>510</v>
      </c>
    </row>
    <row r="232" spans="1:7">
      <c r="A232" s="1" t="s">
        <v>261</v>
      </c>
      <c r="B232" t="s">
        <v>262</v>
      </c>
      <c r="C232" t="s">
        <v>572</v>
      </c>
      <c r="D232" t="s">
        <v>573</v>
      </c>
      <c r="E232">
        <v>1.3335387848</v>
      </c>
      <c r="F232" t="b">
        <f>FALSE()</f>
        <v>0</v>
      </c>
      <c r="G232" t="s">
        <v>443</v>
      </c>
    </row>
    <row r="233" spans="1:7">
      <c r="A233" s="1" t="s">
        <v>367</v>
      </c>
      <c r="B233" t="s">
        <v>368</v>
      </c>
      <c r="C233" t="s">
        <v>574</v>
      </c>
      <c r="D233" t="s">
        <v>575</v>
      </c>
      <c r="E233">
        <v>1.3456743541</v>
      </c>
      <c r="F233" t="b">
        <f>FALSE()</f>
        <v>0</v>
      </c>
      <c r="G233" t="s">
        <v>576</v>
      </c>
    </row>
    <row r="234" spans="1:7">
      <c r="A234" s="1" t="s">
        <v>261</v>
      </c>
      <c r="B234" t="s">
        <v>262</v>
      </c>
      <c r="C234" t="s">
        <v>577</v>
      </c>
      <c r="D234" t="s">
        <v>578</v>
      </c>
      <c r="E234">
        <v>1.3465992162</v>
      </c>
      <c r="F234" t="b">
        <f>FALSE()</f>
        <v>0</v>
      </c>
      <c r="G234" t="s">
        <v>579</v>
      </c>
    </row>
    <row r="235" spans="1:7">
      <c r="A235" s="1" t="s">
        <v>261</v>
      </c>
      <c r="B235" t="s">
        <v>262</v>
      </c>
      <c r="C235" t="s">
        <v>580</v>
      </c>
      <c r="D235" t="s">
        <v>581</v>
      </c>
      <c r="E235">
        <v>1.3713971753</v>
      </c>
      <c r="F235" t="b">
        <f>FALSE()</f>
        <v>0</v>
      </c>
      <c r="G235" t="s">
        <v>344</v>
      </c>
    </row>
    <row r="236" spans="1:7">
      <c r="A236" s="1" t="s">
        <v>261</v>
      </c>
      <c r="B236" t="s">
        <v>262</v>
      </c>
      <c r="C236" t="s">
        <v>582</v>
      </c>
      <c r="D236" t="s">
        <v>583</v>
      </c>
      <c r="E236">
        <v>1.3955141449999999</v>
      </c>
      <c r="F236" t="b">
        <f>FALSE()</f>
        <v>0</v>
      </c>
      <c r="G236" t="s">
        <v>461</v>
      </c>
    </row>
    <row r="237" spans="1:7">
      <c r="A237" s="1" t="s">
        <v>268</v>
      </c>
      <c r="B237" t="s">
        <v>269</v>
      </c>
      <c r="C237" t="s">
        <v>584</v>
      </c>
      <c r="D237" t="s">
        <v>585</v>
      </c>
      <c r="E237">
        <v>1.424674142</v>
      </c>
      <c r="F237" t="b">
        <f>FALSE()</f>
        <v>0</v>
      </c>
      <c r="G237" t="s">
        <v>423</v>
      </c>
    </row>
    <row r="238" spans="1:7">
      <c r="A238" s="1" t="s">
        <v>268</v>
      </c>
      <c r="B238" t="s">
        <v>269</v>
      </c>
      <c r="C238" t="s">
        <v>586</v>
      </c>
      <c r="D238" t="s">
        <v>587</v>
      </c>
      <c r="E238">
        <v>1.4277183174999999</v>
      </c>
      <c r="F238" t="b">
        <f>FALSE()</f>
        <v>0</v>
      </c>
      <c r="G238" t="s">
        <v>272</v>
      </c>
    </row>
    <row r="239" spans="1:7">
      <c r="A239" s="1" t="s">
        <v>261</v>
      </c>
      <c r="B239" t="s">
        <v>262</v>
      </c>
      <c r="C239" t="s">
        <v>588</v>
      </c>
      <c r="D239" t="s">
        <v>589</v>
      </c>
      <c r="E239">
        <v>1.4282543606</v>
      </c>
      <c r="F239" t="b">
        <f>FALSE()</f>
        <v>0</v>
      </c>
      <c r="G239" t="s">
        <v>339</v>
      </c>
    </row>
    <row r="240" spans="1:7">
      <c r="A240" s="1" t="s">
        <v>268</v>
      </c>
      <c r="B240" t="s">
        <v>269</v>
      </c>
      <c r="C240" t="s">
        <v>590</v>
      </c>
      <c r="D240" t="s">
        <v>591</v>
      </c>
      <c r="E240">
        <v>1.4619671995000001</v>
      </c>
      <c r="F240" t="b">
        <f>FALSE()</f>
        <v>0</v>
      </c>
      <c r="G240" t="s">
        <v>284</v>
      </c>
    </row>
    <row r="241" spans="1:7">
      <c r="A241" s="1" t="s">
        <v>268</v>
      </c>
      <c r="B241" t="s">
        <v>269</v>
      </c>
      <c r="C241" t="s">
        <v>592</v>
      </c>
      <c r="D241" t="s">
        <v>593</v>
      </c>
      <c r="E241">
        <v>1.4757397517999999</v>
      </c>
      <c r="F241" t="b">
        <f>FALSE()</f>
        <v>0</v>
      </c>
      <c r="G241" t="s">
        <v>594</v>
      </c>
    </row>
    <row r="242" spans="1:7">
      <c r="A242" s="1" t="s">
        <v>261</v>
      </c>
      <c r="B242" t="s">
        <v>262</v>
      </c>
      <c r="C242" t="s">
        <v>595</v>
      </c>
      <c r="D242" t="s">
        <v>596</v>
      </c>
      <c r="E242">
        <v>1.5103349290000001</v>
      </c>
      <c r="F242" t="b">
        <f>FALSE()</f>
        <v>0</v>
      </c>
      <c r="G242" t="s">
        <v>339</v>
      </c>
    </row>
    <row r="243" spans="1:7">
      <c r="A243" s="1" t="s">
        <v>367</v>
      </c>
      <c r="B243" t="s">
        <v>368</v>
      </c>
      <c r="C243" t="s">
        <v>597</v>
      </c>
      <c r="D243" t="s">
        <v>598</v>
      </c>
      <c r="E243">
        <v>1.5142813062</v>
      </c>
      <c r="F243" t="b">
        <f>FALSE()</f>
        <v>0</v>
      </c>
      <c r="G243" t="s">
        <v>394</v>
      </c>
    </row>
    <row r="244" spans="1:7">
      <c r="A244" s="1" t="s">
        <v>261</v>
      </c>
      <c r="B244" t="s">
        <v>262</v>
      </c>
      <c r="C244" t="s">
        <v>599</v>
      </c>
      <c r="D244" t="s">
        <v>600</v>
      </c>
      <c r="E244">
        <v>1.5156602567999999</v>
      </c>
      <c r="F244" t="b">
        <f>FALSE()</f>
        <v>0</v>
      </c>
      <c r="G244" t="s">
        <v>601</v>
      </c>
    </row>
    <row r="245" spans="1:7">
      <c r="A245" s="1" t="s">
        <v>367</v>
      </c>
      <c r="B245" t="s">
        <v>368</v>
      </c>
      <c r="C245" t="s">
        <v>602</v>
      </c>
      <c r="D245" t="s">
        <v>603</v>
      </c>
      <c r="E245">
        <v>1.5325735699</v>
      </c>
      <c r="F245" t="b">
        <f>FALSE()</f>
        <v>0</v>
      </c>
      <c r="G245" t="s">
        <v>446</v>
      </c>
    </row>
    <row r="246" spans="1:7">
      <c r="A246" s="1" t="s">
        <v>261</v>
      </c>
      <c r="B246" t="s">
        <v>262</v>
      </c>
      <c r="C246" t="s">
        <v>604</v>
      </c>
      <c r="D246" t="s">
        <v>605</v>
      </c>
      <c r="E246">
        <v>1.5475255072</v>
      </c>
      <c r="F246" t="b">
        <f>FALSE()</f>
        <v>0</v>
      </c>
      <c r="G246" t="s">
        <v>500</v>
      </c>
    </row>
    <row r="247" spans="1:7">
      <c r="A247" s="1" t="s">
        <v>261</v>
      </c>
      <c r="B247" t="s">
        <v>262</v>
      </c>
      <c r="C247" t="s">
        <v>606</v>
      </c>
      <c r="D247" t="s">
        <v>607</v>
      </c>
      <c r="E247">
        <v>1.5806333683</v>
      </c>
      <c r="F247" t="b">
        <f>FALSE()</f>
        <v>0</v>
      </c>
      <c r="G247" t="s">
        <v>608</v>
      </c>
    </row>
    <row r="248" spans="1:7">
      <c r="A248" s="1" t="s">
        <v>367</v>
      </c>
      <c r="B248" t="s">
        <v>368</v>
      </c>
      <c r="C248" t="s">
        <v>609</v>
      </c>
      <c r="D248" t="s">
        <v>610</v>
      </c>
      <c r="E248">
        <v>1.6102086287999999</v>
      </c>
      <c r="F248" t="b">
        <f>FALSE()</f>
        <v>0</v>
      </c>
      <c r="G248" t="s">
        <v>394</v>
      </c>
    </row>
    <row r="249" spans="1:7">
      <c r="A249" s="1" t="s">
        <v>261</v>
      </c>
      <c r="B249" t="s">
        <v>262</v>
      </c>
      <c r="C249" t="s">
        <v>611</v>
      </c>
      <c r="D249" t="s">
        <v>612</v>
      </c>
      <c r="E249">
        <v>1.6280998358000001</v>
      </c>
      <c r="F249" t="b">
        <f>FALSE()</f>
        <v>0</v>
      </c>
      <c r="G249" t="s">
        <v>339</v>
      </c>
    </row>
    <row r="250" spans="1:7">
      <c r="A250" s="1" t="s">
        <v>261</v>
      </c>
      <c r="B250" t="s">
        <v>262</v>
      </c>
      <c r="C250" t="s">
        <v>613</v>
      </c>
      <c r="D250" t="s">
        <v>614</v>
      </c>
      <c r="E250">
        <v>1.6651021048000001</v>
      </c>
      <c r="F250" t="b">
        <f>FALSE()</f>
        <v>0</v>
      </c>
      <c r="G250" t="s">
        <v>265</v>
      </c>
    </row>
    <row r="251" spans="1:7">
      <c r="A251" s="1" t="s">
        <v>268</v>
      </c>
      <c r="B251" t="s">
        <v>269</v>
      </c>
      <c r="C251" t="s">
        <v>615</v>
      </c>
      <c r="D251" t="s">
        <v>616</v>
      </c>
      <c r="E251">
        <v>1.6751284635999999</v>
      </c>
      <c r="F251" t="b">
        <f>FALSE()</f>
        <v>0</v>
      </c>
      <c r="G251" t="s">
        <v>560</v>
      </c>
    </row>
    <row r="252" spans="1:7">
      <c r="A252" s="1" t="s">
        <v>261</v>
      </c>
      <c r="B252" t="s">
        <v>262</v>
      </c>
      <c r="C252" t="s">
        <v>617</v>
      </c>
      <c r="D252" t="s">
        <v>618</v>
      </c>
      <c r="E252">
        <v>1.6781875857999999</v>
      </c>
      <c r="F252" t="b">
        <f>FALSE()</f>
        <v>0</v>
      </c>
      <c r="G252" t="s">
        <v>339</v>
      </c>
    </row>
    <row r="253" spans="1:7">
      <c r="A253" s="1" t="s">
        <v>268</v>
      </c>
      <c r="B253" t="s">
        <v>269</v>
      </c>
      <c r="C253" t="s">
        <v>619</v>
      </c>
      <c r="D253" t="s">
        <v>620</v>
      </c>
      <c r="E253">
        <v>1.6945528903</v>
      </c>
      <c r="F253" t="b">
        <f>FALSE()</f>
        <v>0</v>
      </c>
      <c r="G253" t="s">
        <v>621</v>
      </c>
    </row>
    <row r="254" spans="1:7">
      <c r="A254" s="1" t="s">
        <v>261</v>
      </c>
      <c r="B254" t="s">
        <v>262</v>
      </c>
      <c r="C254" t="s">
        <v>622</v>
      </c>
      <c r="D254" t="s">
        <v>623</v>
      </c>
      <c r="E254">
        <v>1.7175558707</v>
      </c>
      <c r="F254" t="b">
        <f>FALSE()</f>
        <v>0</v>
      </c>
      <c r="G254" t="s">
        <v>364</v>
      </c>
    </row>
    <row r="255" spans="1:7">
      <c r="A255" s="1" t="s">
        <v>261</v>
      </c>
      <c r="B255" t="s">
        <v>262</v>
      </c>
      <c r="C255" t="s">
        <v>624</v>
      </c>
      <c r="D255" t="s">
        <v>625</v>
      </c>
      <c r="E255">
        <v>1.7942324721</v>
      </c>
      <c r="F255" t="b">
        <f>FALSE()</f>
        <v>0</v>
      </c>
      <c r="G255" t="s">
        <v>608</v>
      </c>
    </row>
    <row r="256" spans="1:7">
      <c r="A256" s="1" t="s">
        <v>261</v>
      </c>
      <c r="B256" t="s">
        <v>262</v>
      </c>
      <c r="C256" t="s">
        <v>626</v>
      </c>
      <c r="D256" t="s">
        <v>627</v>
      </c>
      <c r="E256">
        <v>1.8011868615</v>
      </c>
      <c r="F256" t="b">
        <f>FALSE()</f>
        <v>0</v>
      </c>
      <c r="G256" t="s">
        <v>404</v>
      </c>
    </row>
    <row r="257" spans="1:7">
      <c r="A257" s="1" t="s">
        <v>367</v>
      </c>
      <c r="B257" t="s">
        <v>368</v>
      </c>
      <c r="C257" t="s">
        <v>628</v>
      </c>
      <c r="D257" t="s">
        <v>629</v>
      </c>
      <c r="E257">
        <v>1.8091844094</v>
      </c>
      <c r="F257" t="b">
        <f>FALSE()</f>
        <v>0</v>
      </c>
      <c r="G257" t="s">
        <v>630</v>
      </c>
    </row>
    <row r="258" spans="1:7">
      <c r="A258" s="1" t="s">
        <v>268</v>
      </c>
      <c r="B258" t="s">
        <v>269</v>
      </c>
      <c r="C258" t="s">
        <v>631</v>
      </c>
      <c r="D258" t="s">
        <v>632</v>
      </c>
      <c r="E258">
        <v>1.825939773</v>
      </c>
      <c r="F258" t="b">
        <f>FALSE()</f>
        <v>0</v>
      </c>
      <c r="G258" t="s">
        <v>633</v>
      </c>
    </row>
    <row r="259" spans="1:7">
      <c r="A259" s="1" t="s">
        <v>261</v>
      </c>
      <c r="B259" t="s">
        <v>262</v>
      </c>
      <c r="C259" t="s">
        <v>634</v>
      </c>
      <c r="D259" t="s">
        <v>635</v>
      </c>
      <c r="E259">
        <v>1.8346746431000001</v>
      </c>
      <c r="F259" t="b">
        <f>FALSE()</f>
        <v>0</v>
      </c>
      <c r="G259" t="s">
        <v>479</v>
      </c>
    </row>
    <row r="260" spans="1:7">
      <c r="A260" s="1">
        <v>17.2</v>
      </c>
      <c r="B260" t="s">
        <v>411</v>
      </c>
      <c r="C260" t="s">
        <v>636</v>
      </c>
      <c r="D260" t="s">
        <v>637</v>
      </c>
      <c r="E260">
        <v>1.8517399231</v>
      </c>
      <c r="F260" t="b">
        <f>FALSE()</f>
        <v>0</v>
      </c>
      <c r="G260" t="s">
        <v>414</v>
      </c>
    </row>
    <row r="261" spans="1:7">
      <c r="A261" s="1" t="s">
        <v>261</v>
      </c>
      <c r="B261" t="s">
        <v>262</v>
      </c>
      <c r="C261" t="s">
        <v>638</v>
      </c>
      <c r="D261" t="s">
        <v>639</v>
      </c>
      <c r="E261">
        <v>1.8606855266</v>
      </c>
      <c r="F261" t="b">
        <f>FALSE()</f>
        <v>0</v>
      </c>
      <c r="G261" t="s">
        <v>515</v>
      </c>
    </row>
    <row r="262" spans="1:7">
      <c r="A262" s="1" t="s">
        <v>268</v>
      </c>
      <c r="B262" t="s">
        <v>269</v>
      </c>
      <c r="C262" t="s">
        <v>640</v>
      </c>
      <c r="D262" t="s">
        <v>641</v>
      </c>
      <c r="E262">
        <v>1.8965495611000001</v>
      </c>
      <c r="F262" t="b">
        <f>FALSE()</f>
        <v>0</v>
      </c>
      <c r="G262" t="s">
        <v>594</v>
      </c>
    </row>
    <row r="263" spans="1:7">
      <c r="A263" s="1" t="s">
        <v>268</v>
      </c>
      <c r="B263" t="s">
        <v>269</v>
      </c>
      <c r="C263" t="s">
        <v>642</v>
      </c>
      <c r="D263" t="s">
        <v>643</v>
      </c>
      <c r="E263">
        <v>1.9505481799</v>
      </c>
      <c r="F263" t="b">
        <f>FALSE()</f>
        <v>0</v>
      </c>
      <c r="G263" t="s">
        <v>541</v>
      </c>
    </row>
    <row r="264" spans="1:7">
      <c r="A264" s="1" t="s">
        <v>268</v>
      </c>
      <c r="B264" t="s">
        <v>269</v>
      </c>
      <c r="C264" t="s">
        <v>644</v>
      </c>
      <c r="D264" t="s">
        <v>645</v>
      </c>
      <c r="E264">
        <v>2.0069083578</v>
      </c>
      <c r="F264" t="b">
        <f>TRUE()</f>
        <v>1</v>
      </c>
      <c r="G264" t="s">
        <v>272</v>
      </c>
    </row>
    <row r="265" spans="1:7">
      <c r="A265" s="1" t="s">
        <v>261</v>
      </c>
      <c r="B265" t="s">
        <v>262</v>
      </c>
      <c r="C265" t="s">
        <v>646</v>
      </c>
      <c r="D265" t="s">
        <v>647</v>
      </c>
      <c r="E265">
        <v>2.0343303918000002</v>
      </c>
      <c r="F265" t="b">
        <f>TRUE()</f>
        <v>1</v>
      </c>
      <c r="G265" t="s">
        <v>339</v>
      </c>
    </row>
    <row r="266" spans="1:7">
      <c r="A266" s="1" t="s">
        <v>268</v>
      </c>
      <c r="B266" t="s">
        <v>269</v>
      </c>
      <c r="C266" t="s">
        <v>648</v>
      </c>
      <c r="D266" t="s">
        <v>649</v>
      </c>
      <c r="E266">
        <v>2.0537280552000001</v>
      </c>
      <c r="F266" t="b">
        <f>TRUE()</f>
        <v>1</v>
      </c>
      <c r="G266" t="s">
        <v>565</v>
      </c>
    </row>
    <row r="267" spans="1:7">
      <c r="A267" s="1" t="s">
        <v>261</v>
      </c>
      <c r="B267" t="s">
        <v>262</v>
      </c>
      <c r="C267" t="s">
        <v>650</v>
      </c>
      <c r="D267" t="s">
        <v>651</v>
      </c>
      <c r="E267">
        <v>2.0932712173999999</v>
      </c>
      <c r="F267" t="b">
        <f>FALSE()</f>
        <v>0</v>
      </c>
      <c r="G267" t="s">
        <v>265</v>
      </c>
    </row>
    <row r="268" spans="1:7">
      <c r="A268" s="1" t="s">
        <v>261</v>
      </c>
      <c r="B268" t="s">
        <v>262</v>
      </c>
      <c r="C268" t="s">
        <v>652</v>
      </c>
      <c r="D268" t="s">
        <v>653</v>
      </c>
      <c r="E268">
        <v>2.1119706796000002</v>
      </c>
      <c r="F268" t="b">
        <f>TRUE()</f>
        <v>1</v>
      </c>
      <c r="G268" t="s">
        <v>479</v>
      </c>
    </row>
    <row r="269" spans="1:7">
      <c r="A269" s="1" t="s">
        <v>268</v>
      </c>
      <c r="B269" t="s">
        <v>269</v>
      </c>
      <c r="C269" t="s">
        <v>654</v>
      </c>
      <c r="D269" t="s">
        <v>655</v>
      </c>
      <c r="E269">
        <v>2.1367711860999998</v>
      </c>
      <c r="F269" t="b">
        <f>TRUE()</f>
        <v>1</v>
      </c>
      <c r="G269" t="s">
        <v>656</v>
      </c>
    </row>
    <row r="270" spans="1:7">
      <c r="A270" s="1" t="s">
        <v>261</v>
      </c>
      <c r="B270" t="s">
        <v>262</v>
      </c>
      <c r="C270" t="s">
        <v>657</v>
      </c>
      <c r="D270" t="s">
        <v>658</v>
      </c>
      <c r="E270">
        <v>2.2021970952999999</v>
      </c>
      <c r="F270" t="b">
        <f>TRUE()</f>
        <v>1</v>
      </c>
      <c r="G270" t="s">
        <v>336</v>
      </c>
    </row>
    <row r="271" spans="1:7">
      <c r="A271" s="1" t="s">
        <v>261</v>
      </c>
      <c r="B271" t="s">
        <v>262</v>
      </c>
      <c r="C271" t="s">
        <v>659</v>
      </c>
      <c r="D271" t="s">
        <v>660</v>
      </c>
      <c r="E271">
        <v>2.2268842739000001</v>
      </c>
      <c r="F271" t="b">
        <f>TRUE()</f>
        <v>1</v>
      </c>
      <c r="G271" t="s">
        <v>500</v>
      </c>
    </row>
    <row r="272" spans="1:7">
      <c r="A272" s="1" t="s">
        <v>261</v>
      </c>
      <c r="B272" t="s">
        <v>262</v>
      </c>
      <c r="C272" t="s">
        <v>661</v>
      </c>
      <c r="D272" t="s">
        <v>662</v>
      </c>
      <c r="E272">
        <v>2.2520847510999999</v>
      </c>
      <c r="F272" t="b">
        <f>TRUE()</f>
        <v>1</v>
      </c>
      <c r="G272" t="s">
        <v>344</v>
      </c>
    </row>
    <row r="273" spans="1:7">
      <c r="A273" s="1" t="s">
        <v>268</v>
      </c>
      <c r="B273" t="s">
        <v>269</v>
      </c>
      <c r="C273" t="s">
        <v>663</v>
      </c>
      <c r="D273" t="s">
        <v>664</v>
      </c>
      <c r="E273">
        <v>2.3488656680000002</v>
      </c>
      <c r="F273" t="b">
        <f>TRUE()</f>
        <v>1</v>
      </c>
      <c r="G273" t="s">
        <v>594</v>
      </c>
    </row>
    <row r="274" spans="1:7">
      <c r="A274" s="1" t="s">
        <v>261</v>
      </c>
      <c r="B274" t="s">
        <v>262</v>
      </c>
      <c r="C274" t="s">
        <v>665</v>
      </c>
      <c r="D274" t="s">
        <v>666</v>
      </c>
      <c r="E274">
        <v>2.3723740464</v>
      </c>
      <c r="F274" t="b">
        <f>TRUE()</f>
        <v>1</v>
      </c>
      <c r="G274" t="s">
        <v>608</v>
      </c>
    </row>
    <row r="275" spans="1:7">
      <c r="A275" s="1" t="s">
        <v>261</v>
      </c>
      <c r="B275" t="s">
        <v>262</v>
      </c>
      <c r="C275" t="s">
        <v>667</v>
      </c>
      <c r="D275" t="s">
        <v>668</v>
      </c>
      <c r="E275">
        <v>2.3923099628000002</v>
      </c>
      <c r="F275" t="b">
        <f>TRUE()</f>
        <v>1</v>
      </c>
      <c r="G275" t="s">
        <v>265</v>
      </c>
    </row>
    <row r="276" spans="1:7">
      <c r="A276" s="1" t="s">
        <v>261</v>
      </c>
      <c r="B276" t="s">
        <v>262</v>
      </c>
      <c r="C276" t="s">
        <v>669</v>
      </c>
      <c r="D276" t="s">
        <v>670</v>
      </c>
      <c r="E276">
        <v>2.4146948208999999</v>
      </c>
      <c r="F276" t="b">
        <f>TRUE()</f>
        <v>1</v>
      </c>
      <c r="G276" t="s">
        <v>671</v>
      </c>
    </row>
    <row r="277" spans="1:7">
      <c r="A277" s="1" t="s">
        <v>261</v>
      </c>
      <c r="B277" t="s">
        <v>262</v>
      </c>
      <c r="C277" t="s">
        <v>672</v>
      </c>
      <c r="D277" t="s">
        <v>673</v>
      </c>
      <c r="E277">
        <v>2.4875196082</v>
      </c>
      <c r="F277" t="b">
        <f>TRUE()</f>
        <v>1</v>
      </c>
      <c r="G277" t="s">
        <v>674</v>
      </c>
    </row>
    <row r="278" spans="1:7">
      <c r="A278" s="1" t="s">
        <v>268</v>
      </c>
      <c r="B278" t="s">
        <v>269</v>
      </c>
      <c r="C278" t="s">
        <v>675</v>
      </c>
      <c r="D278" t="s">
        <v>676</v>
      </c>
      <c r="E278">
        <v>2.5324190252999998</v>
      </c>
      <c r="F278" t="b">
        <f>TRUE()</f>
        <v>1</v>
      </c>
      <c r="G278" t="s">
        <v>541</v>
      </c>
    </row>
    <row r="279" spans="1:7">
      <c r="A279" s="1" t="s">
        <v>268</v>
      </c>
      <c r="B279" t="s">
        <v>269</v>
      </c>
      <c r="C279" t="s">
        <v>677</v>
      </c>
      <c r="D279" t="s">
        <v>678</v>
      </c>
      <c r="E279">
        <v>2.6074080077000001</v>
      </c>
      <c r="F279" t="b">
        <f>TRUE()</f>
        <v>1</v>
      </c>
      <c r="G279" t="s">
        <v>357</v>
      </c>
    </row>
    <row r="280" spans="1:7">
      <c r="A280" s="1" t="s">
        <v>261</v>
      </c>
      <c r="B280" t="s">
        <v>262</v>
      </c>
      <c r="C280" t="s">
        <v>679</v>
      </c>
      <c r="D280" t="s">
        <v>680</v>
      </c>
      <c r="E280">
        <v>2.6226041690000002</v>
      </c>
      <c r="F280" t="b">
        <f>TRUE()</f>
        <v>1</v>
      </c>
      <c r="G280" t="s">
        <v>681</v>
      </c>
    </row>
    <row r="281" spans="1:7">
      <c r="A281" s="1" t="s">
        <v>261</v>
      </c>
      <c r="B281" t="s">
        <v>262</v>
      </c>
      <c r="C281" t="s">
        <v>682</v>
      </c>
      <c r="D281" t="s">
        <v>683</v>
      </c>
      <c r="E281">
        <v>2.7024726876999998</v>
      </c>
      <c r="F281" t="b">
        <f>TRUE()</f>
        <v>1</v>
      </c>
      <c r="G281" t="s">
        <v>515</v>
      </c>
    </row>
    <row r="282" spans="1:7">
      <c r="A282" s="1" t="s">
        <v>261</v>
      </c>
      <c r="B282" t="s">
        <v>262</v>
      </c>
      <c r="C282" t="s">
        <v>684</v>
      </c>
      <c r="D282" t="s">
        <v>685</v>
      </c>
      <c r="E282">
        <v>2.7240141541999998</v>
      </c>
      <c r="F282" t="b">
        <f>TRUE()</f>
        <v>1</v>
      </c>
      <c r="G282" t="s">
        <v>681</v>
      </c>
    </row>
    <row r="283" spans="1:7">
      <c r="A283" s="1" t="s">
        <v>261</v>
      </c>
      <c r="B283" t="s">
        <v>262</v>
      </c>
      <c r="C283" t="s">
        <v>686</v>
      </c>
      <c r="D283" t="s">
        <v>687</v>
      </c>
      <c r="E283">
        <v>2.8282635860999998</v>
      </c>
      <c r="F283" t="b">
        <f>TRUE()</f>
        <v>1</v>
      </c>
      <c r="G283" t="s">
        <v>681</v>
      </c>
    </row>
    <row r="284" spans="1:7">
      <c r="A284" s="1" t="s">
        <v>261</v>
      </c>
      <c r="B284" t="s">
        <v>262</v>
      </c>
      <c r="C284" t="s">
        <v>688</v>
      </c>
      <c r="D284" t="s">
        <v>689</v>
      </c>
      <c r="E284">
        <v>2.8303717956000001</v>
      </c>
      <c r="F284" t="b">
        <f>TRUE()</f>
        <v>1</v>
      </c>
      <c r="G284" t="s">
        <v>515</v>
      </c>
    </row>
    <row r="285" spans="1:7">
      <c r="A285" s="1" t="s">
        <v>367</v>
      </c>
      <c r="B285" t="s">
        <v>368</v>
      </c>
      <c r="C285" t="s">
        <v>690</v>
      </c>
      <c r="D285" t="s">
        <v>691</v>
      </c>
      <c r="E285">
        <v>2.8914835882999999</v>
      </c>
      <c r="F285" t="b">
        <f>TRUE()</f>
        <v>1</v>
      </c>
      <c r="G285" t="s">
        <v>446</v>
      </c>
    </row>
    <row r="286" spans="1:7">
      <c r="A286" s="1" t="s">
        <v>268</v>
      </c>
      <c r="B286" t="s">
        <v>269</v>
      </c>
      <c r="C286" t="s">
        <v>692</v>
      </c>
      <c r="D286" t="s">
        <v>693</v>
      </c>
      <c r="E286">
        <v>3.0303312569999998</v>
      </c>
      <c r="F286" t="b">
        <f>TRUE()</f>
        <v>1</v>
      </c>
      <c r="G286" t="s">
        <v>694</v>
      </c>
    </row>
    <row r="287" spans="1:7">
      <c r="A287" s="1" t="s">
        <v>261</v>
      </c>
      <c r="B287" t="s">
        <v>262</v>
      </c>
      <c r="C287" t="s">
        <v>695</v>
      </c>
      <c r="D287" t="s">
        <v>696</v>
      </c>
      <c r="E287">
        <v>3.2382096181</v>
      </c>
      <c r="F287" t="b">
        <f>TRUE()</f>
        <v>1</v>
      </c>
      <c r="G287" t="s">
        <v>339</v>
      </c>
    </row>
    <row r="288" spans="1:7">
      <c r="A288" s="1" t="s">
        <v>261</v>
      </c>
      <c r="B288" t="s">
        <v>262</v>
      </c>
      <c r="C288" t="s">
        <v>697</v>
      </c>
      <c r="D288" t="s">
        <v>698</v>
      </c>
      <c r="E288">
        <v>3.4202556499000001</v>
      </c>
      <c r="F288" t="b">
        <f>TRUE()</f>
        <v>1</v>
      </c>
      <c r="G288" t="s">
        <v>681</v>
      </c>
    </row>
    <row r="289" spans="1:7">
      <c r="A289" s="1" t="s">
        <v>367</v>
      </c>
      <c r="B289" t="s">
        <v>368</v>
      </c>
      <c r="C289" t="s">
        <v>699</v>
      </c>
      <c r="D289" t="s">
        <v>700</v>
      </c>
      <c r="E289">
        <v>3.7825778140000001</v>
      </c>
      <c r="F289" t="b">
        <f>TRUE()</f>
        <v>1</v>
      </c>
      <c r="G289" t="s">
        <v>507</v>
      </c>
    </row>
    <row r="290" spans="1:7">
      <c r="A290" s="1" t="s">
        <v>268</v>
      </c>
      <c r="B290" t="s">
        <v>269</v>
      </c>
      <c r="C290" t="s">
        <v>701</v>
      </c>
      <c r="D290" t="s">
        <v>702</v>
      </c>
      <c r="E290">
        <v>3.9353498887999998</v>
      </c>
      <c r="F290" t="b">
        <f>TRUE()</f>
        <v>1</v>
      </c>
      <c r="G290" t="s">
        <v>703</v>
      </c>
    </row>
    <row r="291" spans="1:7">
      <c r="A291" s="1" t="s">
        <v>261</v>
      </c>
      <c r="B291" t="s">
        <v>262</v>
      </c>
      <c r="C291" t="s">
        <v>704</v>
      </c>
      <c r="D291" t="s">
        <v>705</v>
      </c>
      <c r="E291">
        <v>4.0190807375000004</v>
      </c>
      <c r="F291" t="b">
        <f>TRUE()</f>
        <v>1</v>
      </c>
      <c r="G291" t="s">
        <v>608</v>
      </c>
    </row>
    <row r="292" spans="1:7">
      <c r="A292" s="1" t="s">
        <v>261</v>
      </c>
      <c r="B292" t="s">
        <v>262</v>
      </c>
      <c r="C292" t="s">
        <v>706</v>
      </c>
      <c r="D292" t="s">
        <v>707</v>
      </c>
      <c r="E292">
        <v>4.1243660621</v>
      </c>
      <c r="F292" t="b">
        <f>TRUE()</f>
        <v>1</v>
      </c>
      <c r="G292" t="s">
        <v>708</v>
      </c>
    </row>
    <row r="293" spans="1:7">
      <c r="A293" s="1" t="s">
        <v>268</v>
      </c>
      <c r="B293" t="s">
        <v>269</v>
      </c>
      <c r="C293" t="s">
        <v>709</v>
      </c>
      <c r="D293" t="s">
        <v>710</v>
      </c>
      <c r="E293">
        <v>4.5154850548000001</v>
      </c>
      <c r="F293" t="b">
        <f>TRUE()</f>
        <v>1</v>
      </c>
      <c r="G293" t="s">
        <v>272</v>
      </c>
    </row>
    <row r="294" spans="1:7">
      <c r="A294" s="1" t="s">
        <v>261</v>
      </c>
      <c r="B294" t="s">
        <v>262</v>
      </c>
      <c r="C294" t="s">
        <v>711</v>
      </c>
      <c r="D294" t="s">
        <v>712</v>
      </c>
      <c r="E294">
        <v>4.5402001290999996</v>
      </c>
      <c r="F294" t="b">
        <f>TRUE()</f>
        <v>1</v>
      </c>
      <c r="G294" t="s">
        <v>339</v>
      </c>
    </row>
    <row r="295" spans="1:7">
      <c r="A295" s="1" t="s">
        <v>261</v>
      </c>
      <c r="B295" t="s">
        <v>262</v>
      </c>
      <c r="C295" t="s">
        <v>713</v>
      </c>
      <c r="D295" t="s">
        <v>714</v>
      </c>
      <c r="E295">
        <v>4.7404437472999996</v>
      </c>
      <c r="F295" t="b">
        <f>TRUE()</f>
        <v>1</v>
      </c>
      <c r="G295" t="s">
        <v>681</v>
      </c>
    </row>
    <row r="296" spans="1:7">
      <c r="A296" s="1" t="s">
        <v>261</v>
      </c>
      <c r="B296" t="s">
        <v>262</v>
      </c>
      <c r="C296" t="s">
        <v>715</v>
      </c>
      <c r="D296" t="s">
        <v>716</v>
      </c>
      <c r="E296">
        <v>4.8132703443000002</v>
      </c>
      <c r="F296" t="b">
        <f>TRUE()</f>
        <v>1</v>
      </c>
      <c r="G296" t="s">
        <v>265</v>
      </c>
    </row>
    <row r="297" spans="1:7">
      <c r="A297" s="1" t="s">
        <v>261</v>
      </c>
      <c r="B297" t="s">
        <v>262</v>
      </c>
      <c r="C297" t="s">
        <v>717</v>
      </c>
      <c r="D297" t="s">
        <v>718</v>
      </c>
      <c r="E297">
        <v>5.0437868382</v>
      </c>
      <c r="F297" t="b">
        <f>TRUE()</f>
        <v>1</v>
      </c>
      <c r="G297" t="s">
        <v>265</v>
      </c>
    </row>
    <row r="298" spans="1:7">
      <c r="A298" s="1" t="s">
        <v>261</v>
      </c>
      <c r="B298" t="s">
        <v>262</v>
      </c>
      <c r="C298" t="s">
        <v>719</v>
      </c>
      <c r="D298" t="s">
        <v>720</v>
      </c>
      <c r="E298">
        <v>5.0666678331000004</v>
      </c>
      <c r="F298" t="b">
        <f>TRUE()</f>
        <v>1</v>
      </c>
      <c r="G298" t="s">
        <v>265</v>
      </c>
    </row>
    <row r="299" spans="1:7">
      <c r="A299" s="1" t="s">
        <v>261</v>
      </c>
      <c r="B299" t="s">
        <v>262</v>
      </c>
      <c r="C299" t="s">
        <v>721</v>
      </c>
      <c r="D299" t="s">
        <v>722</v>
      </c>
      <c r="E299">
        <v>5.0695066315000004</v>
      </c>
      <c r="F299" t="b">
        <f>TRUE()</f>
        <v>1</v>
      </c>
      <c r="G299" t="s">
        <v>723</v>
      </c>
    </row>
    <row r="300" spans="1:7">
      <c r="A300" s="1" t="s">
        <v>367</v>
      </c>
      <c r="B300" t="s">
        <v>368</v>
      </c>
      <c r="C300" t="s">
        <v>724</v>
      </c>
      <c r="D300" t="s">
        <v>725</v>
      </c>
      <c r="E300">
        <v>5.0804923782999998</v>
      </c>
      <c r="F300" t="b">
        <f>TRUE()</f>
        <v>1</v>
      </c>
      <c r="G300" t="s">
        <v>726</v>
      </c>
    </row>
    <row r="301" spans="1:7">
      <c r="A301" s="1" t="s">
        <v>268</v>
      </c>
      <c r="B301" t="s">
        <v>269</v>
      </c>
      <c r="C301" t="s">
        <v>727</v>
      </c>
      <c r="D301" t="s">
        <v>728</v>
      </c>
      <c r="E301">
        <v>5.2331780435999997</v>
      </c>
      <c r="F301" t="b">
        <f>TRUE()</f>
        <v>1</v>
      </c>
      <c r="G301" t="s">
        <v>331</v>
      </c>
    </row>
    <row r="302" spans="1:7">
      <c r="A302" s="1" t="s">
        <v>261</v>
      </c>
      <c r="B302" t="s">
        <v>262</v>
      </c>
      <c r="C302" t="s">
        <v>729</v>
      </c>
      <c r="D302" t="s">
        <v>730</v>
      </c>
      <c r="E302">
        <v>6.2440312382999998</v>
      </c>
      <c r="F302" t="b">
        <f>TRUE()</f>
        <v>1</v>
      </c>
      <c r="G302" t="s">
        <v>339</v>
      </c>
    </row>
    <row r="303" spans="1:7">
      <c r="A303" s="1" t="s">
        <v>367</v>
      </c>
      <c r="B303" t="s">
        <v>368</v>
      </c>
      <c r="C303" t="s">
        <v>731</v>
      </c>
      <c r="D303" t="s">
        <v>732</v>
      </c>
      <c r="E303">
        <v>8.6461202459000006</v>
      </c>
      <c r="F303" t="b">
        <f>TRUE()</f>
        <v>1</v>
      </c>
      <c r="G303" t="s">
        <v>507</v>
      </c>
    </row>
    <row r="304" spans="1:7">
      <c r="A304" s="1" t="s">
        <v>367</v>
      </c>
      <c r="B304" t="s">
        <v>368</v>
      </c>
      <c r="C304" t="s">
        <v>733</v>
      </c>
      <c r="D304" t="s">
        <v>734</v>
      </c>
      <c r="E304">
        <v>9.5562381666</v>
      </c>
      <c r="F304" t="b">
        <f>TRUE()</f>
        <v>1</v>
      </c>
      <c r="G304" t="s">
        <v>735</v>
      </c>
    </row>
    <row r="305" spans="1:7">
      <c r="A305" s="1" t="s">
        <v>268</v>
      </c>
      <c r="B305" t="s">
        <v>269</v>
      </c>
      <c r="C305" t="s">
        <v>736</v>
      </c>
      <c r="D305" t="s">
        <v>737</v>
      </c>
      <c r="E305">
        <v>14.2604101688</v>
      </c>
      <c r="F305" t="b">
        <f>TRUE()</f>
        <v>1</v>
      </c>
      <c r="G305" t="s">
        <v>534</v>
      </c>
    </row>
    <row r="306" spans="1:7">
      <c r="A306" s="1" t="s">
        <v>261</v>
      </c>
      <c r="B306" t="s">
        <v>262</v>
      </c>
      <c r="C306" t="s">
        <v>738</v>
      </c>
      <c r="D306" t="s">
        <v>739</v>
      </c>
      <c r="E306">
        <v>15.350655594499999</v>
      </c>
      <c r="F306" t="b">
        <f>TRUE()</f>
        <v>1</v>
      </c>
      <c r="G306" t="s">
        <v>608</v>
      </c>
    </row>
    <row r="307" spans="1:7">
      <c r="A307" s="1" t="s">
        <v>367</v>
      </c>
      <c r="B307" t="s">
        <v>368</v>
      </c>
      <c r="C307" t="s">
        <v>740</v>
      </c>
      <c r="D307" t="s">
        <v>741</v>
      </c>
      <c r="E307">
        <v>16.2228519351</v>
      </c>
      <c r="F307" t="b">
        <f>TRUE()</f>
        <v>1</v>
      </c>
      <c r="G307" t="s">
        <v>742</v>
      </c>
    </row>
    <row r="308" spans="1:7" ht="16" customHeight="1">
      <c r="A308"/>
    </row>
    <row r="309" spans="1:7">
      <c r="A309" s="5" t="s">
        <v>743</v>
      </c>
    </row>
    <row r="310" spans="1:7">
      <c r="A310" s="1" t="s">
        <v>744</v>
      </c>
      <c r="B310" t="s">
        <v>745</v>
      </c>
      <c r="C310" t="s">
        <v>746</v>
      </c>
      <c r="D310" t="s">
        <v>747</v>
      </c>
      <c r="E310">
        <v>-5.7326541826000001</v>
      </c>
      <c r="F310" t="b">
        <f>TRUE()</f>
        <v>1</v>
      </c>
      <c r="G310" t="s">
        <v>748</v>
      </c>
    </row>
    <row r="311" spans="1:7">
      <c r="A311" s="1" t="s">
        <v>749</v>
      </c>
      <c r="B311" t="s">
        <v>750</v>
      </c>
      <c r="C311" t="s">
        <v>751</v>
      </c>
      <c r="D311" t="s">
        <v>752</v>
      </c>
      <c r="E311">
        <v>-5.3504772370999998</v>
      </c>
      <c r="F311" t="b">
        <f>TRUE()</f>
        <v>1</v>
      </c>
      <c r="G311" t="s">
        <v>753</v>
      </c>
    </row>
    <row r="312" spans="1:7">
      <c r="A312" s="1" t="s">
        <v>749</v>
      </c>
      <c r="B312" t="s">
        <v>750</v>
      </c>
      <c r="C312" t="s">
        <v>754</v>
      </c>
      <c r="D312" t="s">
        <v>755</v>
      </c>
      <c r="E312">
        <v>-5.2549330007000004</v>
      </c>
      <c r="F312" t="b">
        <f>TRUE()</f>
        <v>1</v>
      </c>
      <c r="G312" t="s">
        <v>753</v>
      </c>
    </row>
    <row r="313" spans="1:7">
      <c r="A313" s="1" t="s">
        <v>756</v>
      </c>
      <c r="B313" t="s">
        <v>757</v>
      </c>
      <c r="C313" t="s">
        <v>758</v>
      </c>
      <c r="D313" t="s">
        <v>759</v>
      </c>
      <c r="E313">
        <v>-4.5383512278999998</v>
      </c>
      <c r="F313" t="b">
        <f>TRUE()</f>
        <v>1</v>
      </c>
      <c r="G313" t="s">
        <v>760</v>
      </c>
    </row>
    <row r="314" spans="1:7">
      <c r="A314" s="1" t="s">
        <v>749</v>
      </c>
      <c r="B314" t="s">
        <v>750</v>
      </c>
      <c r="C314" t="s">
        <v>761</v>
      </c>
      <c r="D314" t="s">
        <v>762</v>
      </c>
      <c r="E314">
        <v>-4.4941177851000003</v>
      </c>
      <c r="F314" t="b">
        <f>TRUE()</f>
        <v>1</v>
      </c>
      <c r="G314" t="s">
        <v>753</v>
      </c>
    </row>
    <row r="315" spans="1:7">
      <c r="A315" s="1" t="s">
        <v>749</v>
      </c>
      <c r="B315" t="s">
        <v>750</v>
      </c>
      <c r="C315" t="s">
        <v>763</v>
      </c>
      <c r="D315" t="s">
        <v>764</v>
      </c>
      <c r="E315">
        <v>-3.8217694551000001</v>
      </c>
      <c r="F315" t="b">
        <f>FALSE()</f>
        <v>0</v>
      </c>
      <c r="G315" t="s">
        <v>753</v>
      </c>
    </row>
    <row r="316" spans="1:7">
      <c r="A316" s="1" t="s">
        <v>749</v>
      </c>
      <c r="B316" t="s">
        <v>750</v>
      </c>
      <c r="C316" t="s">
        <v>765</v>
      </c>
      <c r="D316" t="s">
        <v>766</v>
      </c>
      <c r="E316">
        <v>-3.7262252186999998</v>
      </c>
      <c r="F316" t="b">
        <f>TRUE()</f>
        <v>1</v>
      </c>
      <c r="G316" t="s">
        <v>753</v>
      </c>
    </row>
    <row r="317" spans="1:7">
      <c r="A317" s="1" t="s">
        <v>749</v>
      </c>
      <c r="B317" t="s">
        <v>750</v>
      </c>
      <c r="C317" t="s">
        <v>767</v>
      </c>
      <c r="D317" t="s">
        <v>768</v>
      </c>
      <c r="E317">
        <v>-3.5364878765999999</v>
      </c>
      <c r="F317" t="b">
        <f>TRUE()</f>
        <v>1</v>
      </c>
      <c r="G317" t="s">
        <v>753</v>
      </c>
    </row>
    <row r="318" spans="1:7">
      <c r="A318" s="1" t="s">
        <v>769</v>
      </c>
      <c r="B318" t="s">
        <v>770</v>
      </c>
      <c r="C318" t="s">
        <v>771</v>
      </c>
      <c r="D318" t="s">
        <v>772</v>
      </c>
      <c r="E318">
        <v>-3.4714405884000001</v>
      </c>
      <c r="F318" t="b">
        <f>TRUE()</f>
        <v>1</v>
      </c>
      <c r="G318" t="s">
        <v>773</v>
      </c>
    </row>
    <row r="319" spans="1:7">
      <c r="A319" s="1" t="s">
        <v>749</v>
      </c>
      <c r="B319" t="s">
        <v>750</v>
      </c>
      <c r="C319" t="s">
        <v>774</v>
      </c>
      <c r="D319" t="s">
        <v>775</v>
      </c>
      <c r="E319">
        <v>-3.3440482731999999</v>
      </c>
      <c r="F319" t="b">
        <f>TRUE()</f>
        <v>1</v>
      </c>
      <c r="G319" t="s">
        <v>753</v>
      </c>
    </row>
    <row r="320" spans="1:7">
      <c r="A320" s="1" t="s">
        <v>769</v>
      </c>
      <c r="B320" t="s">
        <v>770</v>
      </c>
      <c r="C320" t="s">
        <v>776</v>
      </c>
      <c r="D320" t="s">
        <v>777</v>
      </c>
      <c r="E320">
        <v>-3.3206128945</v>
      </c>
      <c r="F320" t="b">
        <f>TRUE()</f>
        <v>1</v>
      </c>
      <c r="G320" t="s">
        <v>778</v>
      </c>
    </row>
    <row r="321" spans="1:7">
      <c r="A321" s="1" t="s">
        <v>744</v>
      </c>
      <c r="B321" t="s">
        <v>745</v>
      </c>
      <c r="C321" t="s">
        <v>779</v>
      </c>
      <c r="D321" t="s">
        <v>780</v>
      </c>
      <c r="E321">
        <v>-3.1848078792000001</v>
      </c>
      <c r="F321" t="b">
        <f>TRUE()</f>
        <v>1</v>
      </c>
      <c r="G321" t="s">
        <v>781</v>
      </c>
    </row>
    <row r="322" spans="1:7">
      <c r="A322" s="1" t="s">
        <v>769</v>
      </c>
      <c r="B322" t="s">
        <v>770</v>
      </c>
      <c r="C322" t="s">
        <v>782</v>
      </c>
      <c r="D322" t="s">
        <v>783</v>
      </c>
      <c r="E322">
        <v>-3.1051876823</v>
      </c>
      <c r="F322" t="b">
        <f>FALSE()</f>
        <v>0</v>
      </c>
      <c r="G322" t="s">
        <v>784</v>
      </c>
    </row>
    <row r="323" spans="1:7">
      <c r="A323" s="1" t="s">
        <v>744</v>
      </c>
      <c r="B323" t="s">
        <v>745</v>
      </c>
      <c r="C323" t="s">
        <v>785</v>
      </c>
      <c r="D323" t="s">
        <v>786</v>
      </c>
      <c r="E323">
        <v>-2.9017138455000002</v>
      </c>
      <c r="F323" t="b">
        <f>TRUE()</f>
        <v>1</v>
      </c>
      <c r="G323" t="s">
        <v>748</v>
      </c>
    </row>
    <row r="324" spans="1:7">
      <c r="A324" s="1" t="s">
        <v>756</v>
      </c>
      <c r="B324" t="s">
        <v>757</v>
      </c>
      <c r="C324" t="s">
        <v>787</v>
      </c>
      <c r="D324" t="s">
        <v>788</v>
      </c>
      <c r="E324">
        <v>-2.7193359583999999</v>
      </c>
      <c r="F324" t="b">
        <f>TRUE()</f>
        <v>1</v>
      </c>
      <c r="G324" t="s">
        <v>789</v>
      </c>
    </row>
    <row r="325" spans="1:7">
      <c r="A325" s="1" t="s">
        <v>790</v>
      </c>
      <c r="B325" t="s">
        <v>791</v>
      </c>
      <c r="C325" t="s">
        <v>792</v>
      </c>
      <c r="D325" t="s">
        <v>793</v>
      </c>
      <c r="E325">
        <v>-2.6107347197999999</v>
      </c>
      <c r="F325" t="b">
        <f>TRUE()</f>
        <v>1</v>
      </c>
      <c r="G325" t="s">
        <v>794</v>
      </c>
    </row>
    <row r="326" spans="1:7">
      <c r="A326" s="1" t="s">
        <v>795</v>
      </c>
      <c r="B326" t="s">
        <v>796</v>
      </c>
      <c r="C326" t="s">
        <v>797</v>
      </c>
      <c r="D326" t="s">
        <v>798</v>
      </c>
      <c r="E326">
        <v>-2.4933544664</v>
      </c>
      <c r="F326" t="b">
        <f>TRUE()</f>
        <v>1</v>
      </c>
      <c r="G326" t="s">
        <v>799</v>
      </c>
    </row>
    <row r="327" spans="1:7">
      <c r="A327" s="1" t="s">
        <v>744</v>
      </c>
      <c r="B327" t="s">
        <v>745</v>
      </c>
      <c r="C327" t="s">
        <v>800</v>
      </c>
      <c r="D327" t="s">
        <v>801</v>
      </c>
      <c r="E327">
        <v>-2.4640355697</v>
      </c>
      <c r="F327" t="b">
        <f>TRUE()</f>
        <v>1</v>
      </c>
      <c r="G327" t="s">
        <v>748</v>
      </c>
    </row>
    <row r="328" spans="1:7">
      <c r="A328" s="1" t="s">
        <v>744</v>
      </c>
      <c r="B328" t="s">
        <v>745</v>
      </c>
      <c r="C328" t="s">
        <v>802</v>
      </c>
      <c r="D328" t="s">
        <v>803</v>
      </c>
      <c r="E328">
        <v>-2.426823604</v>
      </c>
      <c r="F328" t="b">
        <f>TRUE()</f>
        <v>1</v>
      </c>
      <c r="G328" t="s">
        <v>748</v>
      </c>
    </row>
    <row r="329" spans="1:7">
      <c r="A329" s="1" t="s">
        <v>769</v>
      </c>
      <c r="B329" t="s">
        <v>770</v>
      </c>
      <c r="C329" t="s">
        <v>804</v>
      </c>
      <c r="D329" t="s">
        <v>805</v>
      </c>
      <c r="E329">
        <v>-2.3535438043000001</v>
      </c>
      <c r="F329" t="b">
        <f>TRUE()</f>
        <v>1</v>
      </c>
      <c r="G329" t="s">
        <v>806</v>
      </c>
    </row>
    <row r="330" spans="1:7">
      <c r="A330" s="1" t="s">
        <v>769</v>
      </c>
      <c r="B330" t="s">
        <v>770</v>
      </c>
      <c r="C330" t="s">
        <v>807</v>
      </c>
      <c r="D330" t="s">
        <v>808</v>
      </c>
      <c r="E330">
        <v>-2.2547864217</v>
      </c>
      <c r="F330" t="b">
        <f>TRUE()</f>
        <v>1</v>
      </c>
      <c r="G330" t="s">
        <v>809</v>
      </c>
    </row>
    <row r="331" spans="1:7">
      <c r="A331" s="1" t="s">
        <v>769</v>
      </c>
      <c r="B331" t="s">
        <v>770</v>
      </c>
      <c r="C331" t="s">
        <v>810</v>
      </c>
      <c r="D331" t="s">
        <v>811</v>
      </c>
      <c r="E331">
        <v>-2.2339979632999998</v>
      </c>
      <c r="F331" t="b">
        <f>TRUE()</f>
        <v>1</v>
      </c>
      <c r="G331" t="s">
        <v>809</v>
      </c>
    </row>
    <row r="332" spans="1:7">
      <c r="A332" s="1" t="s">
        <v>769</v>
      </c>
      <c r="B332" t="s">
        <v>770</v>
      </c>
      <c r="C332" t="s">
        <v>812</v>
      </c>
      <c r="D332" t="s">
        <v>813</v>
      </c>
      <c r="E332">
        <v>-2.2140539390999998</v>
      </c>
      <c r="F332" t="b">
        <f>TRUE()</f>
        <v>1</v>
      </c>
      <c r="G332" t="s">
        <v>814</v>
      </c>
    </row>
    <row r="333" spans="1:7">
      <c r="A333" s="1" t="s">
        <v>749</v>
      </c>
      <c r="B333" t="s">
        <v>750</v>
      </c>
      <c r="C333" t="s">
        <v>815</v>
      </c>
      <c r="D333" t="s">
        <v>816</v>
      </c>
      <c r="E333">
        <v>-1.9784412582999999</v>
      </c>
      <c r="F333" t="b">
        <f>FALSE()</f>
        <v>0</v>
      </c>
      <c r="G333" t="s">
        <v>753</v>
      </c>
    </row>
    <row r="334" spans="1:7">
      <c r="A334" s="1" t="s">
        <v>817</v>
      </c>
      <c r="B334" t="s">
        <v>818</v>
      </c>
      <c r="C334" t="s">
        <v>819</v>
      </c>
      <c r="D334" t="s">
        <v>820</v>
      </c>
      <c r="E334">
        <v>-1.9108847275</v>
      </c>
      <c r="F334" t="b">
        <f>FALSE()</f>
        <v>0</v>
      </c>
      <c r="G334" t="s">
        <v>821</v>
      </c>
    </row>
    <row r="335" spans="1:7">
      <c r="A335" s="1" t="s">
        <v>744</v>
      </c>
      <c r="B335" t="s">
        <v>745</v>
      </c>
      <c r="C335" t="s">
        <v>822</v>
      </c>
      <c r="D335" t="s">
        <v>823</v>
      </c>
      <c r="E335">
        <v>-1.9108847275</v>
      </c>
      <c r="F335" t="b">
        <f>FALSE()</f>
        <v>0</v>
      </c>
      <c r="G335" t="s">
        <v>748</v>
      </c>
    </row>
    <row r="336" spans="1:7">
      <c r="A336" s="1" t="s">
        <v>824</v>
      </c>
      <c r="B336" t="s">
        <v>825</v>
      </c>
      <c r="C336" t="s">
        <v>826</v>
      </c>
      <c r="D336" t="s">
        <v>827</v>
      </c>
      <c r="E336">
        <v>-1.8884324421000001</v>
      </c>
      <c r="F336" t="b">
        <f>FALSE()</f>
        <v>0</v>
      </c>
      <c r="G336" t="s">
        <v>828</v>
      </c>
    </row>
    <row r="337" spans="1:7">
      <c r="A337" s="1" t="s">
        <v>829</v>
      </c>
      <c r="B337" t="s">
        <v>830</v>
      </c>
      <c r="C337" t="s">
        <v>831</v>
      </c>
      <c r="D337" t="s">
        <v>832</v>
      </c>
      <c r="E337">
        <v>-1.8776597581000001</v>
      </c>
      <c r="F337" t="b">
        <f>FALSE()</f>
        <v>0</v>
      </c>
      <c r="G337" t="s">
        <v>833</v>
      </c>
    </row>
    <row r="338" spans="1:7">
      <c r="A338" s="1" t="s">
        <v>749</v>
      </c>
      <c r="B338" t="s">
        <v>750</v>
      </c>
      <c r="C338" t="s">
        <v>834</v>
      </c>
      <c r="D338" t="s">
        <v>835</v>
      </c>
      <c r="E338">
        <v>-1.8226101613000001</v>
      </c>
      <c r="F338" t="b">
        <f>FALSE()</f>
        <v>0</v>
      </c>
      <c r="G338" t="s">
        <v>753</v>
      </c>
    </row>
    <row r="339" spans="1:7">
      <c r="A339" s="1" t="s">
        <v>756</v>
      </c>
      <c r="B339" t="s">
        <v>757</v>
      </c>
      <c r="C339" t="s">
        <v>836</v>
      </c>
      <c r="D339" t="s">
        <v>837</v>
      </c>
      <c r="E339">
        <v>-1.8198902167</v>
      </c>
      <c r="F339" t="b">
        <f>FALSE()</f>
        <v>0</v>
      </c>
      <c r="G339" t="s">
        <v>838</v>
      </c>
    </row>
    <row r="340" spans="1:7">
      <c r="A340" s="1" t="s">
        <v>749</v>
      </c>
      <c r="B340" t="s">
        <v>750</v>
      </c>
      <c r="C340" t="s">
        <v>839</v>
      </c>
      <c r="D340" t="s">
        <v>840</v>
      </c>
      <c r="E340">
        <v>-1.8189766171999999</v>
      </c>
      <c r="F340" t="b">
        <f>FALSE()</f>
        <v>0</v>
      </c>
      <c r="G340" t="s">
        <v>841</v>
      </c>
    </row>
    <row r="341" spans="1:7">
      <c r="A341" s="1" t="s">
        <v>817</v>
      </c>
      <c r="B341" t="s">
        <v>818</v>
      </c>
      <c r="C341" t="s">
        <v>842</v>
      </c>
      <c r="D341" t="s">
        <v>843</v>
      </c>
      <c r="E341">
        <v>-1.7508713220000001</v>
      </c>
      <c r="F341" t="b">
        <f>FALSE()</f>
        <v>0</v>
      </c>
      <c r="G341" t="s">
        <v>821</v>
      </c>
    </row>
    <row r="342" spans="1:7">
      <c r="A342" s="1" t="s">
        <v>844</v>
      </c>
      <c r="B342" t="s">
        <v>845</v>
      </c>
      <c r="C342" t="s">
        <v>846</v>
      </c>
      <c r="D342" t="s">
        <v>847</v>
      </c>
      <c r="E342">
        <v>-1.7371679340999999</v>
      </c>
      <c r="F342" t="b">
        <f>FALSE()</f>
        <v>0</v>
      </c>
      <c r="G342" t="s">
        <v>848</v>
      </c>
    </row>
    <row r="343" spans="1:7">
      <c r="A343" s="1" t="s">
        <v>769</v>
      </c>
      <c r="B343" t="s">
        <v>770</v>
      </c>
      <c r="C343" t="s">
        <v>849</v>
      </c>
      <c r="D343" t="s">
        <v>850</v>
      </c>
      <c r="E343">
        <v>-1.6720241365999999</v>
      </c>
      <c r="F343" t="b">
        <f>FALSE()</f>
        <v>0</v>
      </c>
      <c r="G343" t="s">
        <v>851</v>
      </c>
    </row>
    <row r="344" spans="1:7">
      <c r="A344" s="1" t="s">
        <v>756</v>
      </c>
      <c r="B344" t="s">
        <v>757</v>
      </c>
      <c r="C344" t="s">
        <v>852</v>
      </c>
      <c r="D344" t="s">
        <v>853</v>
      </c>
      <c r="E344">
        <v>-1.6428947962</v>
      </c>
      <c r="F344" t="b">
        <f>FALSE()</f>
        <v>0</v>
      </c>
      <c r="G344" t="s">
        <v>854</v>
      </c>
    </row>
    <row r="345" spans="1:7">
      <c r="A345" s="1" t="s">
        <v>769</v>
      </c>
      <c r="B345" t="s">
        <v>770</v>
      </c>
      <c r="C345" t="s">
        <v>855</v>
      </c>
      <c r="D345" t="s">
        <v>856</v>
      </c>
      <c r="E345">
        <v>-1.5656049464999999</v>
      </c>
      <c r="F345" t="b">
        <f>FALSE()</f>
        <v>0</v>
      </c>
      <c r="G345" t="s">
        <v>778</v>
      </c>
    </row>
    <row r="346" spans="1:7">
      <c r="A346" s="1" t="s">
        <v>756</v>
      </c>
      <c r="B346" t="s">
        <v>757</v>
      </c>
      <c r="C346" t="s">
        <v>857</v>
      </c>
      <c r="D346" t="s">
        <v>858</v>
      </c>
      <c r="E346">
        <v>-1.5516898270999999</v>
      </c>
      <c r="F346" t="b">
        <f>FALSE()</f>
        <v>0</v>
      </c>
      <c r="G346" t="s">
        <v>854</v>
      </c>
    </row>
    <row r="347" spans="1:7">
      <c r="A347" s="1" t="s">
        <v>859</v>
      </c>
      <c r="B347" t="s">
        <v>860</v>
      </c>
      <c r="C347" t="s">
        <v>861</v>
      </c>
      <c r="D347" t="s">
        <v>862</v>
      </c>
      <c r="E347">
        <v>-1.5496445617000001</v>
      </c>
      <c r="F347" t="b">
        <f>FALSE()</f>
        <v>0</v>
      </c>
      <c r="G347" t="s">
        <v>863</v>
      </c>
    </row>
    <row r="348" spans="1:7">
      <c r="A348" s="1" t="s">
        <v>864</v>
      </c>
      <c r="B348" t="s">
        <v>865</v>
      </c>
      <c r="C348" t="s">
        <v>866</v>
      </c>
      <c r="D348" t="s">
        <v>867</v>
      </c>
      <c r="E348">
        <v>-1.4791502959</v>
      </c>
      <c r="F348" t="b">
        <f>FALSE()</f>
        <v>0</v>
      </c>
      <c r="G348" t="s">
        <v>868</v>
      </c>
    </row>
    <row r="349" spans="1:7">
      <c r="A349" s="1" t="s">
        <v>817</v>
      </c>
      <c r="B349" t="s">
        <v>818</v>
      </c>
      <c r="C349" t="s">
        <v>869</v>
      </c>
      <c r="D349" t="s">
        <v>870</v>
      </c>
      <c r="E349">
        <v>-1.474704518</v>
      </c>
      <c r="F349" t="b">
        <f>FALSE()</f>
        <v>0</v>
      </c>
      <c r="G349" t="s">
        <v>871</v>
      </c>
    </row>
    <row r="350" spans="1:7">
      <c r="A350" s="1" t="s">
        <v>749</v>
      </c>
      <c r="B350" t="s">
        <v>750</v>
      </c>
      <c r="C350" t="s">
        <v>872</v>
      </c>
      <c r="D350" t="s">
        <v>873</v>
      </c>
      <c r="E350">
        <v>-1.4530685949</v>
      </c>
      <c r="F350" t="b">
        <f>FALSE()</f>
        <v>0</v>
      </c>
      <c r="G350" t="s">
        <v>753</v>
      </c>
    </row>
    <row r="351" spans="1:7">
      <c r="A351" s="1" t="s">
        <v>769</v>
      </c>
      <c r="B351" t="s">
        <v>770</v>
      </c>
      <c r="C351" t="s">
        <v>874</v>
      </c>
      <c r="D351" t="s">
        <v>875</v>
      </c>
      <c r="E351">
        <v>-1.4331635457</v>
      </c>
      <c r="F351" t="b">
        <f>FALSE()</f>
        <v>0</v>
      </c>
      <c r="G351" t="s">
        <v>760</v>
      </c>
    </row>
    <row r="352" spans="1:7">
      <c r="A352" s="1" t="s">
        <v>769</v>
      </c>
      <c r="B352" t="s">
        <v>770</v>
      </c>
      <c r="C352" t="s">
        <v>876</v>
      </c>
      <c r="D352" t="s">
        <v>877</v>
      </c>
      <c r="E352">
        <v>-1.4331635457</v>
      </c>
      <c r="F352" t="b">
        <f>FALSE()</f>
        <v>0</v>
      </c>
      <c r="G352" t="s">
        <v>878</v>
      </c>
    </row>
    <row r="353" spans="1:7">
      <c r="A353" s="1" t="s">
        <v>769</v>
      </c>
      <c r="B353" t="s">
        <v>770</v>
      </c>
      <c r="C353" t="s">
        <v>879</v>
      </c>
      <c r="D353" t="s">
        <v>880</v>
      </c>
      <c r="E353">
        <v>-1.4331635457</v>
      </c>
      <c r="F353" t="b">
        <f>FALSE()</f>
        <v>0</v>
      </c>
      <c r="G353" t="s">
        <v>878</v>
      </c>
    </row>
    <row r="354" spans="1:7">
      <c r="A354" s="1" t="s">
        <v>817</v>
      </c>
      <c r="B354" t="s">
        <v>818</v>
      </c>
      <c r="C354" t="s">
        <v>881</v>
      </c>
      <c r="D354" t="s">
        <v>882</v>
      </c>
      <c r="E354">
        <v>-1.4331635457</v>
      </c>
      <c r="F354" t="b">
        <f>FALSE()</f>
        <v>0</v>
      </c>
      <c r="G354" t="s">
        <v>883</v>
      </c>
    </row>
    <row r="355" spans="1:7">
      <c r="A355" s="1" t="s">
        <v>749</v>
      </c>
      <c r="B355" t="s">
        <v>750</v>
      </c>
      <c r="C355" t="s">
        <v>884</v>
      </c>
      <c r="D355" t="s">
        <v>885</v>
      </c>
      <c r="E355">
        <v>-1.4331635457</v>
      </c>
      <c r="F355" t="b">
        <f>FALSE()</f>
        <v>0</v>
      </c>
      <c r="G355" t="s">
        <v>886</v>
      </c>
    </row>
    <row r="356" spans="1:7">
      <c r="A356" s="1" t="s">
        <v>756</v>
      </c>
      <c r="B356" t="s">
        <v>757</v>
      </c>
      <c r="C356" t="s">
        <v>887</v>
      </c>
      <c r="D356" t="s">
        <v>888</v>
      </c>
      <c r="E356">
        <v>-1.3647908114</v>
      </c>
      <c r="F356" t="b">
        <f>FALSE()</f>
        <v>0</v>
      </c>
      <c r="G356" t="s">
        <v>889</v>
      </c>
    </row>
    <row r="357" spans="1:7">
      <c r="A357" s="1" t="s">
        <v>749</v>
      </c>
      <c r="B357" t="s">
        <v>750</v>
      </c>
      <c r="C357" t="s">
        <v>890</v>
      </c>
      <c r="D357" t="s">
        <v>891</v>
      </c>
      <c r="E357">
        <v>-1.3279116061</v>
      </c>
      <c r="F357" t="b">
        <f>FALSE()</f>
        <v>0</v>
      </c>
      <c r="G357" t="s">
        <v>892</v>
      </c>
    </row>
    <row r="358" spans="1:7">
      <c r="A358" s="1" t="s">
        <v>893</v>
      </c>
      <c r="B358" t="s">
        <v>894</v>
      </c>
      <c r="C358" t="s">
        <v>895</v>
      </c>
      <c r="D358" t="s">
        <v>896</v>
      </c>
      <c r="E358">
        <v>-1.3243721816</v>
      </c>
      <c r="F358" t="b">
        <f>FALSE()</f>
        <v>0</v>
      </c>
      <c r="G358" t="s">
        <v>897</v>
      </c>
    </row>
    <row r="359" spans="1:7">
      <c r="A359" s="1" t="s">
        <v>817</v>
      </c>
      <c r="B359" t="s">
        <v>818</v>
      </c>
      <c r="C359" t="s">
        <v>898</v>
      </c>
      <c r="D359" t="s">
        <v>899</v>
      </c>
      <c r="E359">
        <v>-1.3049944481</v>
      </c>
      <c r="F359" t="b">
        <f>FALSE()</f>
        <v>0</v>
      </c>
      <c r="G359" t="s">
        <v>900</v>
      </c>
    </row>
    <row r="360" spans="1:7">
      <c r="A360" s="1" t="s">
        <v>844</v>
      </c>
      <c r="B360" t="s">
        <v>845</v>
      </c>
      <c r="C360" t="s">
        <v>901</v>
      </c>
      <c r="D360" t="s">
        <v>902</v>
      </c>
      <c r="E360">
        <v>-1.3043661682000001</v>
      </c>
      <c r="F360" t="b">
        <f>FALSE()</f>
        <v>0</v>
      </c>
      <c r="G360" t="s">
        <v>903</v>
      </c>
    </row>
    <row r="361" spans="1:7">
      <c r="A361" s="1" t="s">
        <v>744</v>
      </c>
      <c r="B361" t="s">
        <v>745</v>
      </c>
      <c r="C361" t="s">
        <v>904</v>
      </c>
      <c r="D361" t="s">
        <v>905</v>
      </c>
      <c r="E361">
        <v>-1.3014981012</v>
      </c>
      <c r="F361" t="b">
        <f>FALSE()</f>
        <v>0</v>
      </c>
      <c r="G361" t="s">
        <v>748</v>
      </c>
    </row>
    <row r="362" spans="1:7">
      <c r="A362" s="1" t="s">
        <v>906</v>
      </c>
      <c r="B362" t="s">
        <v>907</v>
      </c>
      <c r="C362" t="s">
        <v>908</v>
      </c>
      <c r="D362" t="s">
        <v>909</v>
      </c>
      <c r="E362">
        <v>-1.2914885478</v>
      </c>
      <c r="F362" t="b">
        <f>FALSE()</f>
        <v>0</v>
      </c>
      <c r="G362" t="s">
        <v>910</v>
      </c>
    </row>
    <row r="363" spans="1:7">
      <c r="A363" s="1" t="s">
        <v>769</v>
      </c>
      <c r="B363" t="s">
        <v>770</v>
      </c>
      <c r="C363" t="s">
        <v>911</v>
      </c>
      <c r="D363" t="s">
        <v>912</v>
      </c>
      <c r="E363">
        <v>-1.2782269461</v>
      </c>
      <c r="F363" t="b">
        <f>FALSE()</f>
        <v>0</v>
      </c>
      <c r="G363" t="s">
        <v>789</v>
      </c>
    </row>
    <row r="364" spans="1:7">
      <c r="A364" s="1" t="s">
        <v>749</v>
      </c>
      <c r="B364" t="s">
        <v>750</v>
      </c>
      <c r="C364" t="s">
        <v>913</v>
      </c>
      <c r="D364" t="s">
        <v>914</v>
      </c>
      <c r="E364">
        <v>-1.2636495779000001</v>
      </c>
      <c r="F364" t="b">
        <f>FALSE()</f>
        <v>0</v>
      </c>
      <c r="G364" t="s">
        <v>915</v>
      </c>
    </row>
    <row r="365" spans="1:7">
      <c r="A365" s="1" t="s">
        <v>795</v>
      </c>
      <c r="B365" t="s">
        <v>796</v>
      </c>
      <c r="C365" t="s">
        <v>916</v>
      </c>
      <c r="D365" t="s">
        <v>917</v>
      </c>
      <c r="E365">
        <v>-1.2341130532</v>
      </c>
      <c r="F365" t="b">
        <f>FALSE()</f>
        <v>0</v>
      </c>
      <c r="G365" t="s">
        <v>799</v>
      </c>
    </row>
    <row r="366" spans="1:7">
      <c r="A366" s="1" t="s">
        <v>744</v>
      </c>
      <c r="B366" t="s">
        <v>745</v>
      </c>
      <c r="C366" t="s">
        <v>918</v>
      </c>
      <c r="D366" t="s">
        <v>919</v>
      </c>
      <c r="E366">
        <v>-1.2272316661</v>
      </c>
      <c r="F366" t="b">
        <f>FALSE()</f>
        <v>0</v>
      </c>
      <c r="G366" t="s">
        <v>781</v>
      </c>
    </row>
    <row r="367" spans="1:7">
      <c r="A367" s="1" t="s">
        <v>769</v>
      </c>
      <c r="B367" t="s">
        <v>770</v>
      </c>
      <c r="C367" t="s">
        <v>920</v>
      </c>
      <c r="D367" t="s">
        <v>921</v>
      </c>
      <c r="E367">
        <v>-1.2252827560999999</v>
      </c>
      <c r="F367" t="b">
        <f>FALSE()</f>
        <v>0</v>
      </c>
      <c r="G367" t="s">
        <v>922</v>
      </c>
    </row>
    <row r="368" spans="1:7">
      <c r="A368" s="1" t="s">
        <v>817</v>
      </c>
      <c r="B368" t="s">
        <v>818</v>
      </c>
      <c r="C368" t="s">
        <v>923</v>
      </c>
      <c r="D368" t="s">
        <v>924</v>
      </c>
      <c r="E368">
        <v>-1.2150734408999999</v>
      </c>
      <c r="F368" t="b">
        <f>FALSE()</f>
        <v>0</v>
      </c>
      <c r="G368" t="s">
        <v>925</v>
      </c>
    </row>
    <row r="369" spans="1:7">
      <c r="A369" s="1" t="s">
        <v>926</v>
      </c>
      <c r="B369" t="s">
        <v>927</v>
      </c>
      <c r="C369" t="s">
        <v>928</v>
      </c>
      <c r="D369" t="s">
        <v>929</v>
      </c>
      <c r="E369">
        <v>-1.1717538763999999</v>
      </c>
      <c r="F369" t="b">
        <f>FALSE()</f>
        <v>0</v>
      </c>
      <c r="G369" t="s">
        <v>930</v>
      </c>
    </row>
    <row r="370" spans="1:7">
      <c r="A370" s="1" t="s">
        <v>744</v>
      </c>
      <c r="B370" t="s">
        <v>745</v>
      </c>
      <c r="C370" t="s">
        <v>931</v>
      </c>
      <c r="D370" t="s">
        <v>932</v>
      </c>
      <c r="E370">
        <v>-1.1588989174</v>
      </c>
      <c r="F370" t="b">
        <f>FALSE()</f>
        <v>0</v>
      </c>
      <c r="G370" t="s">
        <v>933</v>
      </c>
    </row>
    <row r="371" spans="1:7">
      <c r="A371" s="1" t="s">
        <v>934</v>
      </c>
      <c r="B371" t="s">
        <v>935</v>
      </c>
      <c r="C371" t="s">
        <v>936</v>
      </c>
      <c r="D371" t="s">
        <v>937</v>
      </c>
      <c r="E371">
        <v>-1.1164157244999999</v>
      </c>
      <c r="F371" t="b">
        <f>FALSE()</f>
        <v>0</v>
      </c>
      <c r="G371" t="s">
        <v>938</v>
      </c>
    </row>
    <row r="372" spans="1:7">
      <c r="A372" s="1" t="s">
        <v>756</v>
      </c>
      <c r="B372" t="s">
        <v>757</v>
      </c>
      <c r="C372" t="s">
        <v>939</v>
      </c>
      <c r="D372" t="s">
        <v>940</v>
      </c>
      <c r="E372">
        <v>-1.1154703676</v>
      </c>
      <c r="F372" t="b">
        <f>FALSE()</f>
        <v>0</v>
      </c>
      <c r="G372" t="s">
        <v>941</v>
      </c>
    </row>
    <row r="373" spans="1:7">
      <c r="A373" s="1" t="s">
        <v>817</v>
      </c>
      <c r="B373" t="s">
        <v>818</v>
      </c>
      <c r="C373" t="s">
        <v>942</v>
      </c>
      <c r="D373" t="s">
        <v>943</v>
      </c>
      <c r="E373">
        <v>-1.0919341300000001</v>
      </c>
      <c r="F373" t="b">
        <f>FALSE()</f>
        <v>0</v>
      </c>
      <c r="G373" t="s">
        <v>900</v>
      </c>
    </row>
    <row r="374" spans="1:7">
      <c r="A374" s="1" t="s">
        <v>817</v>
      </c>
      <c r="B374" t="s">
        <v>818</v>
      </c>
      <c r="C374" t="s">
        <v>944</v>
      </c>
      <c r="D374" t="s">
        <v>945</v>
      </c>
      <c r="E374">
        <v>-1.0705236569000001</v>
      </c>
      <c r="F374" t="b">
        <f>FALSE()</f>
        <v>0</v>
      </c>
      <c r="G374" t="s">
        <v>946</v>
      </c>
    </row>
    <row r="375" spans="1:7">
      <c r="A375" s="1" t="s">
        <v>769</v>
      </c>
      <c r="B375" t="s">
        <v>770</v>
      </c>
      <c r="C375" t="s">
        <v>947</v>
      </c>
      <c r="D375" t="s">
        <v>948</v>
      </c>
      <c r="E375">
        <v>-1.0574277846</v>
      </c>
      <c r="F375" t="b">
        <f>FALSE()</f>
        <v>0</v>
      </c>
      <c r="G375" t="s">
        <v>789</v>
      </c>
    </row>
    <row r="376" spans="1:7">
      <c r="A376" s="1" t="s">
        <v>864</v>
      </c>
      <c r="B376" t="s">
        <v>865</v>
      </c>
      <c r="C376" t="s">
        <v>949</v>
      </c>
      <c r="D376" t="s">
        <v>950</v>
      </c>
      <c r="E376">
        <v>-1.0504863685000001</v>
      </c>
      <c r="F376" t="b">
        <f>FALSE()</f>
        <v>0</v>
      </c>
      <c r="G376" t="s">
        <v>868</v>
      </c>
    </row>
    <row r="377" spans="1:7">
      <c r="A377" s="1" t="s">
        <v>749</v>
      </c>
      <c r="B377" t="s">
        <v>750</v>
      </c>
      <c r="C377" t="s">
        <v>951</v>
      </c>
      <c r="D377" t="s">
        <v>952</v>
      </c>
      <c r="E377">
        <v>-1.0284275442999999</v>
      </c>
      <c r="F377" t="b">
        <f>FALSE()</f>
        <v>0</v>
      </c>
      <c r="G377" t="s">
        <v>753</v>
      </c>
    </row>
    <row r="378" spans="1:7">
      <c r="A378" s="1" t="s">
        <v>769</v>
      </c>
      <c r="B378" t="s">
        <v>770</v>
      </c>
      <c r="C378" t="s">
        <v>953</v>
      </c>
      <c r="D378" t="s">
        <v>954</v>
      </c>
      <c r="E378">
        <v>-1.0237774804999999</v>
      </c>
      <c r="F378" t="b">
        <f>FALSE()</f>
        <v>0</v>
      </c>
      <c r="G378" t="s">
        <v>878</v>
      </c>
    </row>
    <row r="379" spans="1:7">
      <c r="A379" s="1" t="s">
        <v>769</v>
      </c>
      <c r="B379" t="s">
        <v>770</v>
      </c>
      <c r="C379" t="s">
        <v>955</v>
      </c>
      <c r="D379" t="s">
        <v>956</v>
      </c>
      <c r="E379">
        <v>-1.0041722768000001</v>
      </c>
      <c r="F379" t="b">
        <f>FALSE()</f>
        <v>0</v>
      </c>
      <c r="G379" t="s">
        <v>957</v>
      </c>
    </row>
    <row r="380" spans="1:7">
      <c r="A380" s="1" t="s">
        <v>769</v>
      </c>
      <c r="B380" t="s">
        <v>770</v>
      </c>
      <c r="C380" t="s">
        <v>958</v>
      </c>
      <c r="D380" t="s">
        <v>959</v>
      </c>
      <c r="E380">
        <v>0</v>
      </c>
      <c r="F380" t="b">
        <f>FALSE()</f>
        <v>0</v>
      </c>
      <c r="G380" t="s">
        <v>960</v>
      </c>
    </row>
    <row r="381" spans="1:7">
      <c r="A381" s="1" t="s">
        <v>769</v>
      </c>
      <c r="B381" t="s">
        <v>770</v>
      </c>
      <c r="C381" t="s">
        <v>961</v>
      </c>
      <c r="D381" t="s">
        <v>962</v>
      </c>
      <c r="E381">
        <v>-6.2103753644999999</v>
      </c>
      <c r="F381" t="b">
        <f>TRUE()</f>
        <v>1</v>
      </c>
      <c r="G381" t="s">
        <v>963</v>
      </c>
    </row>
    <row r="382" spans="1:7">
      <c r="A382" s="1" t="s">
        <v>769</v>
      </c>
      <c r="B382" t="s">
        <v>770</v>
      </c>
      <c r="C382" t="s">
        <v>964</v>
      </c>
      <c r="D382" t="s">
        <v>965</v>
      </c>
      <c r="E382">
        <v>0</v>
      </c>
      <c r="F382" t="b">
        <f>FALSE()</f>
        <v>0</v>
      </c>
      <c r="G382" t="s">
        <v>966</v>
      </c>
    </row>
    <row r="383" spans="1:7">
      <c r="A383" s="1" t="s">
        <v>769</v>
      </c>
      <c r="B383" t="s">
        <v>770</v>
      </c>
      <c r="C383" t="s">
        <v>967</v>
      </c>
      <c r="D383" t="s">
        <v>968</v>
      </c>
      <c r="E383">
        <v>0</v>
      </c>
      <c r="F383" t="b">
        <f>FALSE()</f>
        <v>0</v>
      </c>
      <c r="G383" t="s">
        <v>969</v>
      </c>
    </row>
    <row r="384" spans="1:7">
      <c r="A384" s="1" t="s">
        <v>769</v>
      </c>
      <c r="B384" t="s">
        <v>770</v>
      </c>
      <c r="C384" t="s">
        <v>970</v>
      </c>
      <c r="D384" t="s">
        <v>971</v>
      </c>
      <c r="E384">
        <v>0</v>
      </c>
      <c r="F384" t="b">
        <f>FALSE()</f>
        <v>0</v>
      </c>
      <c r="G384" t="s">
        <v>969</v>
      </c>
    </row>
    <row r="385" spans="1:7">
      <c r="A385" s="1" t="s">
        <v>769</v>
      </c>
      <c r="B385" t="s">
        <v>770</v>
      </c>
      <c r="C385" t="s">
        <v>972</v>
      </c>
      <c r="D385" t="s">
        <v>973</v>
      </c>
      <c r="E385">
        <v>0</v>
      </c>
      <c r="F385" t="b">
        <f>FALSE()</f>
        <v>0</v>
      </c>
      <c r="G385" t="s">
        <v>974</v>
      </c>
    </row>
    <row r="386" spans="1:7">
      <c r="A386" s="1" t="s">
        <v>769</v>
      </c>
      <c r="B386" t="s">
        <v>770</v>
      </c>
      <c r="C386" t="s">
        <v>975</v>
      </c>
      <c r="D386" t="s">
        <v>976</v>
      </c>
      <c r="E386">
        <v>0</v>
      </c>
      <c r="F386" t="b">
        <f>FALSE()</f>
        <v>0</v>
      </c>
      <c r="G386" t="s">
        <v>851</v>
      </c>
    </row>
    <row r="387" spans="1:7">
      <c r="A387" s="1" t="s">
        <v>769</v>
      </c>
      <c r="B387" t="s">
        <v>770</v>
      </c>
      <c r="C387" t="s">
        <v>977</v>
      </c>
      <c r="D387" t="s">
        <v>978</v>
      </c>
      <c r="E387">
        <v>-3.8217694551000001</v>
      </c>
      <c r="F387" t="b">
        <f>TRUE()</f>
        <v>1</v>
      </c>
      <c r="G387" t="s">
        <v>979</v>
      </c>
    </row>
    <row r="388" spans="1:7">
      <c r="A388" s="1" t="s">
        <v>769</v>
      </c>
      <c r="B388" t="s">
        <v>770</v>
      </c>
      <c r="C388" t="s">
        <v>980</v>
      </c>
      <c r="D388" t="s">
        <v>981</v>
      </c>
      <c r="E388">
        <v>0</v>
      </c>
      <c r="F388" t="b">
        <f>FALSE()</f>
        <v>0</v>
      </c>
      <c r="G388" t="s">
        <v>982</v>
      </c>
    </row>
    <row r="389" spans="1:7">
      <c r="A389" s="1" t="s">
        <v>756</v>
      </c>
      <c r="B389" t="s">
        <v>757</v>
      </c>
      <c r="C389" t="s">
        <v>983</v>
      </c>
      <c r="D389" t="s">
        <v>984</v>
      </c>
      <c r="E389">
        <v>0</v>
      </c>
      <c r="F389" t="b">
        <f>FALSE()</f>
        <v>0</v>
      </c>
      <c r="G389" t="s">
        <v>985</v>
      </c>
    </row>
    <row r="390" spans="1:7">
      <c r="A390" s="1" t="s">
        <v>744</v>
      </c>
      <c r="B390" t="s">
        <v>745</v>
      </c>
      <c r="C390" t="s">
        <v>986</v>
      </c>
      <c r="D390" t="s">
        <v>987</v>
      </c>
      <c r="E390">
        <v>-8.5989812738999998</v>
      </c>
      <c r="F390" t="b">
        <f>TRUE()</f>
        <v>1</v>
      </c>
      <c r="G390" t="s">
        <v>748</v>
      </c>
    </row>
    <row r="391" spans="1:7">
      <c r="A391" s="1" t="s">
        <v>744</v>
      </c>
      <c r="B391" t="s">
        <v>745</v>
      </c>
      <c r="C391" t="s">
        <v>988</v>
      </c>
      <c r="D391" t="s">
        <v>989</v>
      </c>
      <c r="E391">
        <v>0</v>
      </c>
      <c r="F391" t="b">
        <f>FALSE()</f>
        <v>0</v>
      </c>
      <c r="G391" t="s">
        <v>748</v>
      </c>
    </row>
    <row r="392" spans="1:7">
      <c r="A392" s="1" t="s">
        <v>744</v>
      </c>
      <c r="B392" t="s">
        <v>745</v>
      </c>
      <c r="C392" t="s">
        <v>990</v>
      </c>
      <c r="D392" t="s">
        <v>991</v>
      </c>
      <c r="E392">
        <v>0</v>
      </c>
      <c r="F392" t="b">
        <f>FALSE()</f>
        <v>0</v>
      </c>
      <c r="G392" t="s">
        <v>748</v>
      </c>
    </row>
    <row r="393" spans="1:7">
      <c r="A393" s="1" t="s">
        <v>744</v>
      </c>
      <c r="B393" t="s">
        <v>745</v>
      </c>
      <c r="C393" t="s">
        <v>992</v>
      </c>
      <c r="D393" t="s">
        <v>993</v>
      </c>
      <c r="E393">
        <v>0</v>
      </c>
      <c r="F393" t="b">
        <f>FALSE()</f>
        <v>0</v>
      </c>
      <c r="G393" t="s">
        <v>748</v>
      </c>
    </row>
    <row r="394" spans="1:7">
      <c r="A394" s="1" t="s">
        <v>749</v>
      </c>
      <c r="B394" t="s">
        <v>750</v>
      </c>
      <c r="C394" t="s">
        <v>994</v>
      </c>
      <c r="D394" t="s">
        <v>995</v>
      </c>
      <c r="E394">
        <v>-6.6880965463999997</v>
      </c>
      <c r="F394" t="b">
        <f>TRUE()</f>
        <v>1</v>
      </c>
      <c r="G394" t="s">
        <v>753</v>
      </c>
    </row>
    <row r="395" spans="1:7">
      <c r="A395" s="1" t="s">
        <v>749</v>
      </c>
      <c r="B395" t="s">
        <v>750</v>
      </c>
      <c r="C395" t="s">
        <v>996</v>
      </c>
      <c r="D395" t="s">
        <v>997</v>
      </c>
      <c r="E395">
        <v>0</v>
      </c>
      <c r="F395" t="b">
        <f>FALSE()</f>
        <v>0</v>
      </c>
      <c r="G395" t="s">
        <v>753</v>
      </c>
    </row>
    <row r="396" spans="1:7">
      <c r="A396" s="1" t="s">
        <v>749</v>
      </c>
      <c r="B396" t="s">
        <v>750</v>
      </c>
      <c r="C396" t="s">
        <v>998</v>
      </c>
      <c r="D396" t="s">
        <v>999</v>
      </c>
      <c r="E396">
        <v>0</v>
      </c>
      <c r="F396" t="b">
        <f>FALSE()</f>
        <v>0</v>
      </c>
      <c r="G396" t="s">
        <v>753</v>
      </c>
    </row>
    <row r="397" spans="1:7">
      <c r="A397" s="1" t="s">
        <v>749</v>
      </c>
      <c r="B397" t="s">
        <v>750</v>
      </c>
      <c r="C397" t="s">
        <v>1000</v>
      </c>
      <c r="D397" t="s">
        <v>1001</v>
      </c>
      <c r="E397">
        <v>0</v>
      </c>
      <c r="F397" t="b">
        <f>FALSE()</f>
        <v>0</v>
      </c>
      <c r="G397" t="s">
        <v>753</v>
      </c>
    </row>
    <row r="398" spans="1:7">
      <c r="A398" s="1" t="s">
        <v>1002</v>
      </c>
      <c r="B398" t="s">
        <v>1003</v>
      </c>
      <c r="C398" t="s">
        <v>1004</v>
      </c>
      <c r="D398" t="s">
        <v>1005</v>
      </c>
      <c r="E398">
        <v>1.0028568923000001</v>
      </c>
      <c r="F398" t="b">
        <f>FALSE()</f>
        <v>0</v>
      </c>
      <c r="G398" t="s">
        <v>1006</v>
      </c>
    </row>
    <row r="399" spans="1:7">
      <c r="A399" s="1" t="s">
        <v>756</v>
      </c>
      <c r="B399" t="s">
        <v>757</v>
      </c>
      <c r="C399" t="s">
        <v>1007</v>
      </c>
      <c r="D399" t="s">
        <v>1008</v>
      </c>
      <c r="E399">
        <v>1.0170337935</v>
      </c>
      <c r="F399" t="b">
        <f>FALSE()</f>
        <v>0</v>
      </c>
      <c r="G399" t="s">
        <v>1009</v>
      </c>
    </row>
    <row r="400" spans="1:7">
      <c r="A400" s="1" t="s">
        <v>769</v>
      </c>
      <c r="B400" t="s">
        <v>770</v>
      </c>
      <c r="C400" t="s">
        <v>1010</v>
      </c>
      <c r="D400" t="s">
        <v>1011</v>
      </c>
      <c r="E400">
        <v>1.0466356086999999</v>
      </c>
      <c r="F400" t="b">
        <f>FALSE()</f>
        <v>0</v>
      </c>
      <c r="G400" t="s">
        <v>1012</v>
      </c>
    </row>
    <row r="401" spans="1:7">
      <c r="A401" s="1" t="s">
        <v>756</v>
      </c>
      <c r="B401" t="s">
        <v>757</v>
      </c>
      <c r="C401" t="s">
        <v>1013</v>
      </c>
      <c r="D401" t="s">
        <v>1014</v>
      </c>
      <c r="E401">
        <v>1.0471591883</v>
      </c>
      <c r="F401" t="b">
        <f>FALSE()</f>
        <v>0</v>
      </c>
      <c r="G401" t="s">
        <v>854</v>
      </c>
    </row>
    <row r="402" spans="1:7">
      <c r="A402" s="1" t="s">
        <v>769</v>
      </c>
      <c r="B402" t="s">
        <v>770</v>
      </c>
      <c r="C402" t="s">
        <v>1015</v>
      </c>
      <c r="D402" t="s">
        <v>1016</v>
      </c>
      <c r="E402">
        <v>1.1068529999000001</v>
      </c>
      <c r="F402" t="b">
        <f>FALSE()</f>
        <v>0</v>
      </c>
      <c r="G402" t="s">
        <v>969</v>
      </c>
    </row>
    <row r="403" spans="1:7">
      <c r="A403" s="1" t="s">
        <v>756</v>
      </c>
      <c r="B403" t="s">
        <v>757</v>
      </c>
      <c r="C403" t="s">
        <v>1017</v>
      </c>
      <c r="D403" t="s">
        <v>1018</v>
      </c>
      <c r="E403">
        <v>1.1181862146999999</v>
      </c>
      <c r="F403" t="b">
        <f>FALSE()</f>
        <v>0</v>
      </c>
      <c r="G403" t="s">
        <v>1019</v>
      </c>
    </row>
    <row r="404" spans="1:7">
      <c r="A404" s="1" t="s">
        <v>829</v>
      </c>
      <c r="B404" t="s">
        <v>830</v>
      </c>
      <c r="C404" t="s">
        <v>1020</v>
      </c>
      <c r="D404" t="s">
        <v>1021</v>
      </c>
      <c r="E404">
        <v>1.1357109797</v>
      </c>
      <c r="F404" t="b">
        <f>FALSE()</f>
        <v>0</v>
      </c>
      <c r="G404" t="s">
        <v>833</v>
      </c>
    </row>
    <row r="405" spans="1:7">
      <c r="A405" s="1" t="s">
        <v>859</v>
      </c>
      <c r="B405" t="s">
        <v>860</v>
      </c>
      <c r="C405" t="s">
        <v>1022</v>
      </c>
      <c r="D405" t="s">
        <v>1023</v>
      </c>
      <c r="E405">
        <v>1.1744689655</v>
      </c>
      <c r="F405" t="b">
        <f>FALSE()</f>
        <v>0</v>
      </c>
      <c r="G405" t="s">
        <v>1024</v>
      </c>
    </row>
    <row r="406" spans="1:7">
      <c r="A406" s="1" t="s">
        <v>817</v>
      </c>
      <c r="B406" t="s">
        <v>818</v>
      </c>
      <c r="C406" t="s">
        <v>1025</v>
      </c>
      <c r="D406" t="s">
        <v>1026</v>
      </c>
      <c r="E406">
        <v>1.1990538921</v>
      </c>
      <c r="F406" t="b">
        <f>FALSE()</f>
        <v>0</v>
      </c>
      <c r="G406" t="s">
        <v>1027</v>
      </c>
    </row>
    <row r="407" spans="1:7">
      <c r="A407" s="1" t="s">
        <v>817</v>
      </c>
      <c r="B407" t="s">
        <v>818</v>
      </c>
      <c r="C407" t="s">
        <v>1028</v>
      </c>
      <c r="D407" t="s">
        <v>1029</v>
      </c>
      <c r="E407">
        <v>1.2101197536999999</v>
      </c>
      <c r="F407" t="b">
        <f>FALSE()</f>
        <v>0</v>
      </c>
      <c r="G407" t="s">
        <v>821</v>
      </c>
    </row>
    <row r="408" spans="1:7">
      <c r="A408" s="1" t="s">
        <v>859</v>
      </c>
      <c r="B408" t="s">
        <v>860</v>
      </c>
      <c r="C408" t="s">
        <v>1030</v>
      </c>
      <c r="D408" t="s">
        <v>1031</v>
      </c>
      <c r="E408">
        <v>1.2279245620000001</v>
      </c>
      <c r="F408" t="b">
        <f>FALSE()</f>
        <v>0</v>
      </c>
      <c r="G408" t="s">
        <v>1024</v>
      </c>
    </row>
    <row r="409" spans="1:7">
      <c r="A409" s="1" t="s">
        <v>769</v>
      </c>
      <c r="B409" t="s">
        <v>770</v>
      </c>
      <c r="C409" t="s">
        <v>1032</v>
      </c>
      <c r="D409" t="s">
        <v>1033</v>
      </c>
      <c r="E409">
        <v>1.3012226487</v>
      </c>
      <c r="F409" t="b">
        <f>FALSE()</f>
        <v>0</v>
      </c>
      <c r="G409" t="s">
        <v>1034</v>
      </c>
    </row>
    <row r="410" spans="1:7">
      <c r="A410" s="1" t="s">
        <v>817</v>
      </c>
      <c r="B410" t="s">
        <v>818</v>
      </c>
      <c r="C410" t="s">
        <v>1035</v>
      </c>
      <c r="D410" t="s">
        <v>1036</v>
      </c>
      <c r="E410">
        <v>1.3082945108999999</v>
      </c>
      <c r="F410" t="b">
        <f>FALSE()</f>
        <v>0</v>
      </c>
      <c r="G410" t="s">
        <v>1037</v>
      </c>
    </row>
    <row r="411" spans="1:7">
      <c r="A411" s="1" t="s">
        <v>769</v>
      </c>
      <c r="B411" t="s">
        <v>770</v>
      </c>
      <c r="C411" t="s">
        <v>1038</v>
      </c>
      <c r="D411" t="s">
        <v>1039</v>
      </c>
      <c r="E411">
        <v>1.3157704795</v>
      </c>
      <c r="F411" t="b">
        <f>FALSE()</f>
        <v>0</v>
      </c>
      <c r="G411" t="s">
        <v>969</v>
      </c>
    </row>
    <row r="412" spans="1:7">
      <c r="A412" s="1" t="s">
        <v>844</v>
      </c>
      <c r="B412" t="s">
        <v>845</v>
      </c>
      <c r="C412" t="s">
        <v>1040</v>
      </c>
      <c r="D412" t="s">
        <v>1041</v>
      </c>
      <c r="E412">
        <v>1.3637979144000001</v>
      </c>
      <c r="F412" t="b">
        <f>FALSE()</f>
        <v>0</v>
      </c>
      <c r="G412" t="s">
        <v>848</v>
      </c>
    </row>
    <row r="413" spans="1:7">
      <c r="A413" s="1" t="s">
        <v>1002</v>
      </c>
      <c r="B413" t="s">
        <v>1003</v>
      </c>
      <c r="C413" t="s">
        <v>1042</v>
      </c>
      <c r="D413" t="s">
        <v>1043</v>
      </c>
      <c r="E413">
        <v>1.3725341216</v>
      </c>
      <c r="F413" t="b">
        <f>FALSE()</f>
        <v>0</v>
      </c>
      <c r="G413" t="s">
        <v>1006</v>
      </c>
    </row>
    <row r="414" spans="1:7">
      <c r="A414" s="1" t="s">
        <v>769</v>
      </c>
      <c r="B414" t="s">
        <v>770</v>
      </c>
      <c r="C414" t="s">
        <v>1044</v>
      </c>
      <c r="D414" t="s">
        <v>1045</v>
      </c>
      <c r="E414">
        <v>1.3833580984</v>
      </c>
      <c r="F414" t="b">
        <f>FALSE()</f>
        <v>0</v>
      </c>
      <c r="G414" t="s">
        <v>957</v>
      </c>
    </row>
    <row r="415" spans="1:7">
      <c r="A415" s="1" t="s">
        <v>769</v>
      </c>
      <c r="B415" t="s">
        <v>770</v>
      </c>
      <c r="C415" t="s">
        <v>1046</v>
      </c>
      <c r="D415" t="s">
        <v>1047</v>
      </c>
      <c r="E415">
        <v>1.3955141449999999</v>
      </c>
      <c r="F415" t="b">
        <f>FALSE()</f>
        <v>0</v>
      </c>
      <c r="G415" t="s">
        <v>878</v>
      </c>
    </row>
    <row r="416" spans="1:7">
      <c r="A416" s="1" t="s">
        <v>817</v>
      </c>
      <c r="B416" t="s">
        <v>818</v>
      </c>
      <c r="C416" t="s">
        <v>1048</v>
      </c>
      <c r="D416" t="s">
        <v>1049</v>
      </c>
      <c r="E416">
        <v>1.3955141449999999</v>
      </c>
      <c r="F416" t="b">
        <f>FALSE()</f>
        <v>0</v>
      </c>
      <c r="G416" t="s">
        <v>1050</v>
      </c>
    </row>
    <row r="417" spans="1:7">
      <c r="A417" s="1" t="s">
        <v>756</v>
      </c>
      <c r="B417" t="s">
        <v>757</v>
      </c>
      <c r="C417" t="s">
        <v>1051</v>
      </c>
      <c r="D417" t="s">
        <v>1052</v>
      </c>
      <c r="E417">
        <v>1.4116472565</v>
      </c>
      <c r="F417" t="b">
        <f>FALSE()</f>
        <v>0</v>
      </c>
      <c r="G417" t="s">
        <v>969</v>
      </c>
    </row>
    <row r="418" spans="1:7">
      <c r="A418" s="1" t="s">
        <v>1002</v>
      </c>
      <c r="B418" t="s">
        <v>1003</v>
      </c>
      <c r="C418" t="s">
        <v>1053</v>
      </c>
      <c r="D418" t="s">
        <v>1054</v>
      </c>
      <c r="E418">
        <v>1.4286897113000001</v>
      </c>
      <c r="F418" t="b">
        <f>FALSE()</f>
        <v>0</v>
      </c>
      <c r="G418" t="s">
        <v>1006</v>
      </c>
    </row>
    <row r="419" spans="1:7">
      <c r="A419" s="1" t="s">
        <v>769</v>
      </c>
      <c r="B419" t="s">
        <v>770</v>
      </c>
      <c r="C419" t="s">
        <v>1055</v>
      </c>
      <c r="D419" t="s">
        <v>1056</v>
      </c>
      <c r="E419">
        <v>1.4367649326</v>
      </c>
      <c r="F419" t="b">
        <f>FALSE()</f>
        <v>0</v>
      </c>
      <c r="G419" t="s">
        <v>957</v>
      </c>
    </row>
    <row r="420" spans="1:7">
      <c r="A420" s="1" t="s">
        <v>744</v>
      </c>
      <c r="B420" t="s">
        <v>745</v>
      </c>
      <c r="C420" t="s">
        <v>1057</v>
      </c>
      <c r="D420" t="s">
        <v>1058</v>
      </c>
      <c r="E420">
        <v>1.452473906</v>
      </c>
      <c r="F420" t="b">
        <f>FALSE()</f>
        <v>0</v>
      </c>
      <c r="G420" t="s">
        <v>781</v>
      </c>
    </row>
    <row r="421" spans="1:7">
      <c r="A421" s="1" t="s">
        <v>744</v>
      </c>
      <c r="B421" t="s">
        <v>745</v>
      </c>
      <c r="C421" t="s">
        <v>1059</v>
      </c>
      <c r="D421" t="s">
        <v>1060</v>
      </c>
      <c r="E421">
        <v>1.4652898522</v>
      </c>
      <c r="F421" t="b">
        <f>FALSE()</f>
        <v>0</v>
      </c>
      <c r="G421" t="s">
        <v>748</v>
      </c>
    </row>
    <row r="422" spans="1:7">
      <c r="A422" s="1" t="s">
        <v>749</v>
      </c>
      <c r="B422" t="s">
        <v>750</v>
      </c>
      <c r="C422" t="s">
        <v>1061</v>
      </c>
      <c r="D422" t="s">
        <v>1062</v>
      </c>
      <c r="E422">
        <v>1.5823711237</v>
      </c>
      <c r="F422" t="b">
        <f>FALSE()</f>
        <v>0</v>
      </c>
      <c r="G422" t="s">
        <v>753</v>
      </c>
    </row>
    <row r="423" spans="1:7">
      <c r="A423" s="1" t="s">
        <v>817</v>
      </c>
      <c r="B423" t="s">
        <v>818</v>
      </c>
      <c r="C423" t="s">
        <v>1063</v>
      </c>
      <c r="D423" t="s">
        <v>1064</v>
      </c>
      <c r="E423">
        <v>1.5866195852</v>
      </c>
      <c r="F423" t="b">
        <f>FALSE()</f>
        <v>0</v>
      </c>
      <c r="G423" t="s">
        <v>871</v>
      </c>
    </row>
    <row r="424" spans="1:7">
      <c r="A424" s="1" t="s">
        <v>817</v>
      </c>
      <c r="B424" t="s">
        <v>818</v>
      </c>
      <c r="C424" t="s">
        <v>1065</v>
      </c>
      <c r="D424" t="s">
        <v>1066</v>
      </c>
      <c r="E424">
        <v>1.5930308023999999</v>
      </c>
      <c r="F424" t="b">
        <f>FALSE()</f>
        <v>0</v>
      </c>
      <c r="G424" t="s">
        <v>1067</v>
      </c>
    </row>
    <row r="425" spans="1:7">
      <c r="A425" s="1" t="s">
        <v>769</v>
      </c>
      <c r="B425" t="s">
        <v>770</v>
      </c>
      <c r="C425" t="s">
        <v>1068</v>
      </c>
      <c r="D425" t="s">
        <v>1069</v>
      </c>
      <c r="E425">
        <v>1.6024664046999999</v>
      </c>
      <c r="F425" t="b">
        <f>FALSE()</f>
        <v>0</v>
      </c>
      <c r="G425" t="s">
        <v>957</v>
      </c>
    </row>
    <row r="426" spans="1:7">
      <c r="A426" s="1" t="s">
        <v>817</v>
      </c>
      <c r="B426" t="s">
        <v>818</v>
      </c>
      <c r="C426" t="s">
        <v>1070</v>
      </c>
      <c r="D426" t="s">
        <v>1071</v>
      </c>
      <c r="E426">
        <v>1.6175277588999999</v>
      </c>
      <c r="F426" t="b">
        <f>FALSE()</f>
        <v>0</v>
      </c>
      <c r="G426" t="s">
        <v>1050</v>
      </c>
    </row>
    <row r="427" spans="1:7">
      <c r="A427" s="1" t="s">
        <v>749</v>
      </c>
      <c r="B427" t="s">
        <v>750</v>
      </c>
      <c r="C427" t="s">
        <v>1072</v>
      </c>
      <c r="D427" t="s">
        <v>1073</v>
      </c>
      <c r="E427">
        <v>1.7198237702000001</v>
      </c>
      <c r="F427" t="b">
        <f>FALSE()</f>
        <v>0</v>
      </c>
      <c r="G427" t="s">
        <v>753</v>
      </c>
    </row>
    <row r="428" spans="1:7">
      <c r="A428" s="1" t="s">
        <v>1074</v>
      </c>
      <c r="B428" t="s">
        <v>1075</v>
      </c>
      <c r="C428" t="s">
        <v>1076</v>
      </c>
      <c r="D428" t="s">
        <v>1077</v>
      </c>
      <c r="E428">
        <v>1.7266966602</v>
      </c>
      <c r="F428" t="b">
        <f>FALSE()</f>
        <v>0</v>
      </c>
      <c r="G428" t="s">
        <v>1078</v>
      </c>
    </row>
    <row r="429" spans="1:7">
      <c r="A429" s="1" t="s">
        <v>749</v>
      </c>
      <c r="B429" t="s">
        <v>750</v>
      </c>
      <c r="C429" t="s">
        <v>1079</v>
      </c>
      <c r="D429" t="s">
        <v>1080</v>
      </c>
      <c r="E429">
        <v>1.7443926811999999</v>
      </c>
      <c r="F429" t="b">
        <f>FALSE()</f>
        <v>0</v>
      </c>
      <c r="G429" t="s">
        <v>753</v>
      </c>
    </row>
    <row r="430" spans="1:7">
      <c r="A430" s="1" t="s">
        <v>926</v>
      </c>
      <c r="B430" t="s">
        <v>927</v>
      </c>
      <c r="C430" t="s">
        <v>1081</v>
      </c>
      <c r="D430" t="s">
        <v>1082</v>
      </c>
      <c r="E430">
        <v>1.7467031351</v>
      </c>
      <c r="F430" t="b">
        <f>FALSE()</f>
        <v>0</v>
      </c>
      <c r="G430" t="s">
        <v>930</v>
      </c>
    </row>
    <row r="431" spans="1:7">
      <c r="A431" s="1" t="s">
        <v>1074</v>
      </c>
      <c r="B431" t="s">
        <v>1075</v>
      </c>
      <c r="C431" t="s">
        <v>1083</v>
      </c>
      <c r="D431" t="s">
        <v>1084</v>
      </c>
      <c r="E431">
        <v>1.7980026135</v>
      </c>
      <c r="F431" t="b">
        <f>FALSE()</f>
        <v>0</v>
      </c>
      <c r="G431" t="s">
        <v>1078</v>
      </c>
    </row>
    <row r="432" spans="1:7">
      <c r="A432" s="1" t="s">
        <v>934</v>
      </c>
      <c r="B432" t="s">
        <v>935</v>
      </c>
      <c r="C432" t="s">
        <v>1085</v>
      </c>
      <c r="D432" t="s">
        <v>1086</v>
      </c>
      <c r="E432">
        <v>1.8038076043</v>
      </c>
      <c r="F432" t="b">
        <f>FALSE()</f>
        <v>0</v>
      </c>
      <c r="G432" t="s">
        <v>938</v>
      </c>
    </row>
    <row r="433" spans="1:7">
      <c r="A433" s="1" t="s">
        <v>817</v>
      </c>
      <c r="B433" t="s">
        <v>818</v>
      </c>
      <c r="C433" t="s">
        <v>1087</v>
      </c>
      <c r="D433" t="s">
        <v>1088</v>
      </c>
      <c r="E433">
        <v>1.8856740719</v>
      </c>
      <c r="F433" t="b">
        <f>FALSE()</f>
        <v>0</v>
      </c>
      <c r="G433" t="s">
        <v>871</v>
      </c>
    </row>
    <row r="434" spans="1:7">
      <c r="A434" s="1" t="s">
        <v>769</v>
      </c>
      <c r="B434" t="s">
        <v>770</v>
      </c>
      <c r="C434" t="s">
        <v>1089</v>
      </c>
      <c r="D434" t="s">
        <v>1090</v>
      </c>
      <c r="E434">
        <v>1.9449834706</v>
      </c>
      <c r="F434" t="b">
        <f>FALSE()</f>
        <v>0</v>
      </c>
      <c r="G434" t="s">
        <v>1091</v>
      </c>
    </row>
    <row r="435" spans="1:7">
      <c r="A435" s="1" t="s">
        <v>934</v>
      </c>
      <c r="B435" t="s">
        <v>935</v>
      </c>
      <c r="C435" t="s">
        <v>1092</v>
      </c>
      <c r="D435" t="s">
        <v>1093</v>
      </c>
      <c r="E435">
        <v>2.0453244427000001</v>
      </c>
      <c r="F435" t="b">
        <f>TRUE()</f>
        <v>1</v>
      </c>
      <c r="G435" t="s">
        <v>1094</v>
      </c>
    </row>
    <row r="436" spans="1:7">
      <c r="A436" s="1" t="s">
        <v>795</v>
      </c>
      <c r="B436" t="s">
        <v>796</v>
      </c>
      <c r="C436" t="s">
        <v>1095</v>
      </c>
      <c r="D436" t="s">
        <v>1096</v>
      </c>
      <c r="E436">
        <v>2.1530789664999999</v>
      </c>
      <c r="F436" t="b">
        <f>TRUE()</f>
        <v>1</v>
      </c>
      <c r="G436" t="s">
        <v>1097</v>
      </c>
    </row>
    <row r="437" spans="1:7">
      <c r="A437" s="1" t="s">
        <v>817</v>
      </c>
      <c r="B437" t="s">
        <v>818</v>
      </c>
      <c r="C437" t="s">
        <v>1098</v>
      </c>
      <c r="D437" t="s">
        <v>1099</v>
      </c>
      <c r="E437">
        <v>2.2244159201999998</v>
      </c>
      <c r="F437" t="b">
        <f>TRUE()</f>
        <v>1</v>
      </c>
      <c r="G437" t="s">
        <v>821</v>
      </c>
    </row>
    <row r="438" spans="1:7">
      <c r="A438" s="1" t="s">
        <v>817</v>
      </c>
      <c r="B438" t="s">
        <v>818</v>
      </c>
      <c r="C438" t="s">
        <v>1100</v>
      </c>
      <c r="D438" t="s">
        <v>1101</v>
      </c>
      <c r="E438">
        <v>2.2885073813000001</v>
      </c>
      <c r="F438" t="b">
        <f>TRUE()</f>
        <v>1</v>
      </c>
      <c r="G438" t="s">
        <v>821</v>
      </c>
    </row>
    <row r="439" spans="1:7">
      <c r="A439" s="1" t="s">
        <v>817</v>
      </c>
      <c r="B439" t="s">
        <v>818</v>
      </c>
      <c r="C439" t="s">
        <v>1102</v>
      </c>
      <c r="D439" t="s">
        <v>1103</v>
      </c>
      <c r="E439">
        <v>2.3235310513999998</v>
      </c>
      <c r="F439" t="b">
        <f>TRUE()</f>
        <v>1</v>
      </c>
      <c r="G439" t="s">
        <v>871</v>
      </c>
    </row>
    <row r="440" spans="1:7">
      <c r="A440" s="1" t="s">
        <v>769</v>
      </c>
      <c r="B440" t="s">
        <v>770</v>
      </c>
      <c r="C440" t="s">
        <v>1104</v>
      </c>
      <c r="D440" t="s">
        <v>1105</v>
      </c>
      <c r="E440">
        <v>2.4583766623000001</v>
      </c>
      <c r="F440" t="b">
        <f>TRUE()</f>
        <v>1</v>
      </c>
      <c r="G440" t="s">
        <v>1106</v>
      </c>
    </row>
    <row r="441" spans="1:7">
      <c r="A441" s="1" t="s">
        <v>769</v>
      </c>
      <c r="B441" t="s">
        <v>770</v>
      </c>
      <c r="C441" t="s">
        <v>1107</v>
      </c>
      <c r="D441" t="s">
        <v>1108</v>
      </c>
      <c r="E441">
        <v>2.4844380611000001</v>
      </c>
      <c r="F441" t="b">
        <f>TRUE()</f>
        <v>1</v>
      </c>
      <c r="G441" t="s">
        <v>1106</v>
      </c>
    </row>
    <row r="442" spans="1:7">
      <c r="A442" s="1" t="s">
        <v>926</v>
      </c>
      <c r="B442" t="s">
        <v>927</v>
      </c>
      <c r="C442" t="s">
        <v>1109</v>
      </c>
      <c r="D442" t="s">
        <v>1110</v>
      </c>
      <c r="E442">
        <v>2.6193995363</v>
      </c>
      <c r="F442" t="b">
        <f>TRUE()</f>
        <v>1</v>
      </c>
      <c r="G442" t="s">
        <v>1111</v>
      </c>
    </row>
    <row r="443" spans="1:7">
      <c r="A443" s="1" t="s">
        <v>817</v>
      </c>
      <c r="B443" t="s">
        <v>818</v>
      </c>
      <c r="C443" t="s">
        <v>1112</v>
      </c>
      <c r="D443" t="s">
        <v>1113</v>
      </c>
      <c r="E443">
        <v>2.9693098327</v>
      </c>
      <c r="F443" t="b">
        <f>TRUE()</f>
        <v>1</v>
      </c>
      <c r="G443" t="s">
        <v>871</v>
      </c>
    </row>
    <row r="444" spans="1:7">
      <c r="A444" s="1" t="s">
        <v>817</v>
      </c>
      <c r="B444" t="s">
        <v>818</v>
      </c>
      <c r="C444" t="s">
        <v>1114</v>
      </c>
      <c r="D444" t="s">
        <v>1115</v>
      </c>
      <c r="E444">
        <v>3.1399068261999998</v>
      </c>
      <c r="F444" t="b">
        <f>FALSE()</f>
        <v>0</v>
      </c>
      <c r="G444" t="s">
        <v>821</v>
      </c>
    </row>
    <row r="445" spans="1:7">
      <c r="A445" s="1" t="s">
        <v>756</v>
      </c>
      <c r="B445" t="s">
        <v>757</v>
      </c>
      <c r="C445" t="s">
        <v>1116</v>
      </c>
      <c r="D445" t="s">
        <v>1117</v>
      </c>
      <c r="E445">
        <v>3.1621756688999998</v>
      </c>
      <c r="F445" t="b">
        <f>TRUE()</f>
        <v>1</v>
      </c>
      <c r="G445" t="s">
        <v>969</v>
      </c>
    </row>
    <row r="446" spans="1:7">
      <c r="A446" s="1" t="s">
        <v>744</v>
      </c>
      <c r="B446" t="s">
        <v>745</v>
      </c>
      <c r="C446" t="s">
        <v>1118</v>
      </c>
      <c r="D446" t="s">
        <v>1119</v>
      </c>
      <c r="E446">
        <v>3.4887853623999998</v>
      </c>
      <c r="F446" t="b">
        <f>TRUE()</f>
        <v>1</v>
      </c>
      <c r="G446" t="s">
        <v>781</v>
      </c>
    </row>
    <row r="447" spans="1:7">
      <c r="A447" s="1" t="s">
        <v>744</v>
      </c>
      <c r="B447" t="s">
        <v>745</v>
      </c>
      <c r="C447" t="s">
        <v>1120</v>
      </c>
      <c r="D447" t="s">
        <v>1121</v>
      </c>
      <c r="E447">
        <v>3.6632246304999998</v>
      </c>
      <c r="F447" t="b">
        <f>TRUE()</f>
        <v>1</v>
      </c>
      <c r="G447" t="s">
        <v>748</v>
      </c>
    </row>
    <row r="448" spans="1:7">
      <c r="A448" s="1" t="s">
        <v>756</v>
      </c>
      <c r="B448" t="s">
        <v>757</v>
      </c>
      <c r="C448" t="s">
        <v>1122</v>
      </c>
      <c r="D448" t="s">
        <v>1123</v>
      </c>
      <c r="E448">
        <v>4.1865424348999998</v>
      </c>
      <c r="F448" t="b">
        <f>FALSE()</f>
        <v>0</v>
      </c>
      <c r="G448" t="s">
        <v>1124</v>
      </c>
    </row>
    <row r="449" spans="1:7">
      <c r="A449" s="1" t="s">
        <v>817</v>
      </c>
      <c r="B449" t="s">
        <v>818</v>
      </c>
      <c r="C449" t="s">
        <v>1125</v>
      </c>
      <c r="D449" t="s">
        <v>1126</v>
      </c>
      <c r="E449">
        <v>4.5776726969999997</v>
      </c>
      <c r="F449" t="b">
        <f>TRUE()</f>
        <v>1</v>
      </c>
      <c r="G449" t="s">
        <v>821</v>
      </c>
    </row>
    <row r="450" spans="1:7">
      <c r="A450" s="1" t="s">
        <v>1074</v>
      </c>
      <c r="B450" t="s">
        <v>1075</v>
      </c>
      <c r="C450" t="s">
        <v>1127</v>
      </c>
      <c r="D450" t="s">
        <v>1128</v>
      </c>
      <c r="E450">
        <v>6.2798136522999997</v>
      </c>
      <c r="F450" t="b">
        <f>TRUE()</f>
        <v>1</v>
      </c>
      <c r="G450" t="s">
        <v>1129</v>
      </c>
    </row>
    <row r="451" spans="1:7">
      <c r="A451" s="1" t="s">
        <v>817</v>
      </c>
      <c r="B451" t="s">
        <v>818</v>
      </c>
      <c r="C451" t="s">
        <v>1130</v>
      </c>
      <c r="D451" t="s">
        <v>1131</v>
      </c>
      <c r="E451">
        <v>7.3264492609999996</v>
      </c>
      <c r="F451" t="b">
        <f>TRUE()</f>
        <v>1</v>
      </c>
      <c r="G451" t="s">
        <v>821</v>
      </c>
    </row>
    <row r="452" spans="1:7">
      <c r="A452" s="1" t="s">
        <v>817</v>
      </c>
      <c r="B452" t="s">
        <v>818</v>
      </c>
      <c r="C452" t="s">
        <v>1132</v>
      </c>
      <c r="D452" t="s">
        <v>1133</v>
      </c>
      <c r="E452">
        <v>21.372299129999998</v>
      </c>
      <c r="F452" t="b">
        <f>TRUE()</f>
        <v>1</v>
      </c>
      <c r="G452" t="s">
        <v>821</v>
      </c>
    </row>
    <row r="453" spans="1:7">
      <c r="A453"/>
    </row>
    <row r="454" spans="1:7">
      <c r="A454" s="5" t="s">
        <v>1134</v>
      </c>
    </row>
    <row r="455" spans="1:7">
      <c r="A455" s="1" t="s">
        <v>1135</v>
      </c>
      <c r="B455" t="s">
        <v>1136</v>
      </c>
      <c r="C455" t="s">
        <v>1137</v>
      </c>
      <c r="D455" t="s">
        <v>1138</v>
      </c>
      <c r="E455">
        <v>-5.3504772370999998</v>
      </c>
      <c r="F455" t="b">
        <f>TRUE()</f>
        <v>1</v>
      </c>
      <c r="G455" t="s">
        <v>1139</v>
      </c>
    </row>
    <row r="456" spans="1:7">
      <c r="A456" s="1" t="s">
        <v>1140</v>
      </c>
      <c r="B456" t="s">
        <v>1141</v>
      </c>
      <c r="C456" t="s">
        <v>1142</v>
      </c>
      <c r="D456" t="s">
        <v>1143</v>
      </c>
      <c r="E456">
        <v>-5.1912368431999996</v>
      </c>
      <c r="F456" t="b">
        <f>TRUE()</f>
        <v>1</v>
      </c>
      <c r="G456" t="s">
        <v>1144</v>
      </c>
    </row>
    <row r="457" spans="1:7">
      <c r="A457" s="1" t="s">
        <v>1140</v>
      </c>
      <c r="B457" t="s">
        <v>1141</v>
      </c>
      <c r="C457" t="s">
        <v>1145</v>
      </c>
      <c r="D457" t="s">
        <v>1146</v>
      </c>
      <c r="E457">
        <v>-4.3592057847000003</v>
      </c>
      <c r="F457" t="b">
        <f>TRUE()</f>
        <v>1</v>
      </c>
      <c r="G457" t="s">
        <v>1144</v>
      </c>
    </row>
    <row r="458" spans="1:7">
      <c r="A458" s="1" t="s">
        <v>1140</v>
      </c>
      <c r="B458" t="s">
        <v>1141</v>
      </c>
      <c r="C458" t="s">
        <v>1147</v>
      </c>
      <c r="D458" t="s">
        <v>1148</v>
      </c>
      <c r="E458">
        <v>-3.3638063132</v>
      </c>
      <c r="F458" t="b">
        <f>TRUE()</f>
        <v>1</v>
      </c>
      <c r="G458" t="s">
        <v>1149</v>
      </c>
    </row>
    <row r="459" spans="1:7">
      <c r="A459" s="1" t="s">
        <v>1135</v>
      </c>
      <c r="B459" t="s">
        <v>1136</v>
      </c>
      <c r="C459" t="s">
        <v>1150</v>
      </c>
      <c r="D459" t="s">
        <v>1151</v>
      </c>
      <c r="E459">
        <v>-2.9618713276999999</v>
      </c>
      <c r="F459" t="b">
        <f>TRUE()</f>
        <v>1</v>
      </c>
      <c r="G459" t="s">
        <v>1152</v>
      </c>
    </row>
    <row r="460" spans="1:7">
      <c r="A460" s="1" t="s">
        <v>1135</v>
      </c>
      <c r="B460" t="s">
        <v>1136</v>
      </c>
      <c r="C460" t="s">
        <v>1153</v>
      </c>
      <c r="D460" t="s">
        <v>1154</v>
      </c>
      <c r="E460">
        <v>-2.8663270913000001</v>
      </c>
      <c r="F460" t="b">
        <f>FALSE()</f>
        <v>0</v>
      </c>
      <c r="G460" t="s">
        <v>1155</v>
      </c>
    </row>
    <row r="461" spans="1:7">
      <c r="A461" s="1" t="s">
        <v>1140</v>
      </c>
      <c r="B461" t="s">
        <v>1141</v>
      </c>
      <c r="C461" t="s">
        <v>1156</v>
      </c>
      <c r="D461" t="s">
        <v>1157</v>
      </c>
      <c r="E461">
        <v>-2.7009620667999998</v>
      </c>
      <c r="F461" t="b">
        <f>TRUE()</f>
        <v>1</v>
      </c>
      <c r="G461" t="s">
        <v>1144</v>
      </c>
    </row>
    <row r="462" spans="1:7">
      <c r="A462" s="1" t="s">
        <v>1135</v>
      </c>
      <c r="B462" t="s">
        <v>1136</v>
      </c>
      <c r="C462" t="s">
        <v>1158</v>
      </c>
      <c r="D462" t="s">
        <v>1159</v>
      </c>
      <c r="E462">
        <v>-2.6213418698000002</v>
      </c>
      <c r="F462" t="b">
        <f>TRUE()</f>
        <v>1</v>
      </c>
      <c r="G462" t="s">
        <v>1160</v>
      </c>
    </row>
    <row r="463" spans="1:7">
      <c r="A463" s="1" t="s">
        <v>1140</v>
      </c>
      <c r="B463" t="s">
        <v>1141</v>
      </c>
      <c r="C463" t="s">
        <v>1161</v>
      </c>
      <c r="D463" t="s">
        <v>1162</v>
      </c>
      <c r="E463">
        <v>-2.3293842752999998</v>
      </c>
      <c r="F463" t="b">
        <f>TRUE()</f>
        <v>1</v>
      </c>
      <c r="G463" t="s">
        <v>1163</v>
      </c>
    </row>
    <row r="464" spans="1:7">
      <c r="A464" s="1" t="s">
        <v>1140</v>
      </c>
      <c r="B464" t="s">
        <v>1141</v>
      </c>
      <c r="C464" t="s">
        <v>1164</v>
      </c>
      <c r="D464" t="s">
        <v>1165</v>
      </c>
      <c r="E464">
        <v>-2.3071670896000001</v>
      </c>
      <c r="F464" t="b">
        <f>TRUE()</f>
        <v>1</v>
      </c>
      <c r="G464" t="s">
        <v>1149</v>
      </c>
    </row>
    <row r="465" spans="1:7">
      <c r="A465" s="1" t="s">
        <v>1140</v>
      </c>
      <c r="B465" t="s">
        <v>1141</v>
      </c>
      <c r="C465" t="s">
        <v>1166</v>
      </c>
      <c r="D465" t="s">
        <v>1167</v>
      </c>
      <c r="E465">
        <v>-2.2604204643000001</v>
      </c>
      <c r="F465" t="b">
        <f>TRUE()</f>
        <v>1</v>
      </c>
      <c r="G465" t="s">
        <v>1168</v>
      </c>
    </row>
    <row r="466" spans="1:7">
      <c r="A466" s="1" t="s">
        <v>1140</v>
      </c>
      <c r="B466" t="s">
        <v>1141</v>
      </c>
      <c r="C466" t="s">
        <v>1169</v>
      </c>
      <c r="D466" t="s">
        <v>1170</v>
      </c>
      <c r="E466">
        <v>-2.2500302994000001</v>
      </c>
      <c r="F466" t="b">
        <f>TRUE()</f>
        <v>1</v>
      </c>
      <c r="G466" t="s">
        <v>1163</v>
      </c>
    </row>
    <row r="467" spans="1:7">
      <c r="A467" s="1" t="s">
        <v>1140</v>
      </c>
      <c r="B467" t="s">
        <v>1141</v>
      </c>
      <c r="C467" t="s">
        <v>1171</v>
      </c>
      <c r="D467" t="s">
        <v>1172</v>
      </c>
      <c r="E467">
        <v>-2.2395822663999998</v>
      </c>
      <c r="F467" t="b">
        <f>TRUE()</f>
        <v>1</v>
      </c>
      <c r="G467" t="s">
        <v>1163</v>
      </c>
    </row>
    <row r="468" spans="1:7">
      <c r="A468" s="1" t="s">
        <v>1140</v>
      </c>
      <c r="B468" t="s">
        <v>1141</v>
      </c>
      <c r="C468" t="s">
        <v>1173</v>
      </c>
      <c r="D468" t="s">
        <v>1174</v>
      </c>
      <c r="E468">
        <v>-2.0172965548000001</v>
      </c>
      <c r="F468" t="b">
        <f>TRUE()</f>
        <v>1</v>
      </c>
      <c r="G468" t="s">
        <v>1163</v>
      </c>
    </row>
    <row r="469" spans="1:7">
      <c r="A469" s="1" t="s">
        <v>1135</v>
      </c>
      <c r="B469" t="s">
        <v>1136</v>
      </c>
      <c r="C469" t="s">
        <v>1175</v>
      </c>
      <c r="D469" t="s">
        <v>1176</v>
      </c>
      <c r="E469">
        <v>-1.9962646835</v>
      </c>
      <c r="F469" t="b">
        <f>FALSE()</f>
        <v>0</v>
      </c>
      <c r="G469" t="s">
        <v>1177</v>
      </c>
    </row>
    <row r="470" spans="1:7">
      <c r="A470" s="1" t="s">
        <v>1135</v>
      </c>
      <c r="B470" t="s">
        <v>1136</v>
      </c>
      <c r="C470" t="s">
        <v>1178</v>
      </c>
      <c r="D470" t="s">
        <v>1179</v>
      </c>
      <c r="E470">
        <v>-1.9108847275</v>
      </c>
      <c r="F470" t="b">
        <f>FALSE()</f>
        <v>0</v>
      </c>
      <c r="G470" t="s">
        <v>1152</v>
      </c>
    </row>
    <row r="471" spans="1:7">
      <c r="A471" s="1" t="s">
        <v>1135</v>
      </c>
      <c r="B471" t="s">
        <v>1136</v>
      </c>
      <c r="C471" t="s">
        <v>1180</v>
      </c>
      <c r="D471" t="s">
        <v>1181</v>
      </c>
      <c r="E471">
        <v>-1.7669139603999999</v>
      </c>
      <c r="F471" t="b">
        <f>FALSE()</f>
        <v>0</v>
      </c>
      <c r="G471" t="s">
        <v>1182</v>
      </c>
    </row>
    <row r="472" spans="1:7">
      <c r="A472" s="1" t="s">
        <v>1140</v>
      </c>
      <c r="B472" t="s">
        <v>1141</v>
      </c>
      <c r="C472" t="s">
        <v>1183</v>
      </c>
      <c r="D472" t="s">
        <v>1184</v>
      </c>
      <c r="E472">
        <v>-1.6815785602</v>
      </c>
      <c r="F472" t="b">
        <f>FALSE()</f>
        <v>0</v>
      </c>
      <c r="G472" t="s">
        <v>1144</v>
      </c>
    </row>
    <row r="473" spans="1:7">
      <c r="A473" s="1" t="s">
        <v>1135</v>
      </c>
      <c r="B473" t="s">
        <v>1136</v>
      </c>
      <c r="C473" t="s">
        <v>1185</v>
      </c>
      <c r="D473" t="s">
        <v>1186</v>
      </c>
      <c r="E473">
        <v>-1.4729736441000001</v>
      </c>
      <c r="F473" t="b">
        <f>FALSE()</f>
        <v>0</v>
      </c>
      <c r="G473" t="s">
        <v>1187</v>
      </c>
    </row>
    <row r="474" spans="1:7">
      <c r="A474" s="1" t="s">
        <v>1135</v>
      </c>
      <c r="B474" t="s">
        <v>1136</v>
      </c>
      <c r="C474" t="s">
        <v>1188</v>
      </c>
      <c r="D474" t="s">
        <v>1189</v>
      </c>
      <c r="E474">
        <v>-1.4331635457</v>
      </c>
      <c r="F474" t="b">
        <f>FALSE()</f>
        <v>0</v>
      </c>
      <c r="G474" t="s">
        <v>1182</v>
      </c>
    </row>
    <row r="475" spans="1:7">
      <c r="A475" s="1" t="s">
        <v>1135</v>
      </c>
      <c r="B475" t="s">
        <v>1136</v>
      </c>
      <c r="C475" t="s">
        <v>1190</v>
      </c>
      <c r="D475" t="s">
        <v>1191</v>
      </c>
      <c r="E475">
        <v>-1.399465371</v>
      </c>
      <c r="F475" t="b">
        <f>FALSE()</f>
        <v>0</v>
      </c>
      <c r="G475" t="s">
        <v>1192</v>
      </c>
    </row>
    <row r="476" spans="1:7">
      <c r="A476" s="1" t="s">
        <v>1135</v>
      </c>
      <c r="B476" t="s">
        <v>1136</v>
      </c>
      <c r="C476" t="s">
        <v>1193</v>
      </c>
      <c r="D476" t="s">
        <v>1194</v>
      </c>
      <c r="E476">
        <v>-1.3077617354</v>
      </c>
      <c r="F476" t="b">
        <f>FALSE()</f>
        <v>0</v>
      </c>
      <c r="G476" t="s">
        <v>394</v>
      </c>
    </row>
    <row r="477" spans="1:7">
      <c r="A477" s="1" t="s">
        <v>1135</v>
      </c>
      <c r="B477" t="s">
        <v>1136</v>
      </c>
      <c r="C477" t="s">
        <v>1195</v>
      </c>
      <c r="D477" t="s">
        <v>1196</v>
      </c>
      <c r="E477">
        <v>-1.3019459026</v>
      </c>
      <c r="F477" t="b">
        <f>FALSE()</f>
        <v>0</v>
      </c>
      <c r="G477" t="s">
        <v>1197</v>
      </c>
    </row>
    <row r="478" spans="1:7">
      <c r="A478" s="1" t="s">
        <v>1135</v>
      </c>
      <c r="B478" t="s">
        <v>1136</v>
      </c>
      <c r="C478" t="s">
        <v>1198</v>
      </c>
      <c r="D478" t="s">
        <v>1199</v>
      </c>
      <c r="E478">
        <v>-1.2615271929</v>
      </c>
      <c r="F478" t="b">
        <f>FALSE()</f>
        <v>0</v>
      </c>
      <c r="G478" t="s">
        <v>1200</v>
      </c>
    </row>
    <row r="479" spans="1:7">
      <c r="A479" s="1" t="s">
        <v>1135</v>
      </c>
      <c r="B479" t="s">
        <v>1136</v>
      </c>
      <c r="C479" t="s">
        <v>1201</v>
      </c>
      <c r="D479" t="s">
        <v>1202</v>
      </c>
      <c r="E479">
        <v>-1.2139738269</v>
      </c>
      <c r="F479" t="b">
        <f>FALSE()</f>
        <v>0</v>
      </c>
      <c r="G479" t="s">
        <v>1203</v>
      </c>
    </row>
    <row r="480" spans="1:7">
      <c r="A480" s="1" t="s">
        <v>1135</v>
      </c>
      <c r="B480" t="s">
        <v>1136</v>
      </c>
      <c r="C480" t="s">
        <v>1204</v>
      </c>
      <c r="D480" t="s">
        <v>1205</v>
      </c>
      <c r="E480">
        <v>-1.1673013227</v>
      </c>
      <c r="F480" t="b">
        <f>FALSE()</f>
        <v>0</v>
      </c>
      <c r="G480" t="s">
        <v>1206</v>
      </c>
    </row>
    <row r="481" spans="1:7">
      <c r="A481" s="1" t="s">
        <v>1140</v>
      </c>
      <c r="B481" t="s">
        <v>1141</v>
      </c>
      <c r="C481" t="s">
        <v>1207</v>
      </c>
      <c r="D481" t="s">
        <v>1208</v>
      </c>
      <c r="E481">
        <v>-1.1440965885000001</v>
      </c>
      <c r="F481" t="b">
        <f>FALSE()</f>
        <v>0</v>
      </c>
      <c r="G481" t="s">
        <v>1163</v>
      </c>
    </row>
    <row r="482" spans="1:7">
      <c r="A482" s="1" t="s">
        <v>1135</v>
      </c>
      <c r="B482" t="s">
        <v>1136</v>
      </c>
      <c r="C482" t="s">
        <v>1209</v>
      </c>
      <c r="D482" t="s">
        <v>1210</v>
      </c>
      <c r="E482">
        <v>-1.1075932880999999</v>
      </c>
      <c r="F482" t="b">
        <f>FALSE()</f>
        <v>0</v>
      </c>
      <c r="G482" t="s">
        <v>1211</v>
      </c>
    </row>
    <row r="483" spans="1:7">
      <c r="A483" s="1" t="s">
        <v>1135</v>
      </c>
      <c r="B483" t="s">
        <v>1136</v>
      </c>
      <c r="C483" t="s">
        <v>1212</v>
      </c>
      <c r="D483" t="s">
        <v>1213</v>
      </c>
      <c r="E483">
        <v>-1.1058047272</v>
      </c>
      <c r="F483" t="b">
        <f>FALSE()</f>
        <v>0</v>
      </c>
      <c r="G483" t="s">
        <v>1214</v>
      </c>
    </row>
    <row r="484" spans="1:7">
      <c r="A484" s="1" t="s">
        <v>1135</v>
      </c>
      <c r="B484" t="s">
        <v>1136</v>
      </c>
      <c r="C484" t="s">
        <v>1215</v>
      </c>
      <c r="D484" t="s">
        <v>1216</v>
      </c>
      <c r="E484">
        <v>-1.09424861</v>
      </c>
      <c r="F484" t="b">
        <f>FALSE()</f>
        <v>0</v>
      </c>
      <c r="G484" t="s">
        <v>1200</v>
      </c>
    </row>
    <row r="485" spans="1:7">
      <c r="A485" s="1" t="s">
        <v>1135</v>
      </c>
      <c r="B485" t="s">
        <v>1136</v>
      </c>
      <c r="C485" t="s">
        <v>1217</v>
      </c>
      <c r="D485" t="s">
        <v>1218</v>
      </c>
      <c r="E485">
        <v>-1.0656857134</v>
      </c>
      <c r="F485" t="b">
        <f>FALSE()</f>
        <v>0</v>
      </c>
      <c r="G485" t="s">
        <v>1219</v>
      </c>
    </row>
    <row r="486" spans="1:7">
      <c r="A486" s="1" t="s">
        <v>1135</v>
      </c>
      <c r="B486" t="s">
        <v>1136</v>
      </c>
      <c r="C486" t="s">
        <v>1220</v>
      </c>
      <c r="D486" t="s">
        <v>1221</v>
      </c>
      <c r="E486">
        <v>-1.0564312166000001</v>
      </c>
      <c r="F486" t="b">
        <f>FALSE()</f>
        <v>0</v>
      </c>
      <c r="G486" t="s">
        <v>1192</v>
      </c>
    </row>
    <row r="487" spans="1:7">
      <c r="A487" s="1" t="s">
        <v>1135</v>
      </c>
      <c r="B487" t="s">
        <v>1136</v>
      </c>
      <c r="C487" t="s">
        <v>1222</v>
      </c>
      <c r="D487" t="s">
        <v>1223</v>
      </c>
      <c r="E487">
        <v>-1.0195808557999999</v>
      </c>
      <c r="F487" t="b">
        <f>FALSE()</f>
        <v>0</v>
      </c>
      <c r="G487" t="s">
        <v>1160</v>
      </c>
    </row>
    <row r="488" spans="1:7">
      <c r="A488" s="1" t="s">
        <v>1135</v>
      </c>
      <c r="B488" t="s">
        <v>1136</v>
      </c>
      <c r="C488" t="s">
        <v>1224</v>
      </c>
      <c r="D488" t="s">
        <v>1225</v>
      </c>
      <c r="E488">
        <v>-4.7772118188999997</v>
      </c>
      <c r="F488" t="b">
        <f>TRUE()</f>
        <v>1</v>
      </c>
      <c r="G488" t="s">
        <v>1182</v>
      </c>
    </row>
    <row r="489" spans="1:7">
      <c r="A489" s="1" t="s">
        <v>1135</v>
      </c>
      <c r="B489" t="s">
        <v>1136</v>
      </c>
      <c r="C489" t="s">
        <v>1226</v>
      </c>
      <c r="D489" t="s">
        <v>1227</v>
      </c>
      <c r="E489">
        <v>0</v>
      </c>
      <c r="F489" t="b">
        <f>FALSE()</f>
        <v>0</v>
      </c>
      <c r="G489" t="s">
        <v>1228</v>
      </c>
    </row>
    <row r="490" spans="1:7">
      <c r="A490" s="1" t="s">
        <v>1135</v>
      </c>
      <c r="B490" t="s">
        <v>1136</v>
      </c>
      <c r="C490" t="s">
        <v>1229</v>
      </c>
      <c r="D490" t="s">
        <v>1230</v>
      </c>
      <c r="E490">
        <v>6.2798136522999997</v>
      </c>
      <c r="F490" t="b">
        <f>TRUE()</f>
        <v>1</v>
      </c>
      <c r="G490" t="s">
        <v>1231</v>
      </c>
    </row>
    <row r="491" spans="1:7">
      <c r="A491" s="1" t="s">
        <v>1135</v>
      </c>
      <c r="B491" t="s">
        <v>1136</v>
      </c>
      <c r="C491" t="s">
        <v>1232</v>
      </c>
      <c r="D491" t="s">
        <v>1233</v>
      </c>
      <c r="E491">
        <v>0</v>
      </c>
      <c r="F491" t="b">
        <f>FALSE()</f>
        <v>0</v>
      </c>
      <c r="G491" t="s">
        <v>1200</v>
      </c>
    </row>
    <row r="492" spans="1:7">
      <c r="A492" s="1" t="s">
        <v>1135</v>
      </c>
      <c r="B492" t="s">
        <v>1136</v>
      </c>
      <c r="C492" t="s">
        <v>1234</v>
      </c>
      <c r="D492" t="s">
        <v>1235</v>
      </c>
      <c r="E492">
        <v>0</v>
      </c>
      <c r="F492" t="b">
        <f>FALSE()</f>
        <v>0</v>
      </c>
      <c r="G492" t="s">
        <v>1182</v>
      </c>
    </row>
    <row r="493" spans="1:7">
      <c r="A493" s="1" t="s">
        <v>1135</v>
      </c>
      <c r="B493" t="s">
        <v>1136</v>
      </c>
      <c r="C493" t="s">
        <v>1236</v>
      </c>
      <c r="D493" t="s">
        <v>1237</v>
      </c>
      <c r="E493">
        <v>1.0105447257</v>
      </c>
      <c r="F493" t="b">
        <f>FALSE()</f>
        <v>0</v>
      </c>
      <c r="G493" t="s">
        <v>1177</v>
      </c>
    </row>
    <row r="494" spans="1:7">
      <c r="A494" s="1" t="s">
        <v>1135</v>
      </c>
      <c r="B494" t="s">
        <v>1136</v>
      </c>
      <c r="C494" t="s">
        <v>1238</v>
      </c>
      <c r="D494" t="s">
        <v>1239</v>
      </c>
      <c r="E494">
        <v>1.0119788005000001</v>
      </c>
      <c r="F494" t="b">
        <f>FALSE()</f>
        <v>0</v>
      </c>
      <c r="G494" t="s">
        <v>1240</v>
      </c>
    </row>
    <row r="495" spans="1:7">
      <c r="A495" s="1" t="s">
        <v>1135</v>
      </c>
      <c r="B495" t="s">
        <v>1136</v>
      </c>
      <c r="C495" t="s">
        <v>1241</v>
      </c>
      <c r="D495" t="s">
        <v>1242</v>
      </c>
      <c r="E495">
        <v>1.0190925663999999</v>
      </c>
      <c r="F495" t="b">
        <f>FALSE()</f>
        <v>0</v>
      </c>
      <c r="G495" t="s">
        <v>1139</v>
      </c>
    </row>
    <row r="496" spans="1:7">
      <c r="A496" s="1" t="s">
        <v>1135</v>
      </c>
      <c r="B496" t="s">
        <v>1136</v>
      </c>
      <c r="C496" t="s">
        <v>1243</v>
      </c>
      <c r="D496" t="s">
        <v>1244</v>
      </c>
      <c r="E496">
        <v>1.0951075836999999</v>
      </c>
      <c r="F496" t="b">
        <f>FALSE()</f>
        <v>0</v>
      </c>
      <c r="G496" t="s">
        <v>1200</v>
      </c>
    </row>
    <row r="497" spans="1:7">
      <c r="A497" s="1" t="s">
        <v>1135</v>
      </c>
      <c r="B497" t="s">
        <v>1136</v>
      </c>
      <c r="C497" t="s">
        <v>1245</v>
      </c>
      <c r="D497" t="s">
        <v>1246</v>
      </c>
      <c r="E497">
        <v>1.1112427451</v>
      </c>
      <c r="F497" t="b">
        <f>FALSE()</f>
        <v>0</v>
      </c>
      <c r="G497" t="s">
        <v>1247</v>
      </c>
    </row>
    <row r="498" spans="1:7">
      <c r="A498" s="1" t="s">
        <v>1135</v>
      </c>
      <c r="B498" t="s">
        <v>1136</v>
      </c>
      <c r="C498" t="s">
        <v>1248</v>
      </c>
      <c r="D498" t="s">
        <v>1249</v>
      </c>
      <c r="E498">
        <v>1.1382162245</v>
      </c>
      <c r="F498" t="b">
        <f>FALSE()</f>
        <v>0</v>
      </c>
      <c r="G498" t="s">
        <v>1155</v>
      </c>
    </row>
    <row r="499" spans="1:7">
      <c r="A499" s="1" t="s">
        <v>1135</v>
      </c>
      <c r="B499" t="s">
        <v>1136</v>
      </c>
      <c r="C499" t="s">
        <v>1250</v>
      </c>
      <c r="D499" t="s">
        <v>1251</v>
      </c>
      <c r="E499">
        <v>1.155812858</v>
      </c>
      <c r="F499" t="b">
        <f>FALSE()</f>
        <v>0</v>
      </c>
      <c r="G499" t="s">
        <v>1231</v>
      </c>
    </row>
    <row r="500" spans="1:7">
      <c r="A500" s="1" t="s">
        <v>1135</v>
      </c>
      <c r="B500" t="s">
        <v>1136</v>
      </c>
      <c r="C500" t="s">
        <v>1252</v>
      </c>
      <c r="D500" t="s">
        <v>1253</v>
      </c>
      <c r="E500">
        <v>1.2096294544999999</v>
      </c>
      <c r="F500" t="b">
        <f>FALSE()</f>
        <v>0</v>
      </c>
      <c r="G500" t="s">
        <v>1182</v>
      </c>
    </row>
    <row r="501" spans="1:7">
      <c r="A501" s="1" t="s">
        <v>1135</v>
      </c>
      <c r="B501" t="s">
        <v>1136</v>
      </c>
      <c r="C501" t="s">
        <v>1254</v>
      </c>
      <c r="D501" t="s">
        <v>1255</v>
      </c>
      <c r="E501">
        <v>1.2187796232999999</v>
      </c>
      <c r="F501" t="b">
        <f>FALSE()</f>
        <v>0</v>
      </c>
      <c r="G501" t="s">
        <v>394</v>
      </c>
    </row>
    <row r="502" spans="1:7">
      <c r="A502" s="1" t="s">
        <v>1135</v>
      </c>
      <c r="B502" t="s">
        <v>1136</v>
      </c>
      <c r="C502" t="s">
        <v>1256</v>
      </c>
      <c r="D502" t="s">
        <v>1257</v>
      </c>
      <c r="E502">
        <v>1.2752112014000001</v>
      </c>
      <c r="F502" t="b">
        <f>FALSE()</f>
        <v>0</v>
      </c>
      <c r="G502" t="s">
        <v>1192</v>
      </c>
    </row>
    <row r="503" spans="1:7">
      <c r="A503" s="1" t="s">
        <v>1135</v>
      </c>
      <c r="B503" t="s">
        <v>1136</v>
      </c>
      <c r="C503" t="s">
        <v>1258</v>
      </c>
      <c r="D503" t="s">
        <v>1259</v>
      </c>
      <c r="E503">
        <v>1.2810610698</v>
      </c>
      <c r="F503" t="b">
        <f>FALSE()</f>
        <v>0</v>
      </c>
      <c r="G503" t="s">
        <v>1197</v>
      </c>
    </row>
    <row r="504" spans="1:7">
      <c r="A504" s="1" t="s">
        <v>1135</v>
      </c>
      <c r="B504" t="s">
        <v>1136</v>
      </c>
      <c r="C504" t="s">
        <v>1260</v>
      </c>
      <c r="D504" t="s">
        <v>1261</v>
      </c>
      <c r="E504">
        <v>1.3150856580000001</v>
      </c>
      <c r="F504" t="b">
        <f>FALSE()</f>
        <v>0</v>
      </c>
      <c r="G504" t="s">
        <v>1262</v>
      </c>
    </row>
    <row r="505" spans="1:7">
      <c r="A505" s="1" t="s">
        <v>1135</v>
      </c>
      <c r="B505" t="s">
        <v>1136</v>
      </c>
      <c r="C505" t="s">
        <v>1263</v>
      </c>
      <c r="D505" t="s">
        <v>1264</v>
      </c>
      <c r="E505">
        <v>1.3213339910999999</v>
      </c>
      <c r="F505" t="b">
        <f>FALSE()</f>
        <v>0</v>
      </c>
      <c r="G505" t="s">
        <v>1160</v>
      </c>
    </row>
    <row r="506" spans="1:7">
      <c r="A506" s="1" t="s">
        <v>1135</v>
      </c>
      <c r="B506" t="s">
        <v>1136</v>
      </c>
      <c r="C506" t="s">
        <v>1265</v>
      </c>
      <c r="D506" t="s">
        <v>1266</v>
      </c>
      <c r="E506">
        <v>1.3456743541</v>
      </c>
      <c r="F506" t="b">
        <f>FALSE()</f>
        <v>0</v>
      </c>
      <c r="G506" t="s">
        <v>1200</v>
      </c>
    </row>
    <row r="507" spans="1:7">
      <c r="A507" s="1" t="s">
        <v>1135</v>
      </c>
      <c r="B507" t="s">
        <v>1136</v>
      </c>
      <c r="C507" t="s">
        <v>1267</v>
      </c>
      <c r="D507" t="s">
        <v>1268</v>
      </c>
      <c r="E507">
        <v>1.3955141449999999</v>
      </c>
      <c r="F507" t="b">
        <f>FALSE()</f>
        <v>0</v>
      </c>
      <c r="G507" t="s">
        <v>1231</v>
      </c>
    </row>
    <row r="508" spans="1:7">
      <c r="A508" s="1" t="s">
        <v>1135</v>
      </c>
      <c r="B508" t="s">
        <v>1136</v>
      </c>
      <c r="C508" t="s">
        <v>1269</v>
      </c>
      <c r="D508" t="s">
        <v>1270</v>
      </c>
      <c r="E508">
        <v>1.4058359950999999</v>
      </c>
      <c r="F508" t="b">
        <f>FALSE()</f>
        <v>0</v>
      </c>
      <c r="G508" t="s">
        <v>1160</v>
      </c>
    </row>
    <row r="509" spans="1:7">
      <c r="A509" s="1" t="s">
        <v>1135</v>
      </c>
      <c r="B509" t="s">
        <v>1136</v>
      </c>
      <c r="C509" t="s">
        <v>1271</v>
      </c>
      <c r="D509" t="s">
        <v>1272</v>
      </c>
      <c r="E509">
        <v>1.4502913357</v>
      </c>
      <c r="F509" t="b">
        <f>FALSE()</f>
        <v>0</v>
      </c>
      <c r="G509" t="s">
        <v>1182</v>
      </c>
    </row>
    <row r="510" spans="1:7">
      <c r="A510" s="1" t="s">
        <v>1135</v>
      </c>
      <c r="B510" t="s">
        <v>1136</v>
      </c>
      <c r="C510" t="s">
        <v>1273</v>
      </c>
      <c r="D510" t="s">
        <v>1274</v>
      </c>
      <c r="E510">
        <v>1.4560424693</v>
      </c>
      <c r="F510" t="b">
        <f>FALSE()</f>
        <v>0</v>
      </c>
      <c r="G510" t="s">
        <v>1231</v>
      </c>
    </row>
    <row r="511" spans="1:7">
      <c r="A511" s="1" t="s">
        <v>1135</v>
      </c>
      <c r="B511" t="s">
        <v>1136</v>
      </c>
      <c r="C511" t="s">
        <v>1275</v>
      </c>
      <c r="D511" t="s">
        <v>1276</v>
      </c>
      <c r="E511">
        <v>1.4836097293999999</v>
      </c>
      <c r="F511" t="b">
        <f>FALSE()</f>
        <v>0</v>
      </c>
      <c r="G511" t="s">
        <v>1200</v>
      </c>
    </row>
    <row r="512" spans="1:7">
      <c r="A512" s="1" t="s">
        <v>1135</v>
      </c>
      <c r="B512" t="s">
        <v>1136</v>
      </c>
      <c r="C512" t="s">
        <v>1277</v>
      </c>
      <c r="D512" t="s">
        <v>1278</v>
      </c>
      <c r="E512">
        <v>1.5528119820999999</v>
      </c>
      <c r="F512" t="b">
        <f>FALSE()</f>
        <v>0</v>
      </c>
      <c r="G512" t="s">
        <v>1231</v>
      </c>
    </row>
    <row r="513" spans="1:7">
      <c r="A513" s="1" t="s">
        <v>1135</v>
      </c>
      <c r="B513" t="s">
        <v>1136</v>
      </c>
      <c r="C513" t="s">
        <v>1279</v>
      </c>
      <c r="D513" t="s">
        <v>1280</v>
      </c>
      <c r="E513">
        <v>1.5699534130999999</v>
      </c>
      <c r="F513" t="b">
        <f>FALSE()</f>
        <v>0</v>
      </c>
      <c r="G513" t="s">
        <v>1240</v>
      </c>
    </row>
    <row r="514" spans="1:7">
      <c r="A514" s="1" t="s">
        <v>1135</v>
      </c>
      <c r="B514" t="s">
        <v>1136</v>
      </c>
      <c r="C514" t="s">
        <v>1281</v>
      </c>
      <c r="D514" t="s">
        <v>1282</v>
      </c>
      <c r="E514">
        <v>1.5771221500999999</v>
      </c>
      <c r="F514" t="b">
        <f>FALSE()</f>
        <v>0</v>
      </c>
      <c r="G514" t="s">
        <v>1197</v>
      </c>
    </row>
    <row r="515" spans="1:7">
      <c r="A515" s="1" t="s">
        <v>1135</v>
      </c>
      <c r="B515" t="s">
        <v>1136</v>
      </c>
      <c r="C515" t="s">
        <v>1283</v>
      </c>
      <c r="D515" t="s">
        <v>1284</v>
      </c>
      <c r="E515">
        <v>1.5984980205999999</v>
      </c>
      <c r="F515" t="b">
        <f>FALSE()</f>
        <v>0</v>
      </c>
      <c r="G515" t="s">
        <v>1231</v>
      </c>
    </row>
    <row r="516" spans="1:7">
      <c r="A516" s="1" t="s">
        <v>1135</v>
      </c>
      <c r="B516" t="s">
        <v>1136</v>
      </c>
      <c r="C516" t="s">
        <v>1285</v>
      </c>
      <c r="D516" t="s">
        <v>1286</v>
      </c>
      <c r="E516">
        <v>1.6499902537</v>
      </c>
      <c r="F516" t="b">
        <f>FALSE()</f>
        <v>0</v>
      </c>
      <c r="G516" t="s">
        <v>394</v>
      </c>
    </row>
    <row r="517" spans="1:7">
      <c r="A517" s="1" t="s">
        <v>1135</v>
      </c>
      <c r="B517" t="s">
        <v>1136</v>
      </c>
      <c r="C517" t="s">
        <v>1287</v>
      </c>
      <c r="D517" t="s">
        <v>1288</v>
      </c>
      <c r="E517">
        <v>1.6820929426</v>
      </c>
      <c r="F517" t="b">
        <f>FALSE()</f>
        <v>0</v>
      </c>
      <c r="G517" t="s">
        <v>1177</v>
      </c>
    </row>
    <row r="518" spans="1:7">
      <c r="A518" s="1" t="s">
        <v>1135</v>
      </c>
      <c r="B518" t="s">
        <v>1136</v>
      </c>
      <c r="C518" t="s">
        <v>1289</v>
      </c>
      <c r="D518" t="s">
        <v>1290</v>
      </c>
      <c r="E518">
        <v>1.6850833300000001</v>
      </c>
      <c r="F518" t="b">
        <f>FALSE()</f>
        <v>0</v>
      </c>
      <c r="G518" t="s">
        <v>1291</v>
      </c>
    </row>
    <row r="519" spans="1:7">
      <c r="A519" s="1" t="s">
        <v>1135</v>
      </c>
      <c r="B519" t="s">
        <v>1136</v>
      </c>
      <c r="C519" t="s">
        <v>1292</v>
      </c>
      <c r="D519" t="s">
        <v>1293</v>
      </c>
      <c r="E519">
        <v>1.6935791111</v>
      </c>
      <c r="F519" t="b">
        <f>FALSE()</f>
        <v>0</v>
      </c>
      <c r="G519" t="s">
        <v>1262</v>
      </c>
    </row>
    <row r="520" spans="1:7">
      <c r="A520" s="1" t="s">
        <v>1135</v>
      </c>
      <c r="B520" t="s">
        <v>1136</v>
      </c>
      <c r="C520" t="s">
        <v>1294</v>
      </c>
      <c r="D520" t="s">
        <v>1295</v>
      </c>
      <c r="E520">
        <v>1.7238704144000001</v>
      </c>
      <c r="F520" t="b">
        <f>FALSE()</f>
        <v>0</v>
      </c>
      <c r="G520" t="s">
        <v>1192</v>
      </c>
    </row>
    <row r="521" spans="1:7">
      <c r="A521" s="1" t="s">
        <v>1140</v>
      </c>
      <c r="B521" t="s">
        <v>1141</v>
      </c>
      <c r="C521" t="s">
        <v>1296</v>
      </c>
      <c r="D521" t="s">
        <v>1297</v>
      </c>
      <c r="E521">
        <v>1.7854372149</v>
      </c>
      <c r="F521" t="b">
        <f>FALSE()</f>
        <v>0</v>
      </c>
      <c r="G521" t="s">
        <v>1168</v>
      </c>
    </row>
    <row r="522" spans="1:7">
      <c r="A522" s="1" t="s">
        <v>1135</v>
      </c>
      <c r="B522" t="s">
        <v>1136</v>
      </c>
      <c r="C522" t="s">
        <v>1298</v>
      </c>
      <c r="D522" t="s">
        <v>1299</v>
      </c>
      <c r="E522">
        <v>1.9072026648</v>
      </c>
      <c r="F522" t="b">
        <f>FALSE()</f>
        <v>0</v>
      </c>
      <c r="G522" t="s">
        <v>394</v>
      </c>
    </row>
    <row r="523" spans="1:7">
      <c r="A523" s="1" t="s">
        <v>1135</v>
      </c>
      <c r="B523" t="s">
        <v>1136</v>
      </c>
      <c r="C523" t="s">
        <v>1300</v>
      </c>
      <c r="D523" t="s">
        <v>1301</v>
      </c>
      <c r="E523">
        <v>2.0129153166</v>
      </c>
      <c r="F523" t="b">
        <f>TRUE()</f>
        <v>1</v>
      </c>
      <c r="G523" t="s">
        <v>1231</v>
      </c>
    </row>
    <row r="524" spans="1:7">
      <c r="A524" s="1" t="s">
        <v>1135</v>
      </c>
      <c r="B524" t="s">
        <v>1136</v>
      </c>
      <c r="C524" t="s">
        <v>1302</v>
      </c>
      <c r="D524" t="s">
        <v>1303</v>
      </c>
      <c r="E524">
        <v>2.1953820085000002</v>
      </c>
      <c r="F524" t="b">
        <f>TRUE()</f>
        <v>1</v>
      </c>
      <c r="G524" t="s">
        <v>1192</v>
      </c>
    </row>
    <row r="525" spans="1:7">
      <c r="A525" s="1" t="s">
        <v>1135</v>
      </c>
      <c r="B525" t="s">
        <v>1136</v>
      </c>
      <c r="C525" t="s">
        <v>1304</v>
      </c>
      <c r="D525" t="s">
        <v>1305</v>
      </c>
      <c r="E525">
        <v>2.2542920802999999</v>
      </c>
      <c r="F525" t="b">
        <f>TRUE()</f>
        <v>1</v>
      </c>
      <c r="G525" t="s">
        <v>394</v>
      </c>
    </row>
    <row r="526" spans="1:7">
      <c r="A526" s="1" t="s">
        <v>1135</v>
      </c>
      <c r="B526" t="s">
        <v>1136</v>
      </c>
      <c r="C526" t="s">
        <v>1306</v>
      </c>
      <c r="D526" t="s">
        <v>1307</v>
      </c>
      <c r="E526">
        <v>2.2677104855999999</v>
      </c>
      <c r="F526" t="b">
        <f>TRUE()</f>
        <v>1</v>
      </c>
      <c r="G526" t="s">
        <v>1160</v>
      </c>
    </row>
    <row r="527" spans="1:7">
      <c r="A527" s="1" t="s">
        <v>1135</v>
      </c>
      <c r="B527" t="s">
        <v>1136</v>
      </c>
      <c r="C527" t="s">
        <v>1308</v>
      </c>
      <c r="D527" t="s">
        <v>1309</v>
      </c>
      <c r="E527">
        <v>2.2678620400999998</v>
      </c>
      <c r="F527" t="b">
        <f>TRUE()</f>
        <v>1</v>
      </c>
      <c r="G527" t="s">
        <v>1231</v>
      </c>
    </row>
    <row r="528" spans="1:7">
      <c r="A528" s="1" t="s">
        <v>1135</v>
      </c>
      <c r="B528" t="s">
        <v>1136</v>
      </c>
      <c r="C528" t="s">
        <v>1310</v>
      </c>
      <c r="D528" t="s">
        <v>1311</v>
      </c>
      <c r="E528">
        <v>2.3768757049999998</v>
      </c>
      <c r="F528" t="b">
        <f>TRUE()</f>
        <v>1</v>
      </c>
      <c r="G528" t="s">
        <v>1312</v>
      </c>
    </row>
    <row r="529" spans="1:7">
      <c r="A529" s="1" t="s">
        <v>1135</v>
      </c>
      <c r="B529" t="s">
        <v>1136</v>
      </c>
      <c r="C529" t="s">
        <v>1313</v>
      </c>
      <c r="D529" t="s">
        <v>1314</v>
      </c>
      <c r="E529">
        <v>2.4892955018</v>
      </c>
      <c r="F529" t="b">
        <f>TRUE()</f>
        <v>1</v>
      </c>
      <c r="G529" t="s">
        <v>1231</v>
      </c>
    </row>
    <row r="530" spans="1:7">
      <c r="A530" s="1" t="s">
        <v>1135</v>
      </c>
      <c r="B530" t="s">
        <v>1136</v>
      </c>
      <c r="C530" t="s">
        <v>1315</v>
      </c>
      <c r="D530" t="s">
        <v>1316</v>
      </c>
      <c r="E530">
        <v>2.4958233746</v>
      </c>
      <c r="F530" t="b">
        <f>TRUE()</f>
        <v>1</v>
      </c>
      <c r="G530" t="s">
        <v>1317</v>
      </c>
    </row>
    <row r="531" spans="1:7">
      <c r="A531" s="1" t="s">
        <v>1135</v>
      </c>
      <c r="B531" t="s">
        <v>1136</v>
      </c>
      <c r="C531" t="s">
        <v>1318</v>
      </c>
      <c r="D531" t="s">
        <v>1319</v>
      </c>
      <c r="E531">
        <v>2.6441320640999999</v>
      </c>
      <c r="F531" t="b">
        <f>TRUE()</f>
        <v>1</v>
      </c>
      <c r="G531" t="s">
        <v>1312</v>
      </c>
    </row>
    <row r="532" spans="1:7">
      <c r="A532" s="1" t="s">
        <v>1135</v>
      </c>
      <c r="B532" t="s">
        <v>1136</v>
      </c>
      <c r="C532" t="s">
        <v>1320</v>
      </c>
      <c r="D532" t="s">
        <v>1321</v>
      </c>
      <c r="E532">
        <v>2.7910282898999998</v>
      </c>
      <c r="F532" t="b">
        <f>FALSE()</f>
        <v>0</v>
      </c>
      <c r="G532" t="s">
        <v>1231</v>
      </c>
    </row>
    <row r="533" spans="1:7">
      <c r="A533" s="1" t="s">
        <v>1135</v>
      </c>
      <c r="B533" t="s">
        <v>1136</v>
      </c>
      <c r="C533" t="s">
        <v>1322</v>
      </c>
      <c r="D533" t="s">
        <v>1323</v>
      </c>
      <c r="E533">
        <v>2.7910282898999998</v>
      </c>
      <c r="F533" t="b">
        <f>TRUE()</f>
        <v>1</v>
      </c>
      <c r="G533" t="s">
        <v>1231</v>
      </c>
    </row>
    <row r="534" spans="1:7">
      <c r="A534" s="1" t="s">
        <v>1135</v>
      </c>
      <c r="B534" t="s">
        <v>1136</v>
      </c>
      <c r="C534" t="s">
        <v>1324</v>
      </c>
      <c r="D534" t="s">
        <v>1325</v>
      </c>
      <c r="E534">
        <v>2.8011282537</v>
      </c>
      <c r="F534" t="b">
        <f>TRUE()</f>
        <v>1</v>
      </c>
      <c r="G534" t="s">
        <v>1326</v>
      </c>
    </row>
    <row r="535" spans="1:7">
      <c r="A535" s="1" t="s">
        <v>1135</v>
      </c>
      <c r="B535" t="s">
        <v>1136</v>
      </c>
      <c r="C535" t="s">
        <v>1327</v>
      </c>
      <c r="D535" t="s">
        <v>1328</v>
      </c>
      <c r="E535">
        <v>2.8983755318000002</v>
      </c>
      <c r="F535" t="b">
        <f>TRUE()</f>
        <v>1</v>
      </c>
      <c r="G535" t="s">
        <v>1177</v>
      </c>
    </row>
    <row r="536" spans="1:7">
      <c r="A536" s="1" t="s">
        <v>1135</v>
      </c>
      <c r="B536" t="s">
        <v>1136</v>
      </c>
      <c r="C536" t="s">
        <v>1329</v>
      </c>
      <c r="D536" t="s">
        <v>1330</v>
      </c>
      <c r="E536">
        <v>2.9759759476999998</v>
      </c>
      <c r="F536" t="b">
        <f>TRUE()</f>
        <v>1</v>
      </c>
      <c r="G536" t="s">
        <v>1312</v>
      </c>
    </row>
    <row r="537" spans="1:7">
      <c r="A537" s="1" t="s">
        <v>1135</v>
      </c>
      <c r="B537" t="s">
        <v>1136</v>
      </c>
      <c r="C537" t="s">
        <v>1331</v>
      </c>
      <c r="D537" t="s">
        <v>1332</v>
      </c>
      <c r="E537">
        <v>2.9945407693999999</v>
      </c>
      <c r="F537" t="b">
        <f>TRUE()</f>
        <v>1</v>
      </c>
      <c r="G537" t="s">
        <v>394</v>
      </c>
    </row>
    <row r="538" spans="1:7">
      <c r="A538" s="1" t="s">
        <v>1135</v>
      </c>
      <c r="B538" t="s">
        <v>1136</v>
      </c>
      <c r="C538" t="s">
        <v>1333</v>
      </c>
      <c r="D538" t="s">
        <v>1334</v>
      </c>
      <c r="E538">
        <v>3.1545110439999999</v>
      </c>
      <c r="F538" t="b">
        <f>TRUE()</f>
        <v>1</v>
      </c>
      <c r="G538" t="s">
        <v>1231</v>
      </c>
    </row>
    <row r="539" spans="1:7">
      <c r="A539" s="1" t="s">
        <v>1135</v>
      </c>
      <c r="B539" t="s">
        <v>1136</v>
      </c>
      <c r="C539" t="s">
        <v>1335</v>
      </c>
      <c r="D539" t="s">
        <v>1336</v>
      </c>
      <c r="E539">
        <v>3.2325294464000001</v>
      </c>
      <c r="F539" t="b">
        <f>TRUE()</f>
        <v>1</v>
      </c>
      <c r="G539" t="s">
        <v>1326</v>
      </c>
    </row>
    <row r="540" spans="1:7">
      <c r="A540" s="1" t="s">
        <v>1135</v>
      </c>
      <c r="B540" t="s">
        <v>1136</v>
      </c>
      <c r="C540" t="s">
        <v>1337</v>
      </c>
      <c r="D540" t="s">
        <v>1338</v>
      </c>
      <c r="E540">
        <v>3.3143460942999998</v>
      </c>
      <c r="F540" t="b">
        <f>TRUE()</f>
        <v>1</v>
      </c>
      <c r="G540" t="s">
        <v>1192</v>
      </c>
    </row>
    <row r="541" spans="1:7">
      <c r="A541" s="1" t="s">
        <v>1135</v>
      </c>
      <c r="B541" t="s">
        <v>1136</v>
      </c>
      <c r="C541" t="s">
        <v>1339</v>
      </c>
      <c r="D541" t="s">
        <v>1340</v>
      </c>
      <c r="E541">
        <v>3.4521558094000002</v>
      </c>
      <c r="F541" t="b">
        <f>TRUE()</f>
        <v>1</v>
      </c>
      <c r="G541" t="s">
        <v>1231</v>
      </c>
    </row>
    <row r="542" spans="1:7">
      <c r="A542" s="1" t="s">
        <v>1135</v>
      </c>
      <c r="B542" t="s">
        <v>1136</v>
      </c>
      <c r="C542" t="s">
        <v>1341</v>
      </c>
      <c r="D542" t="s">
        <v>1342</v>
      </c>
      <c r="E542">
        <v>4.1865424348999998</v>
      </c>
      <c r="F542" t="b">
        <f>FALSE()</f>
        <v>0</v>
      </c>
      <c r="G542" t="s">
        <v>1192</v>
      </c>
    </row>
    <row r="543" spans="1:7">
      <c r="A543" s="1" t="s">
        <v>1135</v>
      </c>
      <c r="B543" t="s">
        <v>1136</v>
      </c>
      <c r="C543" t="s">
        <v>1343</v>
      </c>
      <c r="D543" t="s">
        <v>1344</v>
      </c>
      <c r="E543">
        <v>4.8525832767999999</v>
      </c>
      <c r="F543" t="b">
        <f>TRUE()</f>
        <v>1</v>
      </c>
      <c r="G543" t="s">
        <v>1345</v>
      </c>
    </row>
    <row r="544" spans="1:7">
      <c r="A544" s="1" t="s">
        <v>1135</v>
      </c>
      <c r="B544" t="s">
        <v>1136</v>
      </c>
      <c r="C544" t="s">
        <v>1346</v>
      </c>
      <c r="D544" t="s">
        <v>1347</v>
      </c>
      <c r="E544">
        <v>5.1344388352000001</v>
      </c>
      <c r="F544" t="b">
        <f>TRUE()</f>
        <v>1</v>
      </c>
      <c r="G544" t="s">
        <v>1155</v>
      </c>
    </row>
    <row r="545" spans="1:7">
      <c r="A545" s="1" t="s">
        <v>1135</v>
      </c>
      <c r="B545" t="s">
        <v>1136</v>
      </c>
      <c r="C545" t="s">
        <v>1348</v>
      </c>
      <c r="D545" t="s">
        <v>1349</v>
      </c>
      <c r="E545">
        <v>6.2798136522999997</v>
      </c>
      <c r="F545" t="b">
        <f>FALSE()</f>
        <v>0</v>
      </c>
      <c r="G545" t="s">
        <v>1228</v>
      </c>
    </row>
    <row r="546" spans="1:7">
      <c r="A546" s="1" t="s">
        <v>1135</v>
      </c>
      <c r="B546" t="s">
        <v>1136</v>
      </c>
      <c r="C546" t="s">
        <v>1350</v>
      </c>
      <c r="D546" t="s">
        <v>1351</v>
      </c>
      <c r="E546">
        <v>7.6208155260000003</v>
      </c>
      <c r="F546" t="b">
        <f>TRUE()</f>
        <v>1</v>
      </c>
      <c r="G546" t="s">
        <v>1352</v>
      </c>
    </row>
    <row r="547" spans="1:7">
      <c r="A547" s="1" t="s">
        <v>1135</v>
      </c>
      <c r="B547" t="s">
        <v>1136</v>
      </c>
      <c r="C547" t="s">
        <v>1353</v>
      </c>
      <c r="D547" t="s">
        <v>1354</v>
      </c>
      <c r="E547">
        <v>9.2702011058</v>
      </c>
      <c r="F547" t="b">
        <f>TRUE()</f>
        <v>1</v>
      </c>
      <c r="G547" t="s">
        <v>394</v>
      </c>
    </row>
    <row r="548" spans="1:7">
      <c r="A548"/>
    </row>
    <row r="549" spans="1:7">
      <c r="A549" s="5" t="s">
        <v>1355</v>
      </c>
    </row>
    <row r="550" spans="1:7">
      <c r="A550" s="1" t="s">
        <v>1356</v>
      </c>
      <c r="B550" t="s">
        <v>1357</v>
      </c>
      <c r="C550" t="s">
        <v>1358</v>
      </c>
      <c r="D550" t="s">
        <v>1359</v>
      </c>
      <c r="E550">
        <v>-10.2444653449</v>
      </c>
      <c r="F550" t="b">
        <f>TRUE()</f>
        <v>1</v>
      </c>
      <c r="G550" t="s">
        <v>1360</v>
      </c>
    </row>
    <row r="551" spans="1:7">
      <c r="A551" s="1" t="s">
        <v>1361</v>
      </c>
      <c r="B551" t="s">
        <v>1362</v>
      </c>
      <c r="C551" t="s">
        <v>1363</v>
      </c>
      <c r="D551" t="s">
        <v>1364</v>
      </c>
      <c r="E551">
        <v>-9.5544236376999994</v>
      </c>
      <c r="F551" t="b">
        <f>TRUE()</f>
        <v>1</v>
      </c>
      <c r="G551" t="s">
        <v>1365</v>
      </c>
    </row>
    <row r="552" spans="1:7">
      <c r="A552" s="1" t="s">
        <v>1366</v>
      </c>
      <c r="B552" t="s">
        <v>1367</v>
      </c>
      <c r="C552" t="s">
        <v>1368</v>
      </c>
      <c r="D552" t="s">
        <v>1369</v>
      </c>
      <c r="E552">
        <v>-5.2549330007000004</v>
      </c>
      <c r="F552" t="b">
        <f>TRUE()</f>
        <v>1</v>
      </c>
      <c r="G552" t="s">
        <v>1370</v>
      </c>
    </row>
    <row r="553" spans="1:7">
      <c r="A553" s="1" t="s">
        <v>1371</v>
      </c>
      <c r="B553" t="s">
        <v>1372</v>
      </c>
      <c r="C553" t="s">
        <v>290</v>
      </c>
      <c r="D553" t="s">
        <v>291</v>
      </c>
      <c r="E553">
        <v>-3.7896151447999999</v>
      </c>
      <c r="F553" t="b">
        <f>TRUE()</f>
        <v>1</v>
      </c>
      <c r="G553" t="s">
        <v>292</v>
      </c>
    </row>
    <row r="554" spans="1:7">
      <c r="A554" s="1" t="s">
        <v>1371</v>
      </c>
      <c r="B554" t="s">
        <v>1372</v>
      </c>
      <c r="C554" t="s">
        <v>299</v>
      </c>
      <c r="D554" t="s">
        <v>300</v>
      </c>
      <c r="E554">
        <v>-3.3027905348000002</v>
      </c>
      <c r="F554" t="b">
        <f>TRUE()</f>
        <v>1</v>
      </c>
      <c r="G554" t="s">
        <v>301</v>
      </c>
    </row>
    <row r="555" spans="1:7">
      <c r="A555" s="1" t="s">
        <v>1371</v>
      </c>
      <c r="B555" t="s">
        <v>1372</v>
      </c>
      <c r="C555" t="s">
        <v>313</v>
      </c>
      <c r="D555" t="s">
        <v>314</v>
      </c>
      <c r="E555">
        <v>-3.1632889071000001</v>
      </c>
      <c r="F555" t="b">
        <f>TRUE()</f>
        <v>1</v>
      </c>
      <c r="G555" t="s">
        <v>301</v>
      </c>
    </row>
    <row r="556" spans="1:7">
      <c r="A556" s="1" t="s">
        <v>1356</v>
      </c>
      <c r="B556" t="s">
        <v>1357</v>
      </c>
      <c r="C556" t="s">
        <v>1373</v>
      </c>
      <c r="D556" t="s">
        <v>1374</v>
      </c>
      <c r="E556">
        <v>-2.8085382387000002</v>
      </c>
      <c r="F556" t="b">
        <f>TRUE()</f>
        <v>1</v>
      </c>
      <c r="G556" t="s">
        <v>1375</v>
      </c>
    </row>
    <row r="557" spans="1:7">
      <c r="A557" s="1" t="s">
        <v>1371</v>
      </c>
      <c r="B557" t="s">
        <v>1372</v>
      </c>
      <c r="C557" t="s">
        <v>332</v>
      </c>
      <c r="D557" t="s">
        <v>333</v>
      </c>
      <c r="E557">
        <v>-2.7261263097000001</v>
      </c>
      <c r="F557" t="b">
        <f>TRUE()</f>
        <v>1</v>
      </c>
      <c r="G557" t="s">
        <v>292</v>
      </c>
    </row>
    <row r="558" spans="1:7">
      <c r="A558" s="1" t="s">
        <v>1361</v>
      </c>
      <c r="B558" t="s">
        <v>1362</v>
      </c>
      <c r="C558" t="s">
        <v>1376</v>
      </c>
      <c r="D558" t="s">
        <v>1377</v>
      </c>
      <c r="E558">
        <v>-2.6274665004000002</v>
      </c>
      <c r="F558" t="b">
        <f>TRUE()</f>
        <v>1</v>
      </c>
      <c r="G558" t="s">
        <v>1365</v>
      </c>
    </row>
    <row r="559" spans="1:7">
      <c r="A559" s="1" t="s">
        <v>1371</v>
      </c>
      <c r="B559" t="s">
        <v>1372</v>
      </c>
      <c r="C559" t="s">
        <v>349</v>
      </c>
      <c r="D559" t="s">
        <v>350</v>
      </c>
      <c r="E559">
        <v>-2.4470889701999998</v>
      </c>
      <c r="F559" t="b">
        <f>TRUE()</f>
        <v>1</v>
      </c>
      <c r="G559" t="s">
        <v>301</v>
      </c>
    </row>
    <row r="560" spans="1:7">
      <c r="A560" s="1" t="s">
        <v>1371</v>
      </c>
      <c r="B560" t="s">
        <v>1372</v>
      </c>
      <c r="C560" t="s">
        <v>1378</v>
      </c>
      <c r="D560" t="s">
        <v>1379</v>
      </c>
      <c r="E560">
        <v>-2.2856675059999998</v>
      </c>
      <c r="F560" t="b">
        <f>TRUE()</f>
        <v>1</v>
      </c>
      <c r="G560" t="s">
        <v>1380</v>
      </c>
    </row>
    <row r="561" spans="1:7">
      <c r="A561" s="1" t="s">
        <v>1356</v>
      </c>
      <c r="B561" t="s">
        <v>1357</v>
      </c>
      <c r="C561" t="s">
        <v>1381</v>
      </c>
      <c r="D561" t="s">
        <v>1382</v>
      </c>
      <c r="E561">
        <v>-2.2691756139999999</v>
      </c>
      <c r="F561" t="b">
        <f>TRUE()</f>
        <v>1</v>
      </c>
      <c r="G561" t="s">
        <v>1383</v>
      </c>
    </row>
    <row r="562" spans="1:7">
      <c r="A562" s="1" t="s">
        <v>1356</v>
      </c>
      <c r="B562" t="s">
        <v>1357</v>
      </c>
      <c r="C562" t="s">
        <v>1384</v>
      </c>
      <c r="D562" t="s">
        <v>1385</v>
      </c>
      <c r="E562">
        <v>-2.2305173447</v>
      </c>
      <c r="F562" t="b">
        <f>TRUE()</f>
        <v>1</v>
      </c>
      <c r="G562" t="s">
        <v>1375</v>
      </c>
    </row>
    <row r="563" spans="1:7">
      <c r="A563" s="1" t="s">
        <v>1361</v>
      </c>
      <c r="B563" t="s">
        <v>1362</v>
      </c>
      <c r="C563" t="s">
        <v>1386</v>
      </c>
      <c r="D563" t="s">
        <v>1387</v>
      </c>
      <c r="E563">
        <v>-2.2293655155000001</v>
      </c>
      <c r="F563" t="b">
        <f>TRUE()</f>
        <v>1</v>
      </c>
      <c r="G563" t="s">
        <v>1365</v>
      </c>
    </row>
    <row r="564" spans="1:7">
      <c r="A564" s="1" t="s">
        <v>1356</v>
      </c>
      <c r="B564" t="s">
        <v>1357</v>
      </c>
      <c r="C564" t="s">
        <v>1388</v>
      </c>
      <c r="D564" t="s">
        <v>1389</v>
      </c>
      <c r="E564">
        <v>-2.2053346924000001</v>
      </c>
      <c r="F564" t="b">
        <f>TRUE()</f>
        <v>1</v>
      </c>
      <c r="G564" t="s">
        <v>1375</v>
      </c>
    </row>
    <row r="565" spans="1:7">
      <c r="A565" s="1" t="s">
        <v>1371</v>
      </c>
      <c r="B565" t="s">
        <v>1372</v>
      </c>
      <c r="C565" t="s">
        <v>1390</v>
      </c>
      <c r="D565" t="s">
        <v>1391</v>
      </c>
      <c r="E565">
        <v>-2.1785844694000001</v>
      </c>
      <c r="F565" t="b">
        <f>TRUE()</f>
        <v>1</v>
      </c>
      <c r="G565" t="s">
        <v>821</v>
      </c>
    </row>
    <row r="566" spans="1:7">
      <c r="A566" s="1" t="s">
        <v>1356</v>
      </c>
      <c r="B566" t="s">
        <v>1357</v>
      </c>
      <c r="C566" t="s">
        <v>1392</v>
      </c>
      <c r="D566" t="s">
        <v>1393</v>
      </c>
      <c r="E566">
        <v>-2.1762853840999998</v>
      </c>
      <c r="F566" t="b">
        <f>TRUE()</f>
        <v>1</v>
      </c>
      <c r="G566" t="s">
        <v>1383</v>
      </c>
    </row>
    <row r="567" spans="1:7">
      <c r="A567" s="1" t="s">
        <v>1371</v>
      </c>
      <c r="B567" t="s">
        <v>1372</v>
      </c>
      <c r="C567" t="s">
        <v>365</v>
      </c>
      <c r="D567" t="s">
        <v>366</v>
      </c>
      <c r="E567">
        <v>-2.1248640069000002</v>
      </c>
      <c r="F567" t="b">
        <f>TRUE()</f>
        <v>1</v>
      </c>
      <c r="G567" t="s">
        <v>292</v>
      </c>
    </row>
    <row r="568" spans="1:7">
      <c r="A568" s="1" t="s">
        <v>1356</v>
      </c>
      <c r="B568" t="s">
        <v>1357</v>
      </c>
      <c r="C568" t="s">
        <v>1394</v>
      </c>
      <c r="D568" t="s">
        <v>1395</v>
      </c>
      <c r="E568">
        <v>-1.968631244</v>
      </c>
      <c r="F568" t="b">
        <f>FALSE()</f>
        <v>0</v>
      </c>
      <c r="G568" t="s">
        <v>1383</v>
      </c>
    </row>
    <row r="569" spans="1:7">
      <c r="A569" s="1" t="s">
        <v>1361</v>
      </c>
      <c r="B569" t="s">
        <v>1362</v>
      </c>
      <c r="C569" t="s">
        <v>1396</v>
      </c>
      <c r="D569" t="s">
        <v>1397</v>
      </c>
      <c r="E569">
        <v>-1.9652594962000001</v>
      </c>
      <c r="F569" t="b">
        <f>FALSE()</f>
        <v>0</v>
      </c>
      <c r="G569" t="s">
        <v>1398</v>
      </c>
    </row>
    <row r="570" spans="1:7">
      <c r="A570" s="1" t="s">
        <v>1371</v>
      </c>
      <c r="B570" t="s">
        <v>1372</v>
      </c>
      <c r="C570" t="s">
        <v>385</v>
      </c>
      <c r="D570" t="s">
        <v>386</v>
      </c>
      <c r="E570">
        <v>-1.9568484374999999</v>
      </c>
      <c r="F570" t="b">
        <f>FALSE()</f>
        <v>0</v>
      </c>
      <c r="G570" t="s">
        <v>292</v>
      </c>
    </row>
    <row r="571" spans="1:7">
      <c r="A571" s="1" t="s">
        <v>1356</v>
      </c>
      <c r="B571" t="s">
        <v>1357</v>
      </c>
      <c r="C571" t="s">
        <v>1399</v>
      </c>
      <c r="D571" t="s">
        <v>1400</v>
      </c>
      <c r="E571">
        <v>-1.9108847275</v>
      </c>
      <c r="F571" t="b">
        <f>FALSE()</f>
        <v>0</v>
      </c>
      <c r="G571" t="s">
        <v>1360</v>
      </c>
    </row>
    <row r="572" spans="1:7">
      <c r="A572" s="1" t="s">
        <v>1371</v>
      </c>
      <c r="B572" t="s">
        <v>1372</v>
      </c>
      <c r="C572" t="s">
        <v>395</v>
      </c>
      <c r="D572" t="s">
        <v>396</v>
      </c>
      <c r="E572">
        <v>-1.8902636692999999</v>
      </c>
      <c r="F572" t="b">
        <f>FALSE()</f>
        <v>0</v>
      </c>
      <c r="G572" t="s">
        <v>292</v>
      </c>
    </row>
    <row r="573" spans="1:7">
      <c r="A573" s="1" t="s">
        <v>1356</v>
      </c>
      <c r="B573" t="s">
        <v>1357</v>
      </c>
      <c r="C573" t="s">
        <v>1401</v>
      </c>
      <c r="D573" t="s">
        <v>1402</v>
      </c>
      <c r="E573">
        <v>-1.8344493384</v>
      </c>
      <c r="F573" t="b">
        <f>FALSE()</f>
        <v>0</v>
      </c>
      <c r="G573" t="s">
        <v>1375</v>
      </c>
    </row>
    <row r="574" spans="1:7">
      <c r="A574" s="1" t="s">
        <v>1371</v>
      </c>
      <c r="B574" t="s">
        <v>1372</v>
      </c>
      <c r="C574" t="s">
        <v>407</v>
      </c>
      <c r="D574" t="s">
        <v>408</v>
      </c>
      <c r="E574">
        <v>-1.7305139393</v>
      </c>
      <c r="F574" t="b">
        <f>FALSE()</f>
        <v>0</v>
      </c>
      <c r="G574" t="s">
        <v>292</v>
      </c>
    </row>
    <row r="575" spans="1:7">
      <c r="A575" s="1" t="s">
        <v>1356</v>
      </c>
      <c r="B575" t="s">
        <v>1357</v>
      </c>
      <c r="C575" t="s">
        <v>1403</v>
      </c>
      <c r="D575" t="s">
        <v>1404</v>
      </c>
      <c r="E575">
        <v>-1.7197962548000001</v>
      </c>
      <c r="F575" t="b">
        <f>FALSE()</f>
        <v>0</v>
      </c>
      <c r="G575" t="s">
        <v>1383</v>
      </c>
    </row>
    <row r="576" spans="1:7">
      <c r="A576" s="1" t="s">
        <v>1356</v>
      </c>
      <c r="B576" t="s">
        <v>1357</v>
      </c>
      <c r="C576" t="s">
        <v>1405</v>
      </c>
      <c r="D576" t="s">
        <v>1406</v>
      </c>
      <c r="E576">
        <v>-1.7185944405</v>
      </c>
      <c r="F576" t="b">
        <f>FALSE()</f>
        <v>0</v>
      </c>
      <c r="G576" t="s">
        <v>1407</v>
      </c>
    </row>
    <row r="577" spans="1:7">
      <c r="A577" s="1" t="s">
        <v>1366</v>
      </c>
      <c r="B577" t="s">
        <v>1367</v>
      </c>
      <c r="C577" t="s">
        <v>1408</v>
      </c>
      <c r="D577" t="s">
        <v>1409</v>
      </c>
      <c r="E577">
        <v>-1.6123089889</v>
      </c>
      <c r="F577" t="b">
        <f>FALSE()</f>
        <v>0</v>
      </c>
      <c r="G577" t="s">
        <v>1370</v>
      </c>
    </row>
    <row r="578" spans="1:7">
      <c r="A578" s="1" t="s">
        <v>1371</v>
      </c>
      <c r="B578" t="s">
        <v>1372</v>
      </c>
      <c r="C578" t="s">
        <v>426</v>
      </c>
      <c r="D578" t="s">
        <v>427</v>
      </c>
      <c r="E578">
        <v>-1.6041451668</v>
      </c>
      <c r="F578" t="b">
        <f>FALSE()</f>
        <v>0</v>
      </c>
      <c r="G578" t="s">
        <v>292</v>
      </c>
    </row>
    <row r="579" spans="1:7">
      <c r="A579" s="1" t="s">
        <v>1371</v>
      </c>
      <c r="B579" t="s">
        <v>1372</v>
      </c>
      <c r="C579" t="s">
        <v>428</v>
      </c>
      <c r="D579" t="s">
        <v>429</v>
      </c>
      <c r="E579">
        <v>-1.5995128858000001</v>
      </c>
      <c r="F579" t="b">
        <f>FALSE()</f>
        <v>0</v>
      </c>
      <c r="G579" t="s">
        <v>292</v>
      </c>
    </row>
    <row r="580" spans="1:7">
      <c r="A580" s="1" t="s">
        <v>1356</v>
      </c>
      <c r="B580" t="s">
        <v>1357</v>
      </c>
      <c r="C580" t="s">
        <v>1410</v>
      </c>
      <c r="D580" t="s">
        <v>1411</v>
      </c>
      <c r="E580">
        <v>-1.4699113289000001</v>
      </c>
      <c r="F580" t="b">
        <f>FALSE()</f>
        <v>0</v>
      </c>
      <c r="G580" t="s">
        <v>1375</v>
      </c>
    </row>
    <row r="581" spans="1:7">
      <c r="A581" s="1" t="s">
        <v>1361</v>
      </c>
      <c r="B581" t="s">
        <v>1362</v>
      </c>
      <c r="C581" t="s">
        <v>1412</v>
      </c>
      <c r="D581" t="s">
        <v>1413</v>
      </c>
      <c r="E581">
        <v>-1.4331635457</v>
      </c>
      <c r="F581" t="b">
        <f>FALSE()</f>
        <v>0</v>
      </c>
      <c r="G581" t="s">
        <v>1398</v>
      </c>
    </row>
    <row r="582" spans="1:7">
      <c r="A582" s="1" t="s">
        <v>1356</v>
      </c>
      <c r="B582" t="s">
        <v>1357</v>
      </c>
      <c r="C582" t="s">
        <v>1414</v>
      </c>
      <c r="D582" t="s">
        <v>1415</v>
      </c>
      <c r="E582">
        <v>-1.4331635457</v>
      </c>
      <c r="F582" t="b">
        <f>FALSE()</f>
        <v>0</v>
      </c>
      <c r="G582" t="s">
        <v>1360</v>
      </c>
    </row>
    <row r="583" spans="1:7">
      <c r="A583" s="1" t="s">
        <v>1356</v>
      </c>
      <c r="B583" t="s">
        <v>1357</v>
      </c>
      <c r="C583" t="s">
        <v>1416</v>
      </c>
      <c r="D583" t="s">
        <v>1417</v>
      </c>
      <c r="E583">
        <v>-1.4309648289000001</v>
      </c>
      <c r="F583" t="b">
        <f>FALSE()</f>
        <v>0</v>
      </c>
      <c r="G583" t="s">
        <v>1418</v>
      </c>
    </row>
    <row r="584" spans="1:7">
      <c r="A584" s="1" t="s">
        <v>1419</v>
      </c>
      <c r="B584" t="s">
        <v>1420</v>
      </c>
      <c r="C584" t="s">
        <v>1421</v>
      </c>
      <c r="D584" t="s">
        <v>1422</v>
      </c>
      <c r="E584">
        <v>-1.4078273211000001</v>
      </c>
      <c r="F584" t="b">
        <f>FALSE()</f>
        <v>0</v>
      </c>
      <c r="G584" t="s">
        <v>1423</v>
      </c>
    </row>
    <row r="585" spans="1:7">
      <c r="A585" s="1" t="s">
        <v>1424</v>
      </c>
      <c r="B585" t="s">
        <v>1425</v>
      </c>
      <c r="C585" t="s">
        <v>1426</v>
      </c>
      <c r="D585" t="s">
        <v>1427</v>
      </c>
      <c r="E585">
        <v>-1.3877527868999999</v>
      </c>
      <c r="F585" t="b">
        <f>FALSE()</f>
        <v>0</v>
      </c>
      <c r="G585" t="s">
        <v>1428</v>
      </c>
    </row>
    <row r="586" spans="1:7">
      <c r="A586" s="1" t="s">
        <v>1356</v>
      </c>
      <c r="B586" t="s">
        <v>1357</v>
      </c>
      <c r="C586" t="s">
        <v>1429</v>
      </c>
      <c r="D586" t="s">
        <v>1430</v>
      </c>
      <c r="E586">
        <v>-1.3850909738999999</v>
      </c>
      <c r="F586" t="b">
        <f>FALSE()</f>
        <v>0</v>
      </c>
      <c r="G586" t="s">
        <v>1431</v>
      </c>
    </row>
    <row r="587" spans="1:7">
      <c r="A587" s="1" t="s">
        <v>1371</v>
      </c>
      <c r="B587" t="s">
        <v>1372</v>
      </c>
      <c r="C587" t="s">
        <v>1432</v>
      </c>
      <c r="D587" t="s">
        <v>1433</v>
      </c>
      <c r="E587">
        <v>-1.3577338854000001</v>
      </c>
      <c r="F587" t="b">
        <f>FALSE()</f>
        <v>0</v>
      </c>
      <c r="G587" t="s">
        <v>1434</v>
      </c>
    </row>
    <row r="588" spans="1:7">
      <c r="A588" s="1" t="s">
        <v>1366</v>
      </c>
      <c r="B588" t="s">
        <v>1367</v>
      </c>
      <c r="C588" t="s">
        <v>1435</v>
      </c>
      <c r="D588" t="s">
        <v>1436</v>
      </c>
      <c r="E588">
        <v>-1.2540181023999999</v>
      </c>
      <c r="F588" t="b">
        <f>FALSE()</f>
        <v>0</v>
      </c>
      <c r="G588" t="s">
        <v>1437</v>
      </c>
    </row>
    <row r="589" spans="1:7">
      <c r="A589" s="1" t="s">
        <v>1424</v>
      </c>
      <c r="B589" t="s">
        <v>1425</v>
      </c>
      <c r="C589" t="s">
        <v>1438</v>
      </c>
      <c r="D589" t="s">
        <v>1439</v>
      </c>
      <c r="E589">
        <v>-1.2384776154999999</v>
      </c>
      <c r="F589" t="b">
        <f>FALSE()</f>
        <v>0</v>
      </c>
      <c r="G589" t="s">
        <v>1428</v>
      </c>
    </row>
    <row r="590" spans="1:7">
      <c r="A590" s="1" t="s">
        <v>1361</v>
      </c>
      <c r="B590" t="s">
        <v>1362</v>
      </c>
      <c r="C590" t="s">
        <v>1440</v>
      </c>
      <c r="D590" t="s">
        <v>1441</v>
      </c>
      <c r="E590">
        <v>-1.1953626734</v>
      </c>
      <c r="F590" t="b">
        <f>FALSE()</f>
        <v>0</v>
      </c>
      <c r="G590" t="s">
        <v>1442</v>
      </c>
    </row>
    <row r="591" spans="1:7">
      <c r="A591" s="1" t="s">
        <v>1371</v>
      </c>
      <c r="B591" t="s">
        <v>1372</v>
      </c>
      <c r="C591" t="s">
        <v>488</v>
      </c>
      <c r="D591" t="s">
        <v>489</v>
      </c>
      <c r="E591">
        <v>-1.1876059288</v>
      </c>
      <c r="F591" t="b">
        <f>FALSE()</f>
        <v>0</v>
      </c>
      <c r="G591" t="s">
        <v>301</v>
      </c>
    </row>
    <row r="592" spans="1:7">
      <c r="A592" s="1" t="s">
        <v>1361</v>
      </c>
      <c r="B592" t="s">
        <v>1362</v>
      </c>
      <c r="C592" t="s">
        <v>1443</v>
      </c>
      <c r="D592" t="s">
        <v>1444</v>
      </c>
      <c r="E592">
        <v>-1.186340935</v>
      </c>
      <c r="F592" t="b">
        <f>FALSE()</f>
        <v>0</v>
      </c>
      <c r="G592" t="s">
        <v>1445</v>
      </c>
    </row>
    <row r="593" spans="1:7">
      <c r="A593" s="1" t="s">
        <v>1356</v>
      </c>
      <c r="B593" t="s">
        <v>1357</v>
      </c>
      <c r="C593" t="s">
        <v>1446</v>
      </c>
      <c r="D593" t="s">
        <v>1447</v>
      </c>
      <c r="E593">
        <v>-1.1539321506</v>
      </c>
      <c r="F593" t="b">
        <f>FALSE()</f>
        <v>0</v>
      </c>
      <c r="G593" t="s">
        <v>1431</v>
      </c>
    </row>
    <row r="594" spans="1:7">
      <c r="A594" s="1" t="s">
        <v>1356</v>
      </c>
      <c r="B594" t="s">
        <v>1357</v>
      </c>
      <c r="C594" t="s">
        <v>1448</v>
      </c>
      <c r="D594" t="s">
        <v>1449</v>
      </c>
      <c r="E594">
        <v>-1.0943148004000001</v>
      </c>
      <c r="F594" t="b">
        <f>FALSE()</f>
        <v>0</v>
      </c>
      <c r="G594" t="s">
        <v>1375</v>
      </c>
    </row>
    <row r="595" spans="1:7">
      <c r="A595" s="1" t="s">
        <v>1371</v>
      </c>
      <c r="B595" t="s">
        <v>1372</v>
      </c>
      <c r="C595" t="s">
        <v>1450</v>
      </c>
      <c r="D595" t="s">
        <v>1451</v>
      </c>
      <c r="E595">
        <v>-1.0686595225</v>
      </c>
      <c r="F595" t="b">
        <f>FALSE()</f>
        <v>0</v>
      </c>
      <c r="G595" t="s">
        <v>1452</v>
      </c>
    </row>
    <row r="596" spans="1:7">
      <c r="A596" s="1" t="s">
        <v>1371</v>
      </c>
      <c r="B596" t="s">
        <v>1372</v>
      </c>
      <c r="C596" t="s">
        <v>1453</v>
      </c>
      <c r="D596" t="s">
        <v>1454</v>
      </c>
      <c r="E596">
        <v>-1.0419860561000001</v>
      </c>
      <c r="F596" t="b">
        <f>FALSE()</f>
        <v>0</v>
      </c>
      <c r="G596" t="s">
        <v>1455</v>
      </c>
    </row>
    <row r="597" spans="1:7">
      <c r="A597" s="1" t="s">
        <v>1371</v>
      </c>
      <c r="B597" t="s">
        <v>1372</v>
      </c>
      <c r="C597" t="s">
        <v>1456</v>
      </c>
      <c r="D597" t="s">
        <v>1457</v>
      </c>
      <c r="E597">
        <v>-1.0391986749</v>
      </c>
      <c r="F597" t="b">
        <f>FALSE()</f>
        <v>0</v>
      </c>
      <c r="G597" t="s">
        <v>1458</v>
      </c>
    </row>
    <row r="598" spans="1:7">
      <c r="A598" s="1" t="s">
        <v>1361</v>
      </c>
      <c r="B598" t="s">
        <v>1362</v>
      </c>
      <c r="C598" t="s">
        <v>1459</v>
      </c>
      <c r="D598" t="s">
        <v>1460</v>
      </c>
      <c r="E598">
        <v>-1.0259088288</v>
      </c>
      <c r="F598" t="b">
        <f>FALSE()</f>
        <v>0</v>
      </c>
      <c r="G598" t="s">
        <v>1461</v>
      </c>
    </row>
    <row r="599" spans="1:7">
      <c r="A599" s="1" t="s">
        <v>1371</v>
      </c>
      <c r="B599" t="s">
        <v>1372</v>
      </c>
      <c r="C599" t="s">
        <v>1462</v>
      </c>
      <c r="D599" t="s">
        <v>1463</v>
      </c>
      <c r="E599">
        <v>-1.011164119</v>
      </c>
      <c r="F599" t="b">
        <f>FALSE()</f>
        <v>0</v>
      </c>
      <c r="G599" t="s">
        <v>1452</v>
      </c>
    </row>
    <row r="600" spans="1:7">
      <c r="A600" s="1" t="s">
        <v>1371</v>
      </c>
      <c r="B600" t="s">
        <v>1372</v>
      </c>
      <c r="C600" t="s">
        <v>1464</v>
      </c>
      <c r="D600" t="s">
        <v>1465</v>
      </c>
      <c r="E600">
        <v>0</v>
      </c>
      <c r="F600" t="b">
        <f>FALSE()</f>
        <v>0</v>
      </c>
      <c r="G600" t="s">
        <v>1466</v>
      </c>
    </row>
    <row r="601" spans="1:7">
      <c r="A601" s="1" t="s">
        <v>1361</v>
      </c>
      <c r="B601" t="s">
        <v>1362</v>
      </c>
      <c r="C601" t="s">
        <v>1467</v>
      </c>
      <c r="D601" t="s">
        <v>1468</v>
      </c>
      <c r="E601">
        <v>-5.7326541826000001</v>
      </c>
      <c r="F601" t="b">
        <f>TRUE()</f>
        <v>1</v>
      </c>
      <c r="G601" t="s">
        <v>1365</v>
      </c>
    </row>
    <row r="602" spans="1:7">
      <c r="A602" s="1" t="s">
        <v>1361</v>
      </c>
      <c r="B602" t="s">
        <v>1362</v>
      </c>
      <c r="C602" t="s">
        <v>1469</v>
      </c>
      <c r="D602" t="s">
        <v>1470</v>
      </c>
      <c r="E602">
        <v>6.2798136522999997</v>
      </c>
      <c r="F602" t="b">
        <f>TRUE()</f>
        <v>1</v>
      </c>
      <c r="G602" t="s">
        <v>1471</v>
      </c>
    </row>
    <row r="603" spans="1:7">
      <c r="A603" s="1" t="s">
        <v>1361</v>
      </c>
      <c r="B603" t="s">
        <v>1362</v>
      </c>
      <c r="C603" t="s">
        <v>1472</v>
      </c>
      <c r="D603" t="s">
        <v>1473</v>
      </c>
      <c r="E603">
        <v>10.466356087199999</v>
      </c>
      <c r="F603" t="b">
        <f>TRUE()</f>
        <v>1</v>
      </c>
      <c r="G603" t="s">
        <v>1471</v>
      </c>
    </row>
    <row r="604" spans="1:7">
      <c r="A604" s="1" t="s">
        <v>1361</v>
      </c>
      <c r="B604" t="s">
        <v>1362</v>
      </c>
      <c r="C604" t="s">
        <v>1474</v>
      </c>
      <c r="D604" t="s">
        <v>1475</v>
      </c>
      <c r="E604">
        <v>0</v>
      </c>
      <c r="F604" t="b">
        <f>FALSE()</f>
        <v>0</v>
      </c>
      <c r="G604" t="s">
        <v>1365</v>
      </c>
    </row>
    <row r="605" spans="1:7">
      <c r="A605" s="1" t="s">
        <v>1356</v>
      </c>
      <c r="B605" t="s">
        <v>1357</v>
      </c>
      <c r="C605" t="s">
        <v>1476</v>
      </c>
      <c r="D605" t="s">
        <v>1477</v>
      </c>
      <c r="E605">
        <v>0</v>
      </c>
      <c r="F605" t="b">
        <f>FALSE()</f>
        <v>0</v>
      </c>
      <c r="G605" t="s">
        <v>1431</v>
      </c>
    </row>
    <row r="606" spans="1:7">
      <c r="A606" s="1" t="s">
        <v>1366</v>
      </c>
      <c r="B606" t="s">
        <v>1367</v>
      </c>
      <c r="C606" t="s">
        <v>1478</v>
      </c>
      <c r="D606" t="s">
        <v>1479</v>
      </c>
      <c r="E606">
        <v>0</v>
      </c>
      <c r="F606" t="b">
        <f>FALSE()</f>
        <v>0</v>
      </c>
      <c r="G606" t="s">
        <v>1480</v>
      </c>
    </row>
    <row r="607" spans="1:7">
      <c r="A607" s="1" t="s">
        <v>1366</v>
      </c>
      <c r="B607" t="s">
        <v>1367</v>
      </c>
      <c r="C607" t="s">
        <v>1481</v>
      </c>
      <c r="D607" t="s">
        <v>1482</v>
      </c>
      <c r="E607">
        <v>0</v>
      </c>
      <c r="F607" t="b">
        <f>FALSE()</f>
        <v>0</v>
      </c>
      <c r="G607" t="s">
        <v>1483</v>
      </c>
    </row>
    <row r="608" spans="1:7">
      <c r="A608" s="1" t="s">
        <v>1419</v>
      </c>
      <c r="B608" t="s">
        <v>1420</v>
      </c>
      <c r="C608" t="s">
        <v>1484</v>
      </c>
      <c r="D608" t="s">
        <v>1485</v>
      </c>
      <c r="E608">
        <v>0</v>
      </c>
      <c r="F608" t="b">
        <f>FALSE()</f>
        <v>0</v>
      </c>
      <c r="G608" t="s">
        <v>1486</v>
      </c>
    </row>
    <row r="609" spans="1:7">
      <c r="A609" s="1" t="s">
        <v>1371</v>
      </c>
      <c r="B609" t="s">
        <v>1372</v>
      </c>
      <c r="C609" t="s">
        <v>1487</v>
      </c>
      <c r="D609" t="s">
        <v>1488</v>
      </c>
      <c r="E609">
        <v>1.0021610078000001</v>
      </c>
      <c r="F609" t="b">
        <f>FALSE()</f>
        <v>0</v>
      </c>
      <c r="G609" t="s">
        <v>1458</v>
      </c>
    </row>
    <row r="610" spans="1:7">
      <c r="A610" s="1" t="s">
        <v>1371</v>
      </c>
      <c r="B610" t="s">
        <v>1372</v>
      </c>
      <c r="C610" t="s">
        <v>1489</v>
      </c>
      <c r="D610" t="s">
        <v>1490</v>
      </c>
      <c r="E610">
        <v>1.0042345926</v>
      </c>
      <c r="F610" t="b">
        <f>FALSE()</f>
        <v>0</v>
      </c>
      <c r="G610" t="s">
        <v>1458</v>
      </c>
    </row>
    <row r="611" spans="1:7">
      <c r="A611" s="1" t="s">
        <v>1371</v>
      </c>
      <c r="B611" t="s">
        <v>1372</v>
      </c>
      <c r="C611" t="s">
        <v>1491</v>
      </c>
      <c r="D611" t="s">
        <v>1492</v>
      </c>
      <c r="E611">
        <v>1.0103251436</v>
      </c>
      <c r="F611" t="b">
        <f>FALSE()</f>
        <v>0</v>
      </c>
      <c r="G611" t="s">
        <v>1434</v>
      </c>
    </row>
    <row r="612" spans="1:7">
      <c r="A612" s="1" t="s">
        <v>1356</v>
      </c>
      <c r="B612" t="s">
        <v>1357</v>
      </c>
      <c r="C612" t="s">
        <v>1493</v>
      </c>
      <c r="D612" t="s">
        <v>1494</v>
      </c>
      <c r="E612">
        <v>1.0405856919000001</v>
      </c>
      <c r="F612" t="b">
        <f>FALSE()</f>
        <v>0</v>
      </c>
      <c r="G612" t="s">
        <v>1495</v>
      </c>
    </row>
    <row r="613" spans="1:7">
      <c r="A613" s="1" t="s">
        <v>1356</v>
      </c>
      <c r="B613" t="s">
        <v>1357</v>
      </c>
      <c r="C613" t="s">
        <v>1496</v>
      </c>
      <c r="D613" t="s">
        <v>1497</v>
      </c>
      <c r="E613">
        <v>1.0520726767999999</v>
      </c>
      <c r="F613" t="b">
        <f>FALSE()</f>
        <v>0</v>
      </c>
      <c r="G613" t="s">
        <v>1431</v>
      </c>
    </row>
    <row r="614" spans="1:7">
      <c r="A614" s="1" t="s">
        <v>1361</v>
      </c>
      <c r="B614" t="s">
        <v>1362</v>
      </c>
      <c r="C614" t="s">
        <v>1498</v>
      </c>
      <c r="D614" t="s">
        <v>1499</v>
      </c>
      <c r="E614">
        <v>1.0562048486</v>
      </c>
      <c r="F614" t="b">
        <f>FALSE()</f>
        <v>0</v>
      </c>
      <c r="G614" t="s">
        <v>1500</v>
      </c>
    </row>
    <row r="615" spans="1:7">
      <c r="A615" s="1" t="s">
        <v>1361</v>
      </c>
      <c r="B615" t="s">
        <v>1362</v>
      </c>
      <c r="C615" t="s">
        <v>1501</v>
      </c>
      <c r="D615" t="s">
        <v>1502</v>
      </c>
      <c r="E615">
        <v>1.0885010331</v>
      </c>
      <c r="F615" t="b">
        <f>FALSE()</f>
        <v>0</v>
      </c>
      <c r="G615" t="s">
        <v>1503</v>
      </c>
    </row>
    <row r="616" spans="1:7">
      <c r="A616" s="1" t="s">
        <v>1361</v>
      </c>
      <c r="B616" t="s">
        <v>1362</v>
      </c>
      <c r="C616" t="s">
        <v>1504</v>
      </c>
      <c r="D616" t="s">
        <v>1505</v>
      </c>
      <c r="E616">
        <v>1.0991729700999999</v>
      </c>
      <c r="F616" t="b">
        <f>FALSE()</f>
        <v>0</v>
      </c>
      <c r="G616" t="s">
        <v>1442</v>
      </c>
    </row>
    <row r="617" spans="1:7">
      <c r="A617" s="1" t="s">
        <v>1371</v>
      </c>
      <c r="B617" t="s">
        <v>1372</v>
      </c>
      <c r="C617" t="s">
        <v>1506</v>
      </c>
      <c r="D617" t="s">
        <v>1507</v>
      </c>
      <c r="E617">
        <v>1.1189836923000001</v>
      </c>
      <c r="F617" t="b">
        <f>FALSE()</f>
        <v>0</v>
      </c>
      <c r="G617" t="s">
        <v>1458</v>
      </c>
    </row>
    <row r="618" spans="1:7">
      <c r="A618" s="1" t="s">
        <v>1356</v>
      </c>
      <c r="B618" t="s">
        <v>1357</v>
      </c>
      <c r="C618" t="s">
        <v>1508</v>
      </c>
      <c r="D618" t="s">
        <v>1509</v>
      </c>
      <c r="E618">
        <v>1.1375405794</v>
      </c>
      <c r="F618" t="b">
        <f>FALSE()</f>
        <v>0</v>
      </c>
      <c r="G618" t="s">
        <v>1383</v>
      </c>
    </row>
    <row r="619" spans="1:7">
      <c r="A619" s="1" t="s">
        <v>1356</v>
      </c>
      <c r="B619" t="s">
        <v>1357</v>
      </c>
      <c r="C619" t="s">
        <v>1510</v>
      </c>
      <c r="D619" t="s">
        <v>1511</v>
      </c>
      <c r="E619">
        <v>1.1507414597000001</v>
      </c>
      <c r="F619" t="b">
        <f>FALSE()</f>
        <v>0</v>
      </c>
      <c r="G619" t="s">
        <v>1360</v>
      </c>
    </row>
    <row r="620" spans="1:7">
      <c r="A620" s="1" t="s">
        <v>1356</v>
      </c>
      <c r="B620" t="s">
        <v>1357</v>
      </c>
      <c r="C620" t="s">
        <v>1512</v>
      </c>
      <c r="D620" t="s">
        <v>1513</v>
      </c>
      <c r="E620">
        <v>1.1651997988</v>
      </c>
      <c r="F620" t="b">
        <f>FALSE()</f>
        <v>0</v>
      </c>
      <c r="G620" t="s">
        <v>1360</v>
      </c>
    </row>
    <row r="621" spans="1:7">
      <c r="A621" s="1" t="s">
        <v>1356</v>
      </c>
      <c r="B621" t="s">
        <v>1357</v>
      </c>
      <c r="C621" t="s">
        <v>1514</v>
      </c>
      <c r="D621" t="s">
        <v>1515</v>
      </c>
      <c r="E621">
        <v>1.1961549814000001</v>
      </c>
      <c r="F621" t="b">
        <f>FALSE()</f>
        <v>0</v>
      </c>
      <c r="G621" t="s">
        <v>1383</v>
      </c>
    </row>
    <row r="622" spans="1:7">
      <c r="A622" s="1" t="s">
        <v>1361</v>
      </c>
      <c r="B622" t="s">
        <v>1362</v>
      </c>
      <c r="C622" t="s">
        <v>1516</v>
      </c>
      <c r="D622" t="s">
        <v>1517</v>
      </c>
      <c r="E622">
        <v>1.2103667237</v>
      </c>
      <c r="F622" t="b">
        <f>FALSE()</f>
        <v>0</v>
      </c>
      <c r="G622" t="s">
        <v>1518</v>
      </c>
    </row>
    <row r="623" spans="1:7">
      <c r="A623" s="1" t="s">
        <v>1361</v>
      </c>
      <c r="B623" t="s">
        <v>1362</v>
      </c>
      <c r="C623" t="s">
        <v>1519</v>
      </c>
      <c r="D623" t="s">
        <v>1520</v>
      </c>
      <c r="E623">
        <v>1.2293583057999999</v>
      </c>
      <c r="F623" t="b">
        <f>FALSE()</f>
        <v>0</v>
      </c>
      <c r="G623" t="s">
        <v>1521</v>
      </c>
    </row>
    <row r="624" spans="1:7">
      <c r="A624" s="1" t="s">
        <v>1361</v>
      </c>
      <c r="B624" t="s">
        <v>1362</v>
      </c>
      <c r="C624" t="s">
        <v>1522</v>
      </c>
      <c r="D624" t="s">
        <v>1523</v>
      </c>
      <c r="E624">
        <v>1.2647903890000001</v>
      </c>
      <c r="F624" t="b">
        <f>FALSE()</f>
        <v>0</v>
      </c>
      <c r="G624" t="s">
        <v>1442</v>
      </c>
    </row>
    <row r="625" spans="1:7">
      <c r="A625" s="1" t="s">
        <v>1371</v>
      </c>
      <c r="B625" t="s">
        <v>1372</v>
      </c>
      <c r="C625" t="s">
        <v>1524</v>
      </c>
      <c r="D625" t="s">
        <v>1525</v>
      </c>
      <c r="E625">
        <v>1.2792212995000001</v>
      </c>
      <c r="F625" t="b">
        <f>FALSE()</f>
        <v>0</v>
      </c>
      <c r="G625" t="s">
        <v>1458</v>
      </c>
    </row>
    <row r="626" spans="1:7">
      <c r="A626" s="1" t="s">
        <v>1371</v>
      </c>
      <c r="B626" t="s">
        <v>1372</v>
      </c>
      <c r="C626" t="s">
        <v>1526</v>
      </c>
      <c r="D626" t="s">
        <v>1527</v>
      </c>
      <c r="E626">
        <v>1.3698613114</v>
      </c>
      <c r="F626" t="b">
        <f>FALSE()</f>
        <v>0</v>
      </c>
      <c r="G626" t="s">
        <v>1458</v>
      </c>
    </row>
    <row r="627" spans="1:7">
      <c r="A627" s="1" t="s">
        <v>1356</v>
      </c>
      <c r="B627" t="s">
        <v>1357</v>
      </c>
      <c r="C627" t="s">
        <v>1528</v>
      </c>
      <c r="D627" t="s">
        <v>1529</v>
      </c>
      <c r="E627">
        <v>1.4101209758</v>
      </c>
      <c r="F627" t="b">
        <f>FALSE()</f>
        <v>0</v>
      </c>
      <c r="G627" t="s">
        <v>1431</v>
      </c>
    </row>
    <row r="628" spans="1:7">
      <c r="A628" s="1" t="s">
        <v>1366</v>
      </c>
      <c r="B628" t="s">
        <v>1367</v>
      </c>
      <c r="C628" t="s">
        <v>1530</v>
      </c>
      <c r="D628" t="s">
        <v>1531</v>
      </c>
      <c r="E628">
        <v>1.4108808542</v>
      </c>
      <c r="F628" t="b">
        <f>FALSE()</f>
        <v>0</v>
      </c>
      <c r="G628" t="s">
        <v>1370</v>
      </c>
    </row>
    <row r="629" spans="1:7">
      <c r="A629" s="1" t="s">
        <v>1356</v>
      </c>
      <c r="B629" t="s">
        <v>1357</v>
      </c>
      <c r="C629" t="s">
        <v>1532</v>
      </c>
      <c r="D629" t="s">
        <v>1533</v>
      </c>
      <c r="E629">
        <v>1.456188673</v>
      </c>
      <c r="F629" t="b">
        <f>FALSE()</f>
        <v>0</v>
      </c>
      <c r="G629" t="s">
        <v>1534</v>
      </c>
    </row>
    <row r="630" spans="1:7">
      <c r="A630" s="1" t="s">
        <v>1371</v>
      </c>
      <c r="B630" t="s">
        <v>1372</v>
      </c>
      <c r="C630" t="s">
        <v>1535</v>
      </c>
      <c r="D630" t="s">
        <v>1536</v>
      </c>
      <c r="E630">
        <v>1.5348122901000001</v>
      </c>
      <c r="F630" t="b">
        <f>FALSE()</f>
        <v>0</v>
      </c>
      <c r="G630" t="s">
        <v>1458</v>
      </c>
    </row>
    <row r="631" spans="1:7">
      <c r="A631" s="1" t="s">
        <v>1371</v>
      </c>
      <c r="B631" t="s">
        <v>1372</v>
      </c>
      <c r="C631" t="s">
        <v>1537</v>
      </c>
      <c r="D631" t="s">
        <v>1538</v>
      </c>
      <c r="E631">
        <v>1.5699534130999999</v>
      </c>
      <c r="F631" t="b">
        <f>FALSE()</f>
        <v>0</v>
      </c>
      <c r="G631" t="s">
        <v>1458</v>
      </c>
    </row>
    <row r="632" spans="1:7">
      <c r="A632" s="1" t="s">
        <v>1361</v>
      </c>
      <c r="B632" t="s">
        <v>1362</v>
      </c>
      <c r="C632" t="s">
        <v>1539</v>
      </c>
      <c r="D632" t="s">
        <v>1540</v>
      </c>
      <c r="E632">
        <v>1.5699534130999999</v>
      </c>
      <c r="F632" t="b">
        <f>FALSE()</f>
        <v>0</v>
      </c>
      <c r="G632" t="s">
        <v>1458</v>
      </c>
    </row>
    <row r="633" spans="1:7">
      <c r="A633" s="1" t="s">
        <v>1371</v>
      </c>
      <c r="B633" t="s">
        <v>1372</v>
      </c>
      <c r="C633" t="s">
        <v>1541</v>
      </c>
      <c r="D633" t="s">
        <v>1542</v>
      </c>
      <c r="E633">
        <v>1.8343098297</v>
      </c>
      <c r="F633" t="b">
        <f>FALSE()</f>
        <v>0</v>
      </c>
      <c r="G633" t="s">
        <v>1543</v>
      </c>
    </row>
    <row r="634" spans="1:7">
      <c r="A634" s="1" t="s">
        <v>1361</v>
      </c>
      <c r="B634" t="s">
        <v>1362</v>
      </c>
      <c r="C634" t="s">
        <v>1544</v>
      </c>
      <c r="D634" t="s">
        <v>1545</v>
      </c>
      <c r="E634">
        <v>2.0022594254000001</v>
      </c>
      <c r="F634" t="b">
        <f>TRUE()</f>
        <v>1</v>
      </c>
      <c r="G634" t="s">
        <v>1503</v>
      </c>
    </row>
    <row r="635" spans="1:7">
      <c r="A635" s="1" t="s">
        <v>1356</v>
      </c>
      <c r="B635" t="s">
        <v>1357</v>
      </c>
      <c r="C635" t="s">
        <v>1546</v>
      </c>
      <c r="D635" t="s">
        <v>1547</v>
      </c>
      <c r="E635">
        <v>2.0785800328000001</v>
      </c>
      <c r="F635" t="b">
        <f>TRUE()</f>
        <v>1</v>
      </c>
      <c r="G635" t="s">
        <v>1360</v>
      </c>
    </row>
    <row r="636" spans="1:7">
      <c r="A636" s="1" t="s">
        <v>1356</v>
      </c>
      <c r="B636" t="s">
        <v>1357</v>
      </c>
      <c r="C636" t="s">
        <v>1548</v>
      </c>
      <c r="D636" t="s">
        <v>1549</v>
      </c>
      <c r="E636">
        <v>2.0932712173999999</v>
      </c>
      <c r="F636" t="b">
        <f>FALSE()</f>
        <v>0</v>
      </c>
      <c r="G636" t="s">
        <v>1431</v>
      </c>
    </row>
    <row r="637" spans="1:7">
      <c r="A637" s="1" t="s">
        <v>1361</v>
      </c>
      <c r="B637" t="s">
        <v>1362</v>
      </c>
      <c r="C637" t="s">
        <v>1550</v>
      </c>
      <c r="D637" t="s">
        <v>1551</v>
      </c>
      <c r="E637">
        <v>2.1219668546000001</v>
      </c>
      <c r="F637" t="b">
        <f>TRUE()</f>
        <v>1</v>
      </c>
      <c r="G637" t="s">
        <v>1461</v>
      </c>
    </row>
    <row r="638" spans="1:7">
      <c r="A638" s="1" t="s">
        <v>1356</v>
      </c>
      <c r="B638" t="s">
        <v>1357</v>
      </c>
      <c r="C638" t="s">
        <v>1552</v>
      </c>
      <c r="D638" t="s">
        <v>1553</v>
      </c>
      <c r="E638">
        <v>2.2201361397000001</v>
      </c>
      <c r="F638" t="b">
        <f>TRUE()</f>
        <v>1</v>
      </c>
      <c r="G638" t="s">
        <v>1383</v>
      </c>
    </row>
    <row r="639" spans="1:7">
      <c r="A639" s="1" t="s">
        <v>1356</v>
      </c>
      <c r="B639" t="s">
        <v>1357</v>
      </c>
      <c r="C639" t="s">
        <v>1554</v>
      </c>
      <c r="D639" t="s">
        <v>1555</v>
      </c>
      <c r="E639">
        <v>2.3025983391999998</v>
      </c>
      <c r="F639" t="b">
        <f>TRUE()</f>
        <v>1</v>
      </c>
      <c r="G639" t="s">
        <v>1360</v>
      </c>
    </row>
    <row r="640" spans="1:7">
      <c r="A640" s="1" t="s">
        <v>1356</v>
      </c>
      <c r="B640" t="s">
        <v>1357</v>
      </c>
      <c r="C640" t="s">
        <v>1556</v>
      </c>
      <c r="D640" t="s">
        <v>1557</v>
      </c>
      <c r="E640">
        <v>2.4707463550000002</v>
      </c>
      <c r="F640" t="b">
        <f>TRUE()</f>
        <v>1</v>
      </c>
      <c r="G640" t="s">
        <v>1431</v>
      </c>
    </row>
    <row r="641" spans="1:7">
      <c r="A641" s="1" t="s">
        <v>1419</v>
      </c>
      <c r="B641" t="s">
        <v>1420</v>
      </c>
      <c r="C641" t="s">
        <v>1558</v>
      </c>
      <c r="D641" t="s">
        <v>1559</v>
      </c>
      <c r="E641">
        <v>2.5717332100000001</v>
      </c>
      <c r="F641" t="b">
        <f>TRUE()</f>
        <v>1</v>
      </c>
      <c r="G641" t="s">
        <v>1423</v>
      </c>
    </row>
    <row r="642" spans="1:7">
      <c r="A642" s="1" t="s">
        <v>1361</v>
      </c>
      <c r="B642" t="s">
        <v>1362</v>
      </c>
      <c r="C642" t="s">
        <v>1560</v>
      </c>
      <c r="D642" t="s">
        <v>1561</v>
      </c>
      <c r="E642">
        <v>2.6878097881</v>
      </c>
      <c r="F642" t="b">
        <f>TRUE()</f>
        <v>1</v>
      </c>
      <c r="G642" t="s">
        <v>1562</v>
      </c>
    </row>
    <row r="643" spans="1:7">
      <c r="A643" s="1" t="s">
        <v>1366</v>
      </c>
      <c r="B643" t="s">
        <v>1367</v>
      </c>
      <c r="C643" t="s">
        <v>1563</v>
      </c>
      <c r="D643" t="s">
        <v>1564</v>
      </c>
      <c r="E643">
        <v>2.7038086559000001</v>
      </c>
      <c r="F643" t="b">
        <f>TRUE()</f>
        <v>1</v>
      </c>
      <c r="G643" t="s">
        <v>1437</v>
      </c>
    </row>
    <row r="644" spans="1:7">
      <c r="A644" s="1" t="s">
        <v>1419</v>
      </c>
      <c r="B644" t="s">
        <v>1420</v>
      </c>
      <c r="C644" t="s">
        <v>1565</v>
      </c>
      <c r="D644" t="s">
        <v>1566</v>
      </c>
      <c r="E644">
        <v>2.7411884990000002</v>
      </c>
      <c r="F644" t="b">
        <f>TRUE()</f>
        <v>1</v>
      </c>
      <c r="G644" t="s">
        <v>1567</v>
      </c>
    </row>
    <row r="645" spans="1:7">
      <c r="A645" s="1" t="s">
        <v>1361</v>
      </c>
      <c r="B645" t="s">
        <v>1362</v>
      </c>
      <c r="C645" t="s">
        <v>1568</v>
      </c>
      <c r="D645" t="s">
        <v>1569</v>
      </c>
      <c r="E645">
        <v>2.7705060230999998</v>
      </c>
      <c r="F645" t="b">
        <f>TRUE()</f>
        <v>1</v>
      </c>
      <c r="G645" t="s">
        <v>1445</v>
      </c>
    </row>
    <row r="646" spans="1:7">
      <c r="A646" s="1" t="s">
        <v>1361</v>
      </c>
      <c r="B646" t="s">
        <v>1362</v>
      </c>
      <c r="C646" t="s">
        <v>1570</v>
      </c>
      <c r="D646" t="s">
        <v>1571</v>
      </c>
      <c r="E646">
        <v>2.9641942787</v>
      </c>
      <c r="F646" t="b">
        <f>TRUE()</f>
        <v>1</v>
      </c>
      <c r="G646" t="s">
        <v>1572</v>
      </c>
    </row>
    <row r="647" spans="1:7">
      <c r="A647" s="1" t="s">
        <v>1356</v>
      </c>
      <c r="B647" t="s">
        <v>1357</v>
      </c>
      <c r="C647" t="s">
        <v>1573</v>
      </c>
      <c r="D647" t="s">
        <v>1574</v>
      </c>
      <c r="E647">
        <v>3.0033891381000002</v>
      </c>
      <c r="F647" t="b">
        <f>TRUE()</f>
        <v>1</v>
      </c>
      <c r="G647" t="s">
        <v>1383</v>
      </c>
    </row>
    <row r="648" spans="1:7">
      <c r="A648" s="1" t="s">
        <v>1361</v>
      </c>
      <c r="B648" t="s">
        <v>1362</v>
      </c>
      <c r="C648" t="s">
        <v>1575</v>
      </c>
      <c r="D648" t="s">
        <v>1576</v>
      </c>
      <c r="E648">
        <v>3.0583508046999999</v>
      </c>
      <c r="F648" t="b">
        <f>TRUE()</f>
        <v>1</v>
      </c>
      <c r="G648" t="s">
        <v>1577</v>
      </c>
    </row>
    <row r="649" spans="1:7">
      <c r="A649" s="1" t="s">
        <v>1361</v>
      </c>
      <c r="B649" t="s">
        <v>1362</v>
      </c>
      <c r="C649" t="s">
        <v>1578</v>
      </c>
      <c r="D649" t="s">
        <v>1579</v>
      </c>
      <c r="E649">
        <v>3.1949929107999999</v>
      </c>
      <c r="F649" t="b">
        <f>TRUE()</f>
        <v>1</v>
      </c>
      <c r="G649" t="s">
        <v>1445</v>
      </c>
    </row>
    <row r="650" spans="1:7">
      <c r="A650" s="1" t="s">
        <v>1371</v>
      </c>
      <c r="B650" t="s">
        <v>1372</v>
      </c>
      <c r="C650" t="s">
        <v>1580</v>
      </c>
      <c r="D650" t="s">
        <v>1581</v>
      </c>
      <c r="E650">
        <v>3.2764245141999999</v>
      </c>
      <c r="F650" t="b">
        <f>TRUE()</f>
        <v>1</v>
      </c>
      <c r="G650" t="s">
        <v>1458</v>
      </c>
    </row>
    <row r="651" spans="1:7">
      <c r="A651" s="1" t="s">
        <v>1419</v>
      </c>
      <c r="B651" t="s">
        <v>1420</v>
      </c>
      <c r="C651" t="s">
        <v>1582</v>
      </c>
      <c r="D651" t="s">
        <v>1583</v>
      </c>
      <c r="E651">
        <v>3.3081161203999998</v>
      </c>
      <c r="F651" t="b">
        <f>TRUE()</f>
        <v>1</v>
      </c>
      <c r="G651" t="s">
        <v>1584</v>
      </c>
    </row>
    <row r="652" spans="1:7">
      <c r="A652" s="1" t="s">
        <v>1361</v>
      </c>
      <c r="B652" t="s">
        <v>1362</v>
      </c>
      <c r="C652" t="s">
        <v>1585</v>
      </c>
      <c r="D652" t="s">
        <v>1586</v>
      </c>
      <c r="E652">
        <v>3.3933028155999998</v>
      </c>
      <c r="F652" t="b">
        <f>TRUE()</f>
        <v>1</v>
      </c>
      <c r="G652" t="s">
        <v>1587</v>
      </c>
    </row>
    <row r="653" spans="1:7">
      <c r="A653" s="1" t="s">
        <v>1371</v>
      </c>
      <c r="B653" t="s">
        <v>1372</v>
      </c>
      <c r="C653" t="s">
        <v>1588</v>
      </c>
      <c r="D653" t="s">
        <v>1589</v>
      </c>
      <c r="E653">
        <v>3.4127477327000002</v>
      </c>
      <c r="F653" t="b">
        <f>TRUE()</f>
        <v>1</v>
      </c>
      <c r="G653" t="s">
        <v>1590</v>
      </c>
    </row>
    <row r="654" spans="1:7">
      <c r="A654" s="1" t="s">
        <v>1366</v>
      </c>
      <c r="B654" t="s">
        <v>1367</v>
      </c>
      <c r="C654" t="s">
        <v>1591</v>
      </c>
      <c r="D654" t="s">
        <v>1592</v>
      </c>
      <c r="E654">
        <v>3.7245791317000001</v>
      </c>
      <c r="F654" t="b">
        <f>TRUE()</f>
        <v>1</v>
      </c>
      <c r="G654" t="s">
        <v>1437</v>
      </c>
    </row>
    <row r="655" spans="1:7">
      <c r="A655" s="1" t="s">
        <v>1419</v>
      </c>
      <c r="B655" t="s">
        <v>1420</v>
      </c>
      <c r="C655" t="s">
        <v>1593</v>
      </c>
      <c r="D655" t="s">
        <v>1594</v>
      </c>
      <c r="E655">
        <v>3.8093764496999998</v>
      </c>
      <c r="F655" t="b">
        <f>TRUE()</f>
        <v>1</v>
      </c>
      <c r="G655" t="s">
        <v>1584</v>
      </c>
    </row>
    <row r="656" spans="1:7">
      <c r="A656" s="1" t="s">
        <v>1361</v>
      </c>
      <c r="B656" t="s">
        <v>1362</v>
      </c>
      <c r="C656" t="s">
        <v>1595</v>
      </c>
      <c r="D656" t="s">
        <v>1596</v>
      </c>
      <c r="E656">
        <v>3.8171416318000002</v>
      </c>
      <c r="F656" t="b">
        <f>TRUE()</f>
        <v>1</v>
      </c>
      <c r="G656" t="s">
        <v>1445</v>
      </c>
    </row>
    <row r="657" spans="1:7">
      <c r="A657" s="1" t="s">
        <v>1356</v>
      </c>
      <c r="B657" t="s">
        <v>1357</v>
      </c>
      <c r="C657" t="s">
        <v>1597</v>
      </c>
      <c r="D657" t="s">
        <v>1598</v>
      </c>
      <c r="E657">
        <v>3.8875036894999999</v>
      </c>
      <c r="F657" t="b">
        <f>TRUE()</f>
        <v>1</v>
      </c>
      <c r="G657" t="s">
        <v>1383</v>
      </c>
    </row>
    <row r="658" spans="1:7">
      <c r="A658" s="1" t="s">
        <v>1366</v>
      </c>
      <c r="B658" t="s">
        <v>1367</v>
      </c>
      <c r="C658" t="s">
        <v>1599</v>
      </c>
      <c r="D658" t="s">
        <v>1600</v>
      </c>
      <c r="E658">
        <v>3.9326416134</v>
      </c>
      <c r="F658" t="b">
        <f>TRUE()</f>
        <v>1</v>
      </c>
      <c r="G658" t="s">
        <v>1601</v>
      </c>
    </row>
    <row r="659" spans="1:7">
      <c r="A659" s="1" t="s">
        <v>1356</v>
      </c>
      <c r="B659" t="s">
        <v>1357</v>
      </c>
      <c r="C659" t="s">
        <v>1602</v>
      </c>
      <c r="D659" t="s">
        <v>1603</v>
      </c>
      <c r="E659">
        <v>4.4656452638999999</v>
      </c>
      <c r="F659" t="b">
        <f>TRUE()</f>
        <v>1</v>
      </c>
      <c r="G659" t="s">
        <v>1431</v>
      </c>
    </row>
    <row r="660" spans="1:7">
      <c r="A660" s="1" t="s">
        <v>1356</v>
      </c>
      <c r="B660" t="s">
        <v>1357</v>
      </c>
      <c r="C660" t="s">
        <v>1604</v>
      </c>
      <c r="D660" t="s">
        <v>1605</v>
      </c>
      <c r="E660">
        <v>4.5214658297000003</v>
      </c>
      <c r="F660" t="b">
        <f>TRUE()</f>
        <v>1</v>
      </c>
      <c r="G660" t="s">
        <v>1431</v>
      </c>
    </row>
    <row r="661" spans="1:7">
      <c r="A661" s="1" t="s">
        <v>1419</v>
      </c>
      <c r="B661" t="s">
        <v>1420</v>
      </c>
      <c r="C661" t="s">
        <v>1606</v>
      </c>
      <c r="D661" t="s">
        <v>1607</v>
      </c>
      <c r="E661">
        <v>4.8941270717999998</v>
      </c>
      <c r="F661" t="b">
        <f>TRUE()</f>
        <v>1</v>
      </c>
      <c r="G661" t="s">
        <v>1584</v>
      </c>
    </row>
    <row r="662" spans="1:7">
      <c r="A662" s="1" t="s">
        <v>1366</v>
      </c>
      <c r="B662" t="s">
        <v>1367</v>
      </c>
      <c r="C662" t="s">
        <v>1608</v>
      </c>
      <c r="D662" t="s">
        <v>1609</v>
      </c>
      <c r="E662">
        <v>5.4815869353000002</v>
      </c>
      <c r="F662" t="b">
        <f>TRUE()</f>
        <v>1</v>
      </c>
      <c r="G662" t="s">
        <v>1601</v>
      </c>
    </row>
    <row r="663" spans="1:7">
      <c r="A663" s="1" t="s">
        <v>1361</v>
      </c>
      <c r="B663" t="s">
        <v>1362</v>
      </c>
      <c r="C663" t="s">
        <v>1610</v>
      </c>
      <c r="D663" t="s">
        <v>1611</v>
      </c>
      <c r="E663">
        <v>5.8635381260999999</v>
      </c>
      <c r="F663" t="b">
        <f>TRUE()</f>
        <v>1</v>
      </c>
      <c r="G663" t="s">
        <v>1612</v>
      </c>
    </row>
    <row r="664" spans="1:7">
      <c r="A664" s="1" t="s">
        <v>1356</v>
      </c>
      <c r="B664" t="s">
        <v>1357</v>
      </c>
      <c r="C664" t="s">
        <v>1613</v>
      </c>
      <c r="D664" t="s">
        <v>1614</v>
      </c>
      <c r="E664">
        <v>5.9421892624000003</v>
      </c>
      <c r="F664" t="b">
        <f>TRUE()</f>
        <v>1</v>
      </c>
      <c r="G664" t="s">
        <v>1534</v>
      </c>
    </row>
    <row r="665" spans="1:7">
      <c r="A665" s="1" t="s">
        <v>1361</v>
      </c>
      <c r="B665" t="s">
        <v>1362</v>
      </c>
      <c r="C665" t="s">
        <v>1615</v>
      </c>
      <c r="D665" t="s">
        <v>1616</v>
      </c>
      <c r="E665">
        <v>5.9719796496999997</v>
      </c>
      <c r="F665" t="b">
        <f>TRUE()</f>
        <v>1</v>
      </c>
      <c r="G665" t="s">
        <v>1617</v>
      </c>
    </row>
    <row r="666" spans="1:7">
      <c r="A666" s="1" t="s">
        <v>1371</v>
      </c>
      <c r="B666" t="s">
        <v>1372</v>
      </c>
      <c r="C666" t="s">
        <v>1618</v>
      </c>
      <c r="D666" t="s">
        <v>1619</v>
      </c>
      <c r="E666">
        <v>5.9930641705000003</v>
      </c>
      <c r="F666" t="b">
        <f>TRUE()</f>
        <v>1</v>
      </c>
      <c r="G666" t="s">
        <v>1458</v>
      </c>
    </row>
    <row r="667" spans="1:7">
      <c r="A667" s="1" t="s">
        <v>1419</v>
      </c>
      <c r="B667" t="s">
        <v>1420</v>
      </c>
      <c r="C667" t="s">
        <v>1620</v>
      </c>
      <c r="D667" t="s">
        <v>1621</v>
      </c>
      <c r="E667">
        <v>6.2032305589999996</v>
      </c>
      <c r="F667" t="b">
        <f>TRUE()</f>
        <v>1</v>
      </c>
      <c r="G667" t="s">
        <v>1567</v>
      </c>
    </row>
    <row r="668" spans="1:7">
      <c r="A668" s="1" t="s">
        <v>1356</v>
      </c>
      <c r="B668" t="s">
        <v>1357</v>
      </c>
      <c r="C668" t="s">
        <v>1622</v>
      </c>
      <c r="D668" t="s">
        <v>1623</v>
      </c>
      <c r="E668">
        <v>6.8306744989999997</v>
      </c>
      <c r="F668" t="b">
        <f>TRUE()</f>
        <v>1</v>
      </c>
      <c r="G668" t="s">
        <v>1534</v>
      </c>
    </row>
    <row r="669" spans="1:7">
      <c r="A669" s="1" t="s">
        <v>1361</v>
      </c>
      <c r="B669" t="s">
        <v>1362</v>
      </c>
      <c r="C669" t="s">
        <v>1624</v>
      </c>
      <c r="D669" t="s">
        <v>1625</v>
      </c>
      <c r="E669">
        <v>7.3808615097999999</v>
      </c>
      <c r="F669" t="b">
        <f>TRUE()</f>
        <v>1</v>
      </c>
      <c r="G669" t="s">
        <v>1626</v>
      </c>
    </row>
    <row r="670" spans="1:7">
      <c r="A670" s="1" t="s">
        <v>1356</v>
      </c>
      <c r="B670" t="s">
        <v>1357</v>
      </c>
      <c r="C670" t="s">
        <v>1627</v>
      </c>
      <c r="D670" t="s">
        <v>1628</v>
      </c>
      <c r="E670">
        <v>7.4399398691999998</v>
      </c>
      <c r="F670" t="b">
        <f>TRUE()</f>
        <v>1</v>
      </c>
      <c r="G670" t="s">
        <v>1383</v>
      </c>
    </row>
    <row r="671" spans="1:7">
      <c r="A671" s="1" t="s">
        <v>1361</v>
      </c>
      <c r="B671" t="s">
        <v>1362</v>
      </c>
      <c r="C671" t="s">
        <v>1629</v>
      </c>
      <c r="D671" t="s">
        <v>1630</v>
      </c>
      <c r="E671">
        <v>8.1827874863000005</v>
      </c>
      <c r="F671" t="b">
        <f>TRUE()</f>
        <v>1</v>
      </c>
      <c r="G671" t="s">
        <v>1471</v>
      </c>
    </row>
    <row r="672" spans="1:7">
      <c r="A672" s="1" t="s">
        <v>1361</v>
      </c>
      <c r="B672" t="s">
        <v>1362</v>
      </c>
      <c r="C672" t="s">
        <v>1631</v>
      </c>
      <c r="D672" t="s">
        <v>1632</v>
      </c>
      <c r="E672">
        <v>8.7142788567</v>
      </c>
      <c r="F672" t="b">
        <f>TRUE()</f>
        <v>1</v>
      </c>
      <c r="G672" t="s">
        <v>1577</v>
      </c>
    </row>
    <row r="673" spans="1:7">
      <c r="A673" s="1" t="s">
        <v>1371</v>
      </c>
      <c r="B673" t="s">
        <v>1372</v>
      </c>
      <c r="C673" t="s">
        <v>1633</v>
      </c>
      <c r="D673" t="s">
        <v>1634</v>
      </c>
      <c r="E673">
        <v>8.9254758854999992</v>
      </c>
      <c r="F673" t="b">
        <f>TRUE()</f>
        <v>1</v>
      </c>
      <c r="G673" t="s">
        <v>1543</v>
      </c>
    </row>
    <row r="674" spans="1:7">
      <c r="A674" s="1" t="s">
        <v>1361</v>
      </c>
      <c r="B674" t="s">
        <v>1362</v>
      </c>
      <c r="C674" t="s">
        <v>1635</v>
      </c>
      <c r="D674" t="s">
        <v>1636</v>
      </c>
      <c r="E674">
        <v>9.8989030462999992</v>
      </c>
      <c r="F674" t="b">
        <f>TRUE()</f>
        <v>1</v>
      </c>
      <c r="G674" t="s">
        <v>1587</v>
      </c>
    </row>
    <row r="675" spans="1:7">
      <c r="A675" s="1" t="s">
        <v>1361</v>
      </c>
      <c r="B675" t="s">
        <v>1362</v>
      </c>
      <c r="C675" t="s">
        <v>1637</v>
      </c>
      <c r="D675" t="s">
        <v>1638</v>
      </c>
      <c r="E675">
        <v>10.1673173418</v>
      </c>
      <c r="F675" t="b">
        <f>TRUE()</f>
        <v>1</v>
      </c>
      <c r="G675" t="s">
        <v>1471</v>
      </c>
    </row>
    <row r="676" spans="1:7">
      <c r="A676" s="1" t="s">
        <v>1361</v>
      </c>
      <c r="B676" t="s">
        <v>1362</v>
      </c>
      <c r="C676" t="s">
        <v>1639</v>
      </c>
      <c r="D676" t="s">
        <v>1640</v>
      </c>
      <c r="E676">
        <v>10.1673173418</v>
      </c>
      <c r="F676" t="b">
        <f>TRUE()</f>
        <v>1</v>
      </c>
      <c r="G676" t="s">
        <v>1471</v>
      </c>
    </row>
    <row r="677" spans="1:7">
      <c r="A677" s="1" t="s">
        <v>1361</v>
      </c>
      <c r="B677" t="s">
        <v>1362</v>
      </c>
      <c r="C677" t="s">
        <v>1641</v>
      </c>
      <c r="D677" t="s">
        <v>1642</v>
      </c>
      <c r="E677">
        <v>12.559627304599999</v>
      </c>
      <c r="F677" t="b">
        <f>TRUE()</f>
        <v>1</v>
      </c>
      <c r="G677" t="s">
        <v>1643</v>
      </c>
    </row>
    <row r="678" spans="1:7">
      <c r="A678" s="1" t="s">
        <v>1361</v>
      </c>
      <c r="B678" t="s">
        <v>1362</v>
      </c>
      <c r="C678" t="s">
        <v>1644</v>
      </c>
      <c r="D678" t="s">
        <v>1645</v>
      </c>
      <c r="E678">
        <v>15.380992858600001</v>
      </c>
      <c r="F678" t="b">
        <f>TRUE()</f>
        <v>1</v>
      </c>
      <c r="G678" t="s">
        <v>1643</v>
      </c>
    </row>
    <row r="679" spans="1:7">
      <c r="A679" s="1" t="s">
        <v>1361</v>
      </c>
      <c r="B679" t="s">
        <v>1362</v>
      </c>
      <c r="C679" t="s">
        <v>1646</v>
      </c>
      <c r="D679" t="s">
        <v>1647</v>
      </c>
      <c r="E679">
        <v>16.746169739500001</v>
      </c>
      <c r="F679" t="b">
        <f>TRUE()</f>
        <v>1</v>
      </c>
      <c r="G679" t="s">
        <v>1648</v>
      </c>
    </row>
    <row r="680" spans="1:7">
      <c r="A680" s="1" t="s">
        <v>1361</v>
      </c>
      <c r="B680" t="s">
        <v>1362</v>
      </c>
      <c r="C680" t="s">
        <v>1649</v>
      </c>
      <c r="D680" t="s">
        <v>1650</v>
      </c>
      <c r="E680">
        <v>19.188319493200002</v>
      </c>
      <c r="F680" t="b">
        <f>TRUE()</f>
        <v>1</v>
      </c>
      <c r="G680" t="s">
        <v>1651</v>
      </c>
    </row>
    <row r="681" spans="1:7">
      <c r="A681" s="1" t="s">
        <v>1361</v>
      </c>
      <c r="B681" t="s">
        <v>1362</v>
      </c>
      <c r="C681" t="s">
        <v>1652</v>
      </c>
      <c r="D681" t="s">
        <v>1653</v>
      </c>
      <c r="E681">
        <v>22.328226319300001</v>
      </c>
      <c r="F681" t="b">
        <f>TRUE()</f>
        <v>1</v>
      </c>
      <c r="G681" t="s">
        <v>1612</v>
      </c>
    </row>
    <row r="682" spans="1:7">
      <c r="A682" s="1" t="s">
        <v>1361</v>
      </c>
      <c r="B682" t="s">
        <v>1362</v>
      </c>
      <c r="C682" t="s">
        <v>1654</v>
      </c>
      <c r="D682" t="s">
        <v>1655</v>
      </c>
      <c r="E682">
        <v>27.667584786999999</v>
      </c>
      <c r="F682" t="b">
        <f>TRUE()</f>
        <v>1</v>
      </c>
      <c r="G682" t="s">
        <v>1651</v>
      </c>
    </row>
    <row r="683" spans="1:7">
      <c r="A683" s="1" t="s">
        <v>1361</v>
      </c>
      <c r="B683" t="s">
        <v>1362</v>
      </c>
      <c r="C683" t="s">
        <v>1656</v>
      </c>
      <c r="D683" t="s">
        <v>1657</v>
      </c>
      <c r="E683">
        <v>35.871056771500001</v>
      </c>
      <c r="F683" t="b">
        <f>TRUE()</f>
        <v>1</v>
      </c>
      <c r="G683" t="s">
        <v>1471</v>
      </c>
    </row>
    <row r="684" spans="1:7">
      <c r="A684" s="1" t="s">
        <v>1361</v>
      </c>
      <c r="B684" t="s">
        <v>1362</v>
      </c>
      <c r="C684" t="s">
        <v>1658</v>
      </c>
      <c r="D684" t="s">
        <v>1659</v>
      </c>
      <c r="E684">
        <v>110.94337452400001</v>
      </c>
      <c r="F684" t="b">
        <f>TRUE()</f>
        <v>1</v>
      </c>
      <c r="G684" t="s">
        <v>1471</v>
      </c>
    </row>
    <row r="685" spans="1:7">
      <c r="A685"/>
    </row>
    <row r="686" spans="1:7">
      <c r="A686" s="5" t="s">
        <v>1660</v>
      </c>
    </row>
    <row r="687" spans="1:7">
      <c r="A687" s="1" t="s">
        <v>1661</v>
      </c>
      <c r="B687" t="s">
        <v>1662</v>
      </c>
      <c r="C687" t="s">
        <v>1663</v>
      </c>
      <c r="D687" t="s">
        <v>1664</v>
      </c>
      <c r="E687">
        <v>-8.6916734435999992</v>
      </c>
      <c r="F687" t="b">
        <f>TRUE()</f>
        <v>1</v>
      </c>
      <c r="G687" t="s">
        <v>1665</v>
      </c>
    </row>
    <row r="688" spans="1:7">
      <c r="A688" s="1" t="s">
        <v>1661</v>
      </c>
      <c r="B688" t="s">
        <v>1662</v>
      </c>
      <c r="C688" t="s">
        <v>1666</v>
      </c>
      <c r="D688" t="s">
        <v>1667</v>
      </c>
      <c r="E688">
        <v>-5.7326541826000001</v>
      </c>
      <c r="F688" t="b">
        <f>FALSE()</f>
        <v>0</v>
      </c>
      <c r="G688" t="s">
        <v>1665</v>
      </c>
    </row>
    <row r="689" spans="1:7">
      <c r="A689" s="1" t="s">
        <v>1661</v>
      </c>
      <c r="B689" t="s">
        <v>1662</v>
      </c>
      <c r="C689" t="s">
        <v>1668</v>
      </c>
      <c r="D689" t="s">
        <v>1669</v>
      </c>
      <c r="E689">
        <v>-4.1933303743000003</v>
      </c>
      <c r="F689" t="b">
        <f>TRUE()</f>
        <v>1</v>
      </c>
      <c r="G689" t="s">
        <v>1665</v>
      </c>
    </row>
    <row r="690" spans="1:7">
      <c r="A690" s="1" t="s">
        <v>1670</v>
      </c>
      <c r="B690" t="s">
        <v>1671</v>
      </c>
      <c r="C690" t="s">
        <v>1672</v>
      </c>
      <c r="D690" t="s">
        <v>1673</v>
      </c>
      <c r="E690">
        <v>-3.9032412846</v>
      </c>
      <c r="F690" t="b">
        <f>TRUE()</f>
        <v>1</v>
      </c>
      <c r="G690" t="s">
        <v>1674</v>
      </c>
    </row>
    <row r="691" spans="1:7">
      <c r="A691" s="1" t="s">
        <v>1661</v>
      </c>
      <c r="B691" t="s">
        <v>1662</v>
      </c>
      <c r="C691" t="s">
        <v>1675</v>
      </c>
      <c r="D691" t="s">
        <v>1676</v>
      </c>
      <c r="E691">
        <v>-3.2814343318999999</v>
      </c>
      <c r="F691" t="b">
        <f>TRUE()</f>
        <v>1</v>
      </c>
      <c r="G691" t="s">
        <v>1677</v>
      </c>
    </row>
    <row r="692" spans="1:7">
      <c r="A692" s="1" t="s">
        <v>1678</v>
      </c>
      <c r="B692" t="s">
        <v>1679</v>
      </c>
      <c r="C692" t="s">
        <v>1680</v>
      </c>
      <c r="D692" t="s">
        <v>1681</v>
      </c>
      <c r="E692">
        <v>-2.8663270913000001</v>
      </c>
      <c r="F692" t="b">
        <f>FALSE()</f>
        <v>0</v>
      </c>
      <c r="G692" t="s">
        <v>1682</v>
      </c>
    </row>
    <row r="693" spans="1:7">
      <c r="A693" s="1" t="s">
        <v>1661</v>
      </c>
      <c r="B693" t="s">
        <v>1662</v>
      </c>
      <c r="C693" t="s">
        <v>1683</v>
      </c>
      <c r="D693" t="s">
        <v>1684</v>
      </c>
      <c r="E693">
        <v>-2.5478463034000001</v>
      </c>
      <c r="F693" t="b">
        <f>FALSE()</f>
        <v>0</v>
      </c>
      <c r="G693" t="s">
        <v>1677</v>
      </c>
    </row>
    <row r="694" spans="1:7">
      <c r="A694" s="1" t="s">
        <v>1670</v>
      </c>
      <c r="B694" t="s">
        <v>1671</v>
      </c>
      <c r="C694" t="s">
        <v>1685</v>
      </c>
      <c r="D694" t="s">
        <v>1686</v>
      </c>
      <c r="E694">
        <v>-2.1975174367000001</v>
      </c>
      <c r="F694" t="b">
        <f>FALSE()</f>
        <v>0</v>
      </c>
      <c r="G694" t="s">
        <v>1687</v>
      </c>
    </row>
    <row r="695" spans="1:7">
      <c r="A695" s="1" t="s">
        <v>1688</v>
      </c>
      <c r="B695" t="s">
        <v>1689</v>
      </c>
      <c r="C695" t="s">
        <v>1690</v>
      </c>
      <c r="D695" t="s">
        <v>1691</v>
      </c>
      <c r="E695">
        <v>-2.1213002563000001</v>
      </c>
      <c r="F695" t="b">
        <f>TRUE()</f>
        <v>1</v>
      </c>
      <c r="G695" t="s">
        <v>1360</v>
      </c>
    </row>
    <row r="696" spans="1:7">
      <c r="A696" s="1" t="s">
        <v>1692</v>
      </c>
      <c r="B696" t="s">
        <v>1693</v>
      </c>
      <c r="C696" t="s">
        <v>1694</v>
      </c>
      <c r="D696" t="s">
        <v>1695</v>
      </c>
      <c r="E696">
        <v>-1.9791306107</v>
      </c>
      <c r="F696" t="b">
        <f>FALSE()</f>
        <v>0</v>
      </c>
      <c r="G696" t="s">
        <v>1696</v>
      </c>
    </row>
    <row r="697" spans="1:7">
      <c r="A697" s="1" t="s">
        <v>1661</v>
      </c>
      <c r="B697" t="s">
        <v>1662</v>
      </c>
      <c r="C697" t="s">
        <v>1697</v>
      </c>
      <c r="D697" t="s">
        <v>1698</v>
      </c>
      <c r="E697">
        <v>-1.9108847275</v>
      </c>
      <c r="F697" t="b">
        <f>FALSE()</f>
        <v>0</v>
      </c>
      <c r="G697" t="s">
        <v>1665</v>
      </c>
    </row>
    <row r="698" spans="1:7">
      <c r="A698" s="1" t="s">
        <v>1670</v>
      </c>
      <c r="B698" t="s">
        <v>1671</v>
      </c>
      <c r="C698" t="s">
        <v>1699</v>
      </c>
      <c r="D698" t="s">
        <v>1700</v>
      </c>
      <c r="E698">
        <v>-1.7548291414999999</v>
      </c>
      <c r="F698" t="b">
        <f>FALSE()</f>
        <v>0</v>
      </c>
      <c r="G698" t="s">
        <v>1674</v>
      </c>
    </row>
    <row r="699" spans="1:7">
      <c r="A699" s="1" t="s">
        <v>1701</v>
      </c>
      <c r="B699" t="s">
        <v>1702</v>
      </c>
      <c r="C699" t="s">
        <v>1703</v>
      </c>
      <c r="D699" t="s">
        <v>1704</v>
      </c>
      <c r="E699">
        <v>-1.6536502449999999</v>
      </c>
      <c r="F699" t="b">
        <f>FALSE()</f>
        <v>0</v>
      </c>
      <c r="G699" t="s">
        <v>1705</v>
      </c>
    </row>
    <row r="700" spans="1:7">
      <c r="A700" s="1" t="s">
        <v>1688</v>
      </c>
      <c r="B700" t="s">
        <v>1689</v>
      </c>
      <c r="C700" t="s">
        <v>1706</v>
      </c>
      <c r="D700" t="s">
        <v>1707</v>
      </c>
      <c r="E700">
        <v>-1.3744273348</v>
      </c>
      <c r="F700" t="b">
        <f>FALSE()</f>
        <v>0</v>
      </c>
      <c r="G700" t="s">
        <v>1360</v>
      </c>
    </row>
    <row r="701" spans="1:7">
      <c r="A701" s="1" t="s">
        <v>1661</v>
      </c>
      <c r="B701" t="s">
        <v>1662</v>
      </c>
      <c r="C701" t="s">
        <v>1708</v>
      </c>
      <c r="D701" t="s">
        <v>1709</v>
      </c>
      <c r="E701">
        <v>-1.3443564028999999</v>
      </c>
      <c r="F701" t="b">
        <f>FALSE()</f>
        <v>0</v>
      </c>
      <c r="G701" t="s">
        <v>1665</v>
      </c>
    </row>
    <row r="702" spans="1:7">
      <c r="A702" s="1" t="s">
        <v>1701</v>
      </c>
      <c r="B702" t="s">
        <v>1702</v>
      </c>
      <c r="C702" t="s">
        <v>1710</v>
      </c>
      <c r="D702" t="s">
        <v>1711</v>
      </c>
      <c r="E702">
        <v>-1.3137332502000001</v>
      </c>
      <c r="F702" t="b">
        <f>FALSE()</f>
        <v>0</v>
      </c>
      <c r="G702" t="s">
        <v>1712</v>
      </c>
    </row>
    <row r="703" spans="1:7">
      <c r="A703" s="1" t="s">
        <v>1688</v>
      </c>
      <c r="B703" t="s">
        <v>1689</v>
      </c>
      <c r="C703" t="s">
        <v>1713</v>
      </c>
      <c r="D703" t="s">
        <v>1714</v>
      </c>
      <c r="E703">
        <v>-1.0919341300000001</v>
      </c>
      <c r="F703" t="b">
        <f>FALSE()</f>
        <v>0</v>
      </c>
      <c r="G703" t="s">
        <v>1360</v>
      </c>
    </row>
    <row r="704" spans="1:7">
      <c r="A704" s="1" t="s">
        <v>1692</v>
      </c>
      <c r="B704" t="s">
        <v>1693</v>
      </c>
      <c r="C704" t="s">
        <v>1715</v>
      </c>
      <c r="D704" t="s">
        <v>1716</v>
      </c>
      <c r="E704">
        <v>-1.0585867098999999</v>
      </c>
      <c r="F704" t="b">
        <f>FALSE()</f>
        <v>0</v>
      </c>
      <c r="G704" t="s">
        <v>1696</v>
      </c>
    </row>
    <row r="705" spans="1:7">
      <c r="A705" s="1" t="s">
        <v>1670</v>
      </c>
      <c r="B705" t="s">
        <v>1671</v>
      </c>
      <c r="C705" t="s">
        <v>1717</v>
      </c>
      <c r="D705" t="s">
        <v>1718</v>
      </c>
      <c r="E705">
        <v>0</v>
      </c>
      <c r="F705" t="b">
        <f>FALSE()</f>
        <v>0</v>
      </c>
      <c r="G705" t="s">
        <v>1719</v>
      </c>
    </row>
    <row r="706" spans="1:7">
      <c r="A706" s="1" t="s">
        <v>1670</v>
      </c>
      <c r="B706" t="s">
        <v>1671</v>
      </c>
      <c r="C706" t="s">
        <v>1720</v>
      </c>
      <c r="D706" t="s">
        <v>1721</v>
      </c>
      <c r="E706">
        <v>0</v>
      </c>
      <c r="F706" t="b">
        <f>FALSE()</f>
        <v>0</v>
      </c>
      <c r="G706" t="s">
        <v>1722</v>
      </c>
    </row>
    <row r="707" spans="1:7">
      <c r="A707" s="1" t="s">
        <v>1688</v>
      </c>
      <c r="B707" t="s">
        <v>1689</v>
      </c>
      <c r="C707" t="s">
        <v>1723</v>
      </c>
      <c r="D707" t="s">
        <v>1724</v>
      </c>
      <c r="E707">
        <v>0</v>
      </c>
      <c r="F707" t="b">
        <f>FALSE()</f>
        <v>0</v>
      </c>
      <c r="G707" t="s">
        <v>1725</v>
      </c>
    </row>
    <row r="708" spans="1:7">
      <c r="A708" s="1" t="s">
        <v>1678</v>
      </c>
      <c r="B708" t="s">
        <v>1679</v>
      </c>
      <c r="C708" t="s">
        <v>1726</v>
      </c>
      <c r="D708" t="s">
        <v>1727</v>
      </c>
      <c r="E708">
        <v>0</v>
      </c>
      <c r="F708" t="b">
        <f>FALSE()</f>
        <v>0</v>
      </c>
      <c r="G708" t="s">
        <v>1682</v>
      </c>
    </row>
    <row r="709" spans="1:7">
      <c r="A709" s="1" t="s">
        <v>1678</v>
      </c>
      <c r="B709" t="s">
        <v>1679</v>
      </c>
      <c r="C709" t="s">
        <v>1728</v>
      </c>
      <c r="D709" t="s">
        <v>1729</v>
      </c>
      <c r="E709">
        <v>0</v>
      </c>
      <c r="F709" t="b">
        <f>FALSE()</f>
        <v>0</v>
      </c>
      <c r="G709" t="s">
        <v>1682</v>
      </c>
    </row>
    <row r="710" spans="1:7">
      <c r="A710" s="1" t="s">
        <v>1678</v>
      </c>
      <c r="B710" t="s">
        <v>1679</v>
      </c>
      <c r="C710" t="s">
        <v>1730</v>
      </c>
      <c r="D710" t="s">
        <v>1731</v>
      </c>
      <c r="E710">
        <v>0</v>
      </c>
      <c r="F710" t="b">
        <f>FALSE()</f>
        <v>0</v>
      </c>
      <c r="G710" t="s">
        <v>1682</v>
      </c>
    </row>
    <row r="711" spans="1:7">
      <c r="A711" s="1" t="s">
        <v>1678</v>
      </c>
      <c r="B711" t="s">
        <v>1679</v>
      </c>
      <c r="C711" t="s">
        <v>1732</v>
      </c>
      <c r="D711" t="s">
        <v>1733</v>
      </c>
      <c r="E711">
        <v>0</v>
      </c>
      <c r="F711" t="b">
        <f>FALSE()</f>
        <v>0</v>
      </c>
      <c r="G711" t="s">
        <v>1682</v>
      </c>
    </row>
    <row r="712" spans="1:7">
      <c r="A712" s="1" t="s">
        <v>1678</v>
      </c>
      <c r="B712" t="s">
        <v>1679</v>
      </c>
      <c r="C712" t="s">
        <v>1734</v>
      </c>
      <c r="D712" t="s">
        <v>1735</v>
      </c>
      <c r="E712">
        <v>0</v>
      </c>
      <c r="F712" t="b">
        <f>FALSE()</f>
        <v>0</v>
      </c>
      <c r="G712" t="s">
        <v>1682</v>
      </c>
    </row>
    <row r="713" spans="1:7">
      <c r="A713" s="1" t="s">
        <v>1678</v>
      </c>
      <c r="B713" t="s">
        <v>1679</v>
      </c>
      <c r="C713" t="s">
        <v>1736</v>
      </c>
      <c r="D713" t="s">
        <v>1737</v>
      </c>
      <c r="E713">
        <v>0</v>
      </c>
      <c r="F713" t="b">
        <f>FALSE()</f>
        <v>0</v>
      </c>
      <c r="G713" t="s">
        <v>1682</v>
      </c>
    </row>
    <row r="714" spans="1:7">
      <c r="A714" s="1" t="s">
        <v>1678</v>
      </c>
      <c r="B714" t="s">
        <v>1679</v>
      </c>
      <c r="C714" t="s">
        <v>1738</v>
      </c>
      <c r="D714" t="s">
        <v>1739</v>
      </c>
      <c r="E714">
        <v>0</v>
      </c>
      <c r="F714" t="b">
        <f>FALSE()</f>
        <v>0</v>
      </c>
      <c r="G714" t="s">
        <v>1682</v>
      </c>
    </row>
    <row r="715" spans="1:7">
      <c r="A715" s="1" t="s">
        <v>1661</v>
      </c>
      <c r="B715" t="s">
        <v>1662</v>
      </c>
      <c r="C715" t="s">
        <v>1740</v>
      </c>
      <c r="D715" t="s">
        <v>1741</v>
      </c>
      <c r="E715">
        <v>0</v>
      </c>
      <c r="F715" t="b">
        <f>FALSE()</f>
        <v>0</v>
      </c>
      <c r="G715" t="s">
        <v>1677</v>
      </c>
    </row>
    <row r="716" spans="1:7">
      <c r="A716" s="1" t="s">
        <v>1661</v>
      </c>
      <c r="B716" t="s">
        <v>1662</v>
      </c>
      <c r="C716" t="s">
        <v>1742</v>
      </c>
      <c r="D716" t="s">
        <v>1743</v>
      </c>
      <c r="E716">
        <v>0</v>
      </c>
      <c r="F716" t="b">
        <f>FALSE()</f>
        <v>0</v>
      </c>
      <c r="G716" t="s">
        <v>1665</v>
      </c>
    </row>
    <row r="717" spans="1:7">
      <c r="A717" s="1" t="s">
        <v>1661</v>
      </c>
      <c r="B717" t="s">
        <v>1662</v>
      </c>
      <c r="C717" t="s">
        <v>1744</v>
      </c>
      <c r="D717" t="s">
        <v>1745</v>
      </c>
      <c r="E717">
        <v>0</v>
      </c>
      <c r="F717" t="b">
        <f>FALSE()</f>
        <v>0</v>
      </c>
      <c r="G717" t="s">
        <v>1665</v>
      </c>
    </row>
    <row r="718" spans="1:7">
      <c r="A718" s="1" t="s">
        <v>1661</v>
      </c>
      <c r="B718" t="s">
        <v>1662</v>
      </c>
      <c r="C718" t="s">
        <v>1746</v>
      </c>
      <c r="D718" t="s">
        <v>1747</v>
      </c>
      <c r="E718">
        <v>0</v>
      </c>
      <c r="F718" t="b">
        <f>FALSE()</f>
        <v>0</v>
      </c>
      <c r="G718" t="s">
        <v>1665</v>
      </c>
    </row>
    <row r="719" spans="1:7">
      <c r="A719" s="1" t="s">
        <v>1661</v>
      </c>
      <c r="B719" t="s">
        <v>1662</v>
      </c>
      <c r="C719" t="s">
        <v>1748</v>
      </c>
      <c r="D719" t="s">
        <v>1749</v>
      </c>
      <c r="E719">
        <v>0</v>
      </c>
      <c r="F719" t="b">
        <f>FALSE()</f>
        <v>0</v>
      </c>
      <c r="G719" t="s">
        <v>1677</v>
      </c>
    </row>
    <row r="720" spans="1:7">
      <c r="A720" s="1" t="s">
        <v>1661</v>
      </c>
      <c r="B720" t="s">
        <v>1662</v>
      </c>
      <c r="C720" t="s">
        <v>1750</v>
      </c>
      <c r="D720" t="s">
        <v>1751</v>
      </c>
      <c r="E720">
        <v>0</v>
      </c>
      <c r="F720" t="b">
        <f>FALSE()</f>
        <v>0</v>
      </c>
      <c r="G720" t="s">
        <v>1665</v>
      </c>
    </row>
    <row r="721" spans="1:7">
      <c r="A721" s="1" t="s">
        <v>1752</v>
      </c>
      <c r="B721" t="s">
        <v>1753</v>
      </c>
      <c r="C721" t="s">
        <v>1754</v>
      </c>
      <c r="D721" t="s">
        <v>1755</v>
      </c>
      <c r="E721">
        <v>0</v>
      </c>
      <c r="F721" t="b">
        <f>FALSE()</f>
        <v>0</v>
      </c>
      <c r="G721" t="s">
        <v>173</v>
      </c>
    </row>
    <row r="722" spans="1:7">
      <c r="A722" s="1" t="s">
        <v>1752</v>
      </c>
      <c r="B722" t="s">
        <v>1753</v>
      </c>
      <c r="C722" t="s">
        <v>1756</v>
      </c>
      <c r="D722" t="s">
        <v>1757</v>
      </c>
      <c r="E722">
        <v>0</v>
      </c>
      <c r="F722" t="b">
        <f>FALSE()</f>
        <v>0</v>
      </c>
      <c r="G722" t="s">
        <v>1758</v>
      </c>
    </row>
    <row r="723" spans="1:7">
      <c r="A723" s="1" t="s">
        <v>1759</v>
      </c>
      <c r="B723" t="s">
        <v>1760</v>
      </c>
      <c r="C723" t="s">
        <v>1761</v>
      </c>
      <c r="D723" t="s">
        <v>1762</v>
      </c>
      <c r="E723">
        <v>1.0466356086999999</v>
      </c>
      <c r="F723" t="b">
        <f>FALSE()</f>
        <v>0</v>
      </c>
      <c r="G723" t="s">
        <v>1763</v>
      </c>
    </row>
    <row r="724" spans="1:7">
      <c r="A724" s="1" t="s">
        <v>1688</v>
      </c>
      <c r="B724" t="s">
        <v>1689</v>
      </c>
      <c r="C724" t="s">
        <v>1764</v>
      </c>
      <c r="D724" t="s">
        <v>1765</v>
      </c>
      <c r="E724">
        <v>1.1554857119999999</v>
      </c>
      <c r="F724" t="b">
        <f>FALSE()</f>
        <v>0</v>
      </c>
      <c r="G724" t="s">
        <v>1360</v>
      </c>
    </row>
    <row r="725" spans="1:7">
      <c r="A725" s="1" t="s">
        <v>1678</v>
      </c>
      <c r="B725" t="s">
        <v>1679</v>
      </c>
      <c r="C725" t="s">
        <v>1766</v>
      </c>
      <c r="D725" t="s">
        <v>1767</v>
      </c>
      <c r="E725">
        <v>1.2996683931999999</v>
      </c>
      <c r="F725" t="b">
        <f>FALSE()</f>
        <v>0</v>
      </c>
      <c r="G725" t="s">
        <v>1682</v>
      </c>
    </row>
    <row r="726" spans="1:7">
      <c r="A726" s="1" t="s">
        <v>1692</v>
      </c>
      <c r="B726" t="s">
        <v>1693</v>
      </c>
      <c r="C726" t="s">
        <v>1768</v>
      </c>
      <c r="D726" t="s">
        <v>1769</v>
      </c>
      <c r="E726">
        <v>1.5699534130999999</v>
      </c>
      <c r="F726" t="b">
        <f>FALSE()</f>
        <v>0</v>
      </c>
      <c r="G726" t="s">
        <v>1770</v>
      </c>
    </row>
    <row r="727" spans="1:7">
      <c r="A727" s="1" t="s">
        <v>1688</v>
      </c>
      <c r="B727" t="s">
        <v>1689</v>
      </c>
      <c r="C727" t="s">
        <v>1771</v>
      </c>
      <c r="D727" t="s">
        <v>1772</v>
      </c>
      <c r="E727">
        <v>1.6289319848999999</v>
      </c>
      <c r="F727" t="b">
        <f>FALSE()</f>
        <v>0</v>
      </c>
      <c r="G727" t="s">
        <v>1360</v>
      </c>
    </row>
    <row r="728" spans="1:7">
      <c r="A728" s="1" t="s">
        <v>1752</v>
      </c>
      <c r="B728" t="s">
        <v>1753</v>
      </c>
      <c r="C728" t="s">
        <v>171</v>
      </c>
      <c r="D728" t="s">
        <v>1773</v>
      </c>
      <c r="E728">
        <v>1.8059594817</v>
      </c>
      <c r="F728" t="b">
        <f>FALSE()</f>
        <v>0</v>
      </c>
      <c r="G728" t="s">
        <v>173</v>
      </c>
    </row>
    <row r="729" spans="1:7">
      <c r="A729" s="1" t="s">
        <v>1692</v>
      </c>
      <c r="B729" t="s">
        <v>1693</v>
      </c>
      <c r="C729" t="s">
        <v>1774</v>
      </c>
      <c r="D729" t="s">
        <v>1775</v>
      </c>
      <c r="E729">
        <v>1.9097379590000001</v>
      </c>
      <c r="F729" t="b">
        <f>FALSE()</f>
        <v>0</v>
      </c>
      <c r="G729" t="s">
        <v>1776</v>
      </c>
    </row>
    <row r="730" spans="1:7">
      <c r="A730" s="1" t="s">
        <v>1752</v>
      </c>
      <c r="B730" t="s">
        <v>1753</v>
      </c>
      <c r="C730" t="s">
        <v>1777</v>
      </c>
      <c r="D730" t="s">
        <v>1778</v>
      </c>
      <c r="E730">
        <v>1.9651117550999999</v>
      </c>
      <c r="F730" t="b">
        <f>FALSE()</f>
        <v>0</v>
      </c>
      <c r="G730" t="s">
        <v>173</v>
      </c>
    </row>
    <row r="731" spans="1:7">
      <c r="A731" s="1" t="s">
        <v>1759</v>
      </c>
      <c r="B731" t="s">
        <v>1760</v>
      </c>
      <c r="C731" t="s">
        <v>1779</v>
      </c>
      <c r="D731" t="s">
        <v>1780</v>
      </c>
      <c r="E731">
        <v>2.0659676798</v>
      </c>
      <c r="F731" t="b">
        <f>TRUE()</f>
        <v>1</v>
      </c>
      <c r="G731" t="s">
        <v>1763</v>
      </c>
    </row>
    <row r="732" spans="1:7">
      <c r="A732" s="1" t="s">
        <v>1759</v>
      </c>
      <c r="B732" t="s">
        <v>1760</v>
      </c>
      <c r="C732" t="s">
        <v>1781</v>
      </c>
      <c r="D732" t="s">
        <v>1782</v>
      </c>
      <c r="E732">
        <v>2.2751397559000002</v>
      </c>
      <c r="F732" t="b">
        <f>TRUE()</f>
        <v>1</v>
      </c>
      <c r="G732" t="s">
        <v>1783</v>
      </c>
    </row>
    <row r="733" spans="1:7">
      <c r="A733" s="1" t="s">
        <v>1670</v>
      </c>
      <c r="B733" t="s">
        <v>1671</v>
      </c>
      <c r="C733" t="s">
        <v>1784</v>
      </c>
      <c r="D733" t="s">
        <v>1785</v>
      </c>
      <c r="E733">
        <v>2.4536318321000001</v>
      </c>
      <c r="F733" t="b">
        <f>TRUE()</f>
        <v>1</v>
      </c>
      <c r="G733" t="s">
        <v>1786</v>
      </c>
    </row>
    <row r="734" spans="1:7">
      <c r="A734" s="1" t="s">
        <v>1670</v>
      </c>
      <c r="B734" t="s">
        <v>1671</v>
      </c>
      <c r="C734" t="s">
        <v>1787</v>
      </c>
      <c r="D734" t="s">
        <v>1788</v>
      </c>
      <c r="E734">
        <v>2.6211238380999999</v>
      </c>
      <c r="F734" t="b">
        <f>TRUE()</f>
        <v>1</v>
      </c>
      <c r="G734" t="s">
        <v>1786</v>
      </c>
    </row>
    <row r="735" spans="1:7">
      <c r="A735" s="1" t="s">
        <v>1688</v>
      </c>
      <c r="B735" t="s">
        <v>1689</v>
      </c>
      <c r="C735" t="s">
        <v>1789</v>
      </c>
      <c r="D735" t="s">
        <v>1790</v>
      </c>
      <c r="E735">
        <v>2.7175071669999999</v>
      </c>
      <c r="F735" t="b">
        <f>TRUE()</f>
        <v>1</v>
      </c>
      <c r="G735" t="s">
        <v>1360</v>
      </c>
    </row>
    <row r="736" spans="1:7">
      <c r="A736" s="1" t="s">
        <v>1791</v>
      </c>
      <c r="B736" t="s">
        <v>1792</v>
      </c>
      <c r="C736" t="s">
        <v>1793</v>
      </c>
      <c r="D736" t="s">
        <v>1794</v>
      </c>
      <c r="E736">
        <v>2.7696543083999998</v>
      </c>
      <c r="F736" t="b">
        <f>TRUE()</f>
        <v>1</v>
      </c>
      <c r="G736" t="s">
        <v>1795</v>
      </c>
    </row>
    <row r="737" spans="1:7">
      <c r="A737" s="1" t="s">
        <v>1692</v>
      </c>
      <c r="B737" t="s">
        <v>1693</v>
      </c>
      <c r="C737" t="s">
        <v>1796</v>
      </c>
      <c r="D737" t="s">
        <v>1797</v>
      </c>
      <c r="E737">
        <v>2.7826215782000001</v>
      </c>
      <c r="F737" t="b">
        <f>TRUE()</f>
        <v>1</v>
      </c>
      <c r="G737" t="s">
        <v>1776</v>
      </c>
    </row>
    <row r="738" spans="1:7">
      <c r="A738" s="1" t="s">
        <v>1670</v>
      </c>
      <c r="B738" t="s">
        <v>1671</v>
      </c>
      <c r="C738" t="s">
        <v>1798</v>
      </c>
      <c r="D738" t="s">
        <v>1799</v>
      </c>
      <c r="E738">
        <v>2.7879160817000002</v>
      </c>
      <c r="F738" t="b">
        <f>TRUE()</f>
        <v>1</v>
      </c>
      <c r="G738" t="s">
        <v>1687</v>
      </c>
    </row>
    <row r="739" spans="1:7">
      <c r="A739" s="1" t="s">
        <v>1692</v>
      </c>
      <c r="B739" t="s">
        <v>1693</v>
      </c>
      <c r="C739" t="s">
        <v>1800</v>
      </c>
      <c r="D739" t="s">
        <v>1801</v>
      </c>
      <c r="E739">
        <v>3.1064144866999999</v>
      </c>
      <c r="F739" t="b">
        <f>TRUE()</f>
        <v>1</v>
      </c>
      <c r="G739" t="s">
        <v>1776</v>
      </c>
    </row>
    <row r="740" spans="1:7">
      <c r="A740" s="1" t="s">
        <v>1678</v>
      </c>
      <c r="B740" t="s">
        <v>1679</v>
      </c>
      <c r="C740" t="s">
        <v>1802</v>
      </c>
      <c r="D740" t="s">
        <v>1803</v>
      </c>
      <c r="E740">
        <v>3.1399068261999998</v>
      </c>
      <c r="F740" t="b">
        <f>FALSE()</f>
        <v>0</v>
      </c>
      <c r="G740" t="s">
        <v>1682</v>
      </c>
    </row>
    <row r="741" spans="1:7">
      <c r="A741" s="1" t="s">
        <v>1692</v>
      </c>
      <c r="B741" t="s">
        <v>1693</v>
      </c>
      <c r="C741" t="s">
        <v>1804</v>
      </c>
      <c r="D741" t="s">
        <v>1805</v>
      </c>
      <c r="E741">
        <v>3.4382690132999998</v>
      </c>
      <c r="F741" t="b">
        <f>TRUE()</f>
        <v>1</v>
      </c>
      <c r="G741" t="s">
        <v>1776</v>
      </c>
    </row>
    <row r="742" spans="1:7">
      <c r="A742" s="1" t="s">
        <v>1692</v>
      </c>
      <c r="B742" t="s">
        <v>1693</v>
      </c>
      <c r="C742" t="s">
        <v>1806</v>
      </c>
      <c r="D742" t="s">
        <v>1807</v>
      </c>
      <c r="E742">
        <v>3.5249385786</v>
      </c>
      <c r="F742" t="b">
        <f>TRUE()</f>
        <v>1</v>
      </c>
      <c r="G742" t="s">
        <v>1770</v>
      </c>
    </row>
    <row r="743" spans="1:7">
      <c r="A743" s="1" t="s">
        <v>1692</v>
      </c>
      <c r="B743" t="s">
        <v>1693</v>
      </c>
      <c r="C743" t="s">
        <v>1808</v>
      </c>
      <c r="D743" t="s">
        <v>1809</v>
      </c>
      <c r="E743">
        <v>3.5507023722</v>
      </c>
      <c r="F743" t="b">
        <f>TRUE()</f>
        <v>1</v>
      </c>
      <c r="G743" t="s">
        <v>1770</v>
      </c>
    </row>
    <row r="744" spans="1:7">
      <c r="A744" s="1" t="s">
        <v>1810</v>
      </c>
      <c r="B744" t="s">
        <v>1811</v>
      </c>
      <c r="C744" t="s">
        <v>1812</v>
      </c>
      <c r="D744" t="s">
        <v>1813</v>
      </c>
      <c r="E744">
        <v>3.6463434110000001</v>
      </c>
      <c r="F744" t="b">
        <f>TRUE()</f>
        <v>1</v>
      </c>
      <c r="G744" t="s">
        <v>1814</v>
      </c>
    </row>
    <row r="745" spans="1:7">
      <c r="A745" s="1" t="s">
        <v>1670</v>
      </c>
      <c r="B745" t="s">
        <v>1671</v>
      </c>
      <c r="C745" t="s">
        <v>1815</v>
      </c>
      <c r="D745" t="s">
        <v>1816</v>
      </c>
      <c r="E745">
        <v>3.8757150399000002</v>
      </c>
      <c r="F745" t="b">
        <f>TRUE()</f>
        <v>1</v>
      </c>
      <c r="G745" t="s">
        <v>1687</v>
      </c>
    </row>
    <row r="746" spans="1:7">
      <c r="A746" s="1" t="s">
        <v>1810</v>
      </c>
      <c r="B746" t="s">
        <v>1811</v>
      </c>
      <c r="C746" t="s">
        <v>1817</v>
      </c>
      <c r="D746" t="s">
        <v>1818</v>
      </c>
      <c r="E746">
        <v>3.9602428438000001</v>
      </c>
      <c r="F746" t="b">
        <f>TRUE()</f>
        <v>1</v>
      </c>
      <c r="G746" t="s">
        <v>1819</v>
      </c>
    </row>
    <row r="747" spans="1:7">
      <c r="A747" s="1" t="s">
        <v>1670</v>
      </c>
      <c r="B747" t="s">
        <v>1671</v>
      </c>
      <c r="C747" t="s">
        <v>1820</v>
      </c>
      <c r="D747" t="s">
        <v>1821</v>
      </c>
      <c r="E747">
        <v>4.6706604037000004</v>
      </c>
      <c r="F747" t="b">
        <f>TRUE()</f>
        <v>1</v>
      </c>
      <c r="G747" t="s">
        <v>1786</v>
      </c>
    </row>
    <row r="748" spans="1:7">
      <c r="A748" s="1" t="s">
        <v>1692</v>
      </c>
      <c r="B748" t="s">
        <v>1693</v>
      </c>
      <c r="C748" t="s">
        <v>1822</v>
      </c>
      <c r="D748" t="s">
        <v>1823</v>
      </c>
      <c r="E748">
        <v>4.7587032343000004</v>
      </c>
      <c r="F748" t="b">
        <f>TRUE()</f>
        <v>1</v>
      </c>
      <c r="G748" t="s">
        <v>1776</v>
      </c>
    </row>
    <row r="749" spans="1:7">
      <c r="A749" s="1" t="s">
        <v>1670</v>
      </c>
      <c r="B749" t="s">
        <v>1671</v>
      </c>
      <c r="C749" t="s">
        <v>1824</v>
      </c>
      <c r="D749" t="s">
        <v>1825</v>
      </c>
      <c r="E749">
        <v>16.0965338444</v>
      </c>
      <c r="F749" t="b">
        <f>TRUE()</f>
        <v>1</v>
      </c>
      <c r="G749" t="s">
        <v>1719</v>
      </c>
    </row>
    <row r="750" spans="1:7">
      <c r="A750" s="1" t="s">
        <v>1688</v>
      </c>
      <c r="B750" t="s">
        <v>1689</v>
      </c>
      <c r="C750" t="s">
        <v>1826</v>
      </c>
      <c r="D750" t="s">
        <v>1827</v>
      </c>
      <c r="E750">
        <v>52.537003104299998</v>
      </c>
      <c r="F750" t="b">
        <f>TRUE()</f>
        <v>1</v>
      </c>
      <c r="G750" t="s">
        <v>1725</v>
      </c>
    </row>
    <row r="751" spans="1:7">
      <c r="A751"/>
    </row>
    <row r="752" spans="1:7">
      <c r="A752" s="5" t="s">
        <v>1828</v>
      </c>
    </row>
    <row r="753" spans="1:7">
      <c r="A753" s="1" t="s">
        <v>1829</v>
      </c>
      <c r="B753" t="s">
        <v>1830</v>
      </c>
      <c r="C753" t="s">
        <v>1831</v>
      </c>
      <c r="D753" t="s">
        <v>1832</v>
      </c>
      <c r="E753">
        <v>-7.1658177283000004</v>
      </c>
      <c r="F753" t="b">
        <f>TRUE()</f>
        <v>1</v>
      </c>
      <c r="G753" t="s">
        <v>1833</v>
      </c>
    </row>
    <row r="754" spans="1:7">
      <c r="A754" s="1" t="s">
        <v>1834</v>
      </c>
      <c r="B754" t="s">
        <v>1835</v>
      </c>
      <c r="C754" t="s">
        <v>1836</v>
      </c>
      <c r="D754" t="s">
        <v>1837</v>
      </c>
      <c r="E754">
        <v>-5.7326541826000001</v>
      </c>
      <c r="F754" t="b">
        <f>FALSE()</f>
        <v>0</v>
      </c>
      <c r="G754" t="s">
        <v>1838</v>
      </c>
    </row>
    <row r="755" spans="1:7">
      <c r="A755" s="1" t="s">
        <v>1834</v>
      </c>
      <c r="B755" t="s">
        <v>1835</v>
      </c>
      <c r="C755" t="s">
        <v>1839</v>
      </c>
      <c r="D755" t="s">
        <v>1840</v>
      </c>
      <c r="E755">
        <v>-4.2994906369999999</v>
      </c>
      <c r="F755" t="b">
        <f>TRUE()</f>
        <v>1</v>
      </c>
      <c r="G755" t="s">
        <v>1838</v>
      </c>
    </row>
    <row r="756" spans="1:7">
      <c r="A756" s="1" t="s">
        <v>1834</v>
      </c>
      <c r="B756" t="s">
        <v>1835</v>
      </c>
      <c r="C756" t="s">
        <v>1841</v>
      </c>
      <c r="D756" t="s">
        <v>1842</v>
      </c>
      <c r="E756">
        <v>-3.5177650666</v>
      </c>
      <c r="F756" t="b">
        <f>TRUE()</f>
        <v>1</v>
      </c>
      <c r="G756" t="s">
        <v>1838</v>
      </c>
    </row>
    <row r="757" spans="1:7">
      <c r="A757" s="1" t="s">
        <v>1843</v>
      </c>
      <c r="B757" t="s">
        <v>1844</v>
      </c>
      <c r="C757" t="s">
        <v>1845</v>
      </c>
      <c r="D757" t="s">
        <v>1846</v>
      </c>
      <c r="E757">
        <v>-3.3440482731999999</v>
      </c>
      <c r="F757" t="b">
        <f>TRUE()</f>
        <v>1</v>
      </c>
      <c r="G757" t="s">
        <v>1847</v>
      </c>
    </row>
    <row r="758" spans="1:7">
      <c r="A758" s="1" t="s">
        <v>1834</v>
      </c>
      <c r="B758" t="s">
        <v>1835</v>
      </c>
      <c r="C758" t="s">
        <v>1848</v>
      </c>
      <c r="D758" t="s">
        <v>1849</v>
      </c>
      <c r="E758">
        <v>-3.1970571403000001</v>
      </c>
      <c r="F758" t="b">
        <f>TRUE()</f>
        <v>1</v>
      </c>
      <c r="G758" t="s">
        <v>1850</v>
      </c>
    </row>
    <row r="759" spans="1:7">
      <c r="A759" s="1" t="s">
        <v>1834</v>
      </c>
      <c r="B759" t="s">
        <v>1835</v>
      </c>
      <c r="C759" t="s">
        <v>1851</v>
      </c>
      <c r="D759" t="s">
        <v>1852</v>
      </c>
      <c r="E759">
        <v>-2.7468967958000001</v>
      </c>
      <c r="F759" t="b">
        <f>TRUE()</f>
        <v>1</v>
      </c>
      <c r="G759" t="s">
        <v>1850</v>
      </c>
    </row>
    <row r="760" spans="1:7">
      <c r="A760" s="1" t="s">
        <v>1834</v>
      </c>
      <c r="B760" t="s">
        <v>1835</v>
      </c>
      <c r="C760" t="s">
        <v>1853</v>
      </c>
      <c r="D760" t="s">
        <v>1854</v>
      </c>
      <c r="E760">
        <v>-2.698705624</v>
      </c>
      <c r="F760" t="b">
        <f>TRUE()</f>
        <v>1</v>
      </c>
      <c r="G760" t="s">
        <v>1850</v>
      </c>
    </row>
    <row r="761" spans="1:7">
      <c r="A761" s="1" t="s">
        <v>1834</v>
      </c>
      <c r="B761" t="s">
        <v>1835</v>
      </c>
      <c r="C761" t="s">
        <v>1855</v>
      </c>
      <c r="D761" t="s">
        <v>1856</v>
      </c>
      <c r="E761">
        <v>-2.5143220098999999</v>
      </c>
      <c r="F761" t="b">
        <f>TRUE()</f>
        <v>1</v>
      </c>
      <c r="G761" t="s">
        <v>1857</v>
      </c>
    </row>
    <row r="762" spans="1:7">
      <c r="A762" s="1" t="s">
        <v>1834</v>
      </c>
      <c r="B762" t="s">
        <v>1835</v>
      </c>
      <c r="C762" t="s">
        <v>1858</v>
      </c>
      <c r="D762" t="s">
        <v>1859</v>
      </c>
      <c r="E762">
        <v>-2.416299891</v>
      </c>
      <c r="F762" t="b">
        <f>TRUE()</f>
        <v>1</v>
      </c>
      <c r="G762" t="s">
        <v>1838</v>
      </c>
    </row>
    <row r="763" spans="1:7">
      <c r="A763" s="1" t="s">
        <v>1834</v>
      </c>
      <c r="B763" t="s">
        <v>1835</v>
      </c>
      <c r="C763" t="s">
        <v>1860</v>
      </c>
      <c r="D763" t="s">
        <v>1861</v>
      </c>
      <c r="E763">
        <v>-2.3886059093999998</v>
      </c>
      <c r="F763" t="b">
        <f>TRUE()</f>
        <v>1</v>
      </c>
      <c r="G763" t="s">
        <v>1862</v>
      </c>
    </row>
    <row r="764" spans="1:7">
      <c r="A764" s="1" t="s">
        <v>1834</v>
      </c>
      <c r="B764" t="s">
        <v>1835</v>
      </c>
      <c r="C764" t="s">
        <v>1863</v>
      </c>
      <c r="D764" t="s">
        <v>1864</v>
      </c>
      <c r="E764">
        <v>-2.1408986299000001</v>
      </c>
      <c r="F764" t="b">
        <f>TRUE()</f>
        <v>1</v>
      </c>
      <c r="G764" t="s">
        <v>1865</v>
      </c>
    </row>
    <row r="765" spans="1:7">
      <c r="A765" s="1" t="s">
        <v>1834</v>
      </c>
      <c r="B765" t="s">
        <v>1835</v>
      </c>
      <c r="C765" t="s">
        <v>1866</v>
      </c>
      <c r="D765" t="s">
        <v>1867</v>
      </c>
      <c r="E765">
        <v>-1.9462179118</v>
      </c>
      <c r="F765" t="b">
        <f>FALSE()</f>
        <v>0</v>
      </c>
      <c r="G765" t="s">
        <v>1868</v>
      </c>
    </row>
    <row r="766" spans="1:7">
      <c r="A766" s="1" t="s">
        <v>1829</v>
      </c>
      <c r="B766" t="s">
        <v>1830</v>
      </c>
      <c r="C766" t="s">
        <v>1869</v>
      </c>
      <c r="D766" t="s">
        <v>1870</v>
      </c>
      <c r="E766">
        <v>-1.8247382849</v>
      </c>
      <c r="F766" t="b">
        <f>FALSE()</f>
        <v>0</v>
      </c>
      <c r="G766" t="s">
        <v>1833</v>
      </c>
    </row>
    <row r="767" spans="1:7">
      <c r="A767" s="1" t="s">
        <v>1829</v>
      </c>
      <c r="B767" t="s">
        <v>1830</v>
      </c>
      <c r="C767" t="s">
        <v>1871</v>
      </c>
      <c r="D767" t="s">
        <v>1872</v>
      </c>
      <c r="E767">
        <v>-1.6777112935</v>
      </c>
      <c r="F767" t="b">
        <f>FALSE()</f>
        <v>0</v>
      </c>
      <c r="G767" t="s">
        <v>1833</v>
      </c>
    </row>
    <row r="768" spans="1:7">
      <c r="A768" s="1" t="s">
        <v>1829</v>
      </c>
      <c r="B768" t="s">
        <v>1830</v>
      </c>
      <c r="C768" t="s">
        <v>1873</v>
      </c>
      <c r="D768" t="s">
        <v>1874</v>
      </c>
      <c r="E768">
        <v>-1.5014094287999999</v>
      </c>
      <c r="F768" t="b">
        <f>FALSE()</f>
        <v>0</v>
      </c>
      <c r="G768" t="s">
        <v>1875</v>
      </c>
    </row>
    <row r="769" spans="1:7">
      <c r="A769" s="1" t="s">
        <v>1876</v>
      </c>
      <c r="B769" t="s">
        <v>1877</v>
      </c>
      <c r="C769" t="s">
        <v>1416</v>
      </c>
      <c r="D769" t="s">
        <v>1417</v>
      </c>
      <c r="E769">
        <v>-1.4309648289000001</v>
      </c>
      <c r="F769" t="b">
        <f>FALSE()</f>
        <v>0</v>
      </c>
      <c r="G769" t="s">
        <v>1418</v>
      </c>
    </row>
    <row r="770" spans="1:7">
      <c r="A770" s="1" t="s">
        <v>1829</v>
      </c>
      <c r="B770" t="s">
        <v>1830</v>
      </c>
      <c r="C770" t="s">
        <v>1878</v>
      </c>
      <c r="D770" t="s">
        <v>1879</v>
      </c>
      <c r="E770">
        <v>-1.3291199754</v>
      </c>
      <c r="F770" t="b">
        <f>FALSE()</f>
        <v>0</v>
      </c>
      <c r="G770" t="s">
        <v>1833</v>
      </c>
    </row>
    <row r="771" spans="1:7">
      <c r="A771" s="1" t="s">
        <v>1829</v>
      </c>
      <c r="B771" t="s">
        <v>1830</v>
      </c>
      <c r="C771" t="s">
        <v>1880</v>
      </c>
      <c r="D771" t="s">
        <v>1881</v>
      </c>
      <c r="E771">
        <v>-1.2642061164</v>
      </c>
      <c r="F771" t="b">
        <f>FALSE()</f>
        <v>0</v>
      </c>
      <c r="G771" t="s">
        <v>1833</v>
      </c>
    </row>
    <row r="772" spans="1:7">
      <c r="A772" s="1" t="s">
        <v>1843</v>
      </c>
      <c r="B772" t="s">
        <v>1844</v>
      </c>
      <c r="C772" t="s">
        <v>1882</v>
      </c>
      <c r="D772" t="s">
        <v>1883</v>
      </c>
      <c r="E772">
        <v>-1.2511745240000001</v>
      </c>
      <c r="F772" t="b">
        <f>FALSE()</f>
        <v>0</v>
      </c>
      <c r="G772" t="s">
        <v>1884</v>
      </c>
    </row>
    <row r="773" spans="1:7">
      <c r="A773" s="1" t="s">
        <v>1843</v>
      </c>
      <c r="B773" t="s">
        <v>1844</v>
      </c>
      <c r="C773" t="s">
        <v>1885</v>
      </c>
      <c r="D773" t="s">
        <v>1886</v>
      </c>
      <c r="E773">
        <v>-1.2341130532</v>
      </c>
      <c r="F773" t="b">
        <f>FALSE()</f>
        <v>0</v>
      </c>
      <c r="G773" t="s">
        <v>1887</v>
      </c>
    </row>
    <row r="774" spans="1:7">
      <c r="A774" s="1" t="s">
        <v>1829</v>
      </c>
      <c r="B774" t="s">
        <v>1830</v>
      </c>
      <c r="C774" t="s">
        <v>1888</v>
      </c>
      <c r="D774" t="s">
        <v>1889</v>
      </c>
      <c r="E774">
        <v>-1.2308985732</v>
      </c>
      <c r="F774" t="b">
        <f>FALSE()</f>
        <v>0</v>
      </c>
      <c r="G774" t="s">
        <v>1833</v>
      </c>
    </row>
    <row r="775" spans="1:7">
      <c r="A775" s="1" t="s">
        <v>1834</v>
      </c>
      <c r="B775" t="s">
        <v>1835</v>
      </c>
      <c r="C775" t="s">
        <v>1890</v>
      </c>
      <c r="D775" t="s">
        <v>1891</v>
      </c>
      <c r="E775">
        <v>-1.0057288040000001</v>
      </c>
      <c r="F775" t="b">
        <f>FALSE()</f>
        <v>0</v>
      </c>
      <c r="G775" t="s">
        <v>1838</v>
      </c>
    </row>
    <row r="776" spans="1:7">
      <c r="A776" s="1" t="s">
        <v>1829</v>
      </c>
      <c r="B776" t="s">
        <v>1830</v>
      </c>
      <c r="C776" t="s">
        <v>1892</v>
      </c>
      <c r="D776" t="s">
        <v>1893</v>
      </c>
      <c r="E776">
        <v>0</v>
      </c>
      <c r="F776" t="b">
        <f>FALSE()</f>
        <v>0</v>
      </c>
      <c r="G776" t="s">
        <v>1833</v>
      </c>
    </row>
    <row r="777" spans="1:7">
      <c r="A777" s="1" t="s">
        <v>1834</v>
      </c>
      <c r="B777" t="s">
        <v>1835</v>
      </c>
      <c r="C777" t="s">
        <v>1894</v>
      </c>
      <c r="D777" t="s">
        <v>1895</v>
      </c>
      <c r="E777">
        <v>0</v>
      </c>
      <c r="F777" t="b">
        <f>FALSE()</f>
        <v>0</v>
      </c>
      <c r="G777" t="s">
        <v>1838</v>
      </c>
    </row>
    <row r="778" spans="1:7">
      <c r="A778" s="1" t="s">
        <v>1834</v>
      </c>
      <c r="B778" t="s">
        <v>1835</v>
      </c>
      <c r="C778" t="s">
        <v>1896</v>
      </c>
      <c r="D778" t="s">
        <v>1897</v>
      </c>
      <c r="E778">
        <v>0</v>
      </c>
      <c r="F778" t="b">
        <f>FALSE()</f>
        <v>0</v>
      </c>
      <c r="G778" t="s">
        <v>1838</v>
      </c>
    </row>
    <row r="779" spans="1:7">
      <c r="A779" s="1" t="s">
        <v>1834</v>
      </c>
      <c r="B779" t="s">
        <v>1835</v>
      </c>
      <c r="C779" t="s">
        <v>1898</v>
      </c>
      <c r="D779" t="s">
        <v>1899</v>
      </c>
      <c r="E779">
        <v>1.0386460238999999</v>
      </c>
      <c r="F779" t="b">
        <f>FALSE()</f>
        <v>0</v>
      </c>
      <c r="G779" t="s">
        <v>1865</v>
      </c>
    </row>
    <row r="780" spans="1:7">
      <c r="A780" s="1" t="s">
        <v>1900</v>
      </c>
      <c r="B780" t="s">
        <v>1901</v>
      </c>
      <c r="C780" t="s">
        <v>1902</v>
      </c>
      <c r="D780" t="s">
        <v>1903</v>
      </c>
      <c r="E780">
        <v>1.0793297028</v>
      </c>
      <c r="F780" t="b">
        <f>FALSE()</f>
        <v>0</v>
      </c>
      <c r="G780" t="s">
        <v>1904</v>
      </c>
    </row>
    <row r="781" spans="1:7">
      <c r="A781" s="1" t="s">
        <v>1843</v>
      </c>
      <c r="B781" t="s">
        <v>1844</v>
      </c>
      <c r="C781" t="s">
        <v>1905</v>
      </c>
      <c r="D781" t="s">
        <v>1906</v>
      </c>
      <c r="E781">
        <v>1.0921415047</v>
      </c>
      <c r="F781" t="b">
        <f>FALSE()</f>
        <v>0</v>
      </c>
      <c r="G781" t="s">
        <v>1884</v>
      </c>
    </row>
    <row r="782" spans="1:7">
      <c r="A782" s="1" t="s">
        <v>1829</v>
      </c>
      <c r="B782" t="s">
        <v>1830</v>
      </c>
      <c r="C782" t="s">
        <v>1907</v>
      </c>
      <c r="D782" t="s">
        <v>1908</v>
      </c>
      <c r="E782">
        <v>1.1023389044</v>
      </c>
      <c r="F782" t="b">
        <f>FALSE()</f>
        <v>0</v>
      </c>
      <c r="G782" t="s">
        <v>1833</v>
      </c>
    </row>
    <row r="783" spans="1:7">
      <c r="A783" s="1" t="s">
        <v>1843</v>
      </c>
      <c r="B783" t="s">
        <v>1844</v>
      </c>
      <c r="C783" t="s">
        <v>1909</v>
      </c>
      <c r="D783" t="s">
        <v>1910</v>
      </c>
      <c r="E783">
        <v>1.2285445684</v>
      </c>
      <c r="F783" t="b">
        <f>FALSE()</f>
        <v>0</v>
      </c>
      <c r="G783" t="s">
        <v>1911</v>
      </c>
    </row>
    <row r="784" spans="1:7">
      <c r="A784" s="1" t="s">
        <v>1829</v>
      </c>
      <c r="B784" t="s">
        <v>1830</v>
      </c>
      <c r="C784" t="s">
        <v>1912</v>
      </c>
      <c r="D784" t="s">
        <v>1913</v>
      </c>
      <c r="E784">
        <v>1.3073764095</v>
      </c>
      <c r="F784" t="b">
        <f>FALSE()</f>
        <v>0</v>
      </c>
      <c r="G784" t="s">
        <v>1914</v>
      </c>
    </row>
    <row r="785" spans="1:7">
      <c r="A785" s="1" t="s">
        <v>1843</v>
      </c>
      <c r="B785" t="s">
        <v>1844</v>
      </c>
      <c r="C785" t="s">
        <v>1915</v>
      </c>
      <c r="D785" t="s">
        <v>1916</v>
      </c>
      <c r="E785">
        <v>1.4328291769999999</v>
      </c>
      <c r="F785" t="b">
        <f>FALSE()</f>
        <v>0</v>
      </c>
      <c r="G785" t="s">
        <v>1887</v>
      </c>
    </row>
    <row r="786" spans="1:7">
      <c r="A786" s="1" t="s">
        <v>1829</v>
      </c>
      <c r="B786" t="s">
        <v>1830</v>
      </c>
      <c r="C786" t="s">
        <v>1917</v>
      </c>
      <c r="D786" t="s">
        <v>1918</v>
      </c>
      <c r="E786">
        <v>1.4554671883999999</v>
      </c>
      <c r="F786" t="b">
        <f>FALSE()</f>
        <v>0</v>
      </c>
      <c r="G786" t="s">
        <v>1919</v>
      </c>
    </row>
    <row r="787" spans="1:7">
      <c r="A787" s="1" t="s">
        <v>1843</v>
      </c>
      <c r="B787" t="s">
        <v>1844</v>
      </c>
      <c r="C787" t="s">
        <v>1920</v>
      </c>
      <c r="D787" t="s">
        <v>1921</v>
      </c>
      <c r="E787">
        <v>1.4640798688000001</v>
      </c>
      <c r="F787" t="b">
        <f>FALSE()</f>
        <v>0</v>
      </c>
      <c r="G787" t="s">
        <v>1887</v>
      </c>
    </row>
    <row r="788" spans="1:7">
      <c r="A788" s="1" t="s">
        <v>1829</v>
      </c>
      <c r="B788" t="s">
        <v>1830</v>
      </c>
      <c r="C788" t="s">
        <v>1922</v>
      </c>
      <c r="D788" t="s">
        <v>1923</v>
      </c>
      <c r="E788">
        <v>1.5258780108000001</v>
      </c>
      <c r="F788" t="b">
        <f>FALSE()</f>
        <v>0</v>
      </c>
      <c r="G788" t="s">
        <v>1833</v>
      </c>
    </row>
    <row r="789" spans="1:7">
      <c r="A789" s="1" t="s">
        <v>1829</v>
      </c>
      <c r="B789" t="s">
        <v>1830</v>
      </c>
      <c r="C789" t="s">
        <v>1924</v>
      </c>
      <c r="D789" t="s">
        <v>1925</v>
      </c>
      <c r="E789">
        <v>1.5424103707000001</v>
      </c>
      <c r="F789" t="b">
        <f>FALSE()</f>
        <v>0</v>
      </c>
      <c r="G789" t="s">
        <v>1833</v>
      </c>
    </row>
    <row r="790" spans="1:7">
      <c r="A790" s="1" t="s">
        <v>1843</v>
      </c>
      <c r="B790" t="s">
        <v>1844</v>
      </c>
      <c r="C790" t="s">
        <v>1926</v>
      </c>
      <c r="D790" t="s">
        <v>1927</v>
      </c>
      <c r="E790">
        <v>1.6102538848000001</v>
      </c>
      <c r="F790" t="b">
        <f>FALSE()</f>
        <v>0</v>
      </c>
      <c r="G790" t="s">
        <v>1928</v>
      </c>
    </row>
    <row r="791" spans="1:7">
      <c r="A791" s="1" t="s">
        <v>1829</v>
      </c>
      <c r="B791" t="s">
        <v>1830</v>
      </c>
      <c r="C791" t="s">
        <v>1929</v>
      </c>
      <c r="D791" t="s">
        <v>1930</v>
      </c>
      <c r="E791">
        <v>1.624823981</v>
      </c>
      <c r="F791" t="b">
        <f>FALSE()</f>
        <v>0</v>
      </c>
      <c r="G791" t="s">
        <v>1914</v>
      </c>
    </row>
    <row r="792" spans="1:7">
      <c r="A792" s="1" t="s">
        <v>1843</v>
      </c>
      <c r="B792" t="s">
        <v>1844</v>
      </c>
      <c r="C792" t="s">
        <v>1931</v>
      </c>
      <c r="D792" t="s">
        <v>1932</v>
      </c>
      <c r="E792">
        <v>1.6310736386</v>
      </c>
      <c r="F792" t="b">
        <f>FALSE()</f>
        <v>0</v>
      </c>
      <c r="G792" t="s">
        <v>1887</v>
      </c>
    </row>
    <row r="793" spans="1:7">
      <c r="A793" s="1" t="s">
        <v>1843</v>
      </c>
      <c r="B793" t="s">
        <v>1844</v>
      </c>
      <c r="C793" t="s">
        <v>1933</v>
      </c>
      <c r="D793" t="s">
        <v>1934</v>
      </c>
      <c r="E793">
        <v>1.7676512502999999</v>
      </c>
      <c r="F793" t="b">
        <f>FALSE()</f>
        <v>0</v>
      </c>
      <c r="G793" t="s">
        <v>1935</v>
      </c>
    </row>
    <row r="794" spans="1:7">
      <c r="A794" s="1" t="s">
        <v>1843</v>
      </c>
      <c r="B794" t="s">
        <v>1844</v>
      </c>
      <c r="C794" t="s">
        <v>1936</v>
      </c>
      <c r="D794" t="s">
        <v>1937</v>
      </c>
      <c r="E794">
        <v>1.7709972884</v>
      </c>
      <c r="F794" t="b">
        <f>FALSE()</f>
        <v>0</v>
      </c>
      <c r="G794" t="s">
        <v>1911</v>
      </c>
    </row>
    <row r="795" spans="1:7">
      <c r="A795" s="1" t="s">
        <v>1829</v>
      </c>
      <c r="B795" t="s">
        <v>1830</v>
      </c>
      <c r="C795" t="s">
        <v>1938</v>
      </c>
      <c r="D795" t="s">
        <v>1939</v>
      </c>
      <c r="E795">
        <v>1.8056461646999999</v>
      </c>
      <c r="F795" t="b">
        <f>FALSE()</f>
        <v>0</v>
      </c>
      <c r="G795" t="s">
        <v>1914</v>
      </c>
    </row>
    <row r="796" spans="1:7">
      <c r="A796" s="1" t="s">
        <v>1843</v>
      </c>
      <c r="B796" t="s">
        <v>1844</v>
      </c>
      <c r="C796" t="s">
        <v>1940</v>
      </c>
      <c r="D796" t="s">
        <v>1941</v>
      </c>
      <c r="E796">
        <v>1.902973834</v>
      </c>
      <c r="F796" t="b">
        <f>FALSE()</f>
        <v>0</v>
      </c>
      <c r="G796" t="s">
        <v>1942</v>
      </c>
    </row>
    <row r="797" spans="1:7">
      <c r="A797" s="1" t="s">
        <v>1829</v>
      </c>
      <c r="B797" t="s">
        <v>1830</v>
      </c>
      <c r="C797" t="s">
        <v>1943</v>
      </c>
      <c r="D797" t="s">
        <v>1944</v>
      </c>
      <c r="E797">
        <v>2.0822540004999999</v>
      </c>
      <c r="F797" t="b">
        <f>TRUE()</f>
        <v>1</v>
      </c>
      <c r="G797" t="s">
        <v>1914</v>
      </c>
    </row>
    <row r="798" spans="1:7">
      <c r="A798" s="1" t="s">
        <v>1829</v>
      </c>
      <c r="B798" t="s">
        <v>1830</v>
      </c>
      <c r="C798" t="s">
        <v>1945</v>
      </c>
      <c r="D798" t="s">
        <v>1946</v>
      </c>
      <c r="E798">
        <v>2.127447074</v>
      </c>
      <c r="F798" t="b">
        <f>TRUE()</f>
        <v>1</v>
      </c>
      <c r="G798" t="s">
        <v>1914</v>
      </c>
    </row>
    <row r="799" spans="1:7">
      <c r="A799" s="1" t="s">
        <v>1843</v>
      </c>
      <c r="B799" t="s">
        <v>1844</v>
      </c>
      <c r="C799" t="s">
        <v>1947</v>
      </c>
      <c r="D799" t="s">
        <v>1948</v>
      </c>
      <c r="E799">
        <v>2.1457410763999998</v>
      </c>
      <c r="F799" t="b">
        <f>TRUE()</f>
        <v>1</v>
      </c>
      <c r="G799" t="s">
        <v>1949</v>
      </c>
    </row>
    <row r="800" spans="1:7">
      <c r="A800" s="1" t="s">
        <v>1950</v>
      </c>
      <c r="B800" t="s">
        <v>1951</v>
      </c>
      <c r="C800" t="s">
        <v>1952</v>
      </c>
      <c r="D800" t="s">
        <v>1953</v>
      </c>
      <c r="E800">
        <v>2.2719651018999998</v>
      </c>
      <c r="F800" t="b">
        <f>TRUE()</f>
        <v>1</v>
      </c>
      <c r="G800" t="s">
        <v>1954</v>
      </c>
    </row>
    <row r="801" spans="1:7">
      <c r="A801" s="1" t="s">
        <v>1829</v>
      </c>
      <c r="B801" t="s">
        <v>1830</v>
      </c>
      <c r="C801" t="s">
        <v>1955</v>
      </c>
      <c r="D801" t="s">
        <v>1956</v>
      </c>
      <c r="E801">
        <v>2.2767451887000001</v>
      </c>
      <c r="F801" t="b">
        <f>TRUE()</f>
        <v>1</v>
      </c>
      <c r="G801" t="s">
        <v>1914</v>
      </c>
    </row>
    <row r="802" spans="1:7">
      <c r="A802" s="1" t="s">
        <v>1843</v>
      </c>
      <c r="B802" t="s">
        <v>1844</v>
      </c>
      <c r="C802" t="s">
        <v>1957</v>
      </c>
      <c r="D802" t="s">
        <v>1958</v>
      </c>
      <c r="E802">
        <v>2.2930467497000002</v>
      </c>
      <c r="F802" t="b">
        <f>TRUE()</f>
        <v>1</v>
      </c>
      <c r="G802" t="s">
        <v>1959</v>
      </c>
    </row>
    <row r="803" spans="1:7">
      <c r="A803" s="1" t="s">
        <v>1843</v>
      </c>
      <c r="B803" t="s">
        <v>1844</v>
      </c>
      <c r="C803" t="s">
        <v>1960</v>
      </c>
      <c r="D803" t="s">
        <v>1961</v>
      </c>
      <c r="E803">
        <v>2.3923099628000002</v>
      </c>
      <c r="F803" t="b">
        <f>FALSE()</f>
        <v>0</v>
      </c>
      <c r="G803" t="s">
        <v>1847</v>
      </c>
    </row>
    <row r="804" spans="1:7">
      <c r="A804" s="1" t="s">
        <v>1829</v>
      </c>
      <c r="B804" t="s">
        <v>1830</v>
      </c>
      <c r="C804" t="s">
        <v>1962</v>
      </c>
      <c r="D804" t="s">
        <v>1963</v>
      </c>
      <c r="E804">
        <v>2.562209169</v>
      </c>
      <c r="F804" t="b">
        <f>TRUE()</f>
        <v>1</v>
      </c>
      <c r="G804" t="s">
        <v>1914</v>
      </c>
    </row>
    <row r="805" spans="1:7">
      <c r="A805" s="1" t="s">
        <v>1950</v>
      </c>
      <c r="B805" t="s">
        <v>1951</v>
      </c>
      <c r="C805" t="s">
        <v>1964</v>
      </c>
      <c r="D805" t="s">
        <v>1965</v>
      </c>
      <c r="E805">
        <v>2.6350301347</v>
      </c>
      <c r="F805" t="b">
        <f>TRUE()</f>
        <v>1</v>
      </c>
      <c r="G805" t="s">
        <v>1966</v>
      </c>
    </row>
    <row r="806" spans="1:7">
      <c r="A806" s="1" t="s">
        <v>1829</v>
      </c>
      <c r="B806" t="s">
        <v>1830</v>
      </c>
      <c r="C806" t="s">
        <v>1967</v>
      </c>
      <c r="D806" t="s">
        <v>1968</v>
      </c>
      <c r="E806">
        <v>2.8674948184</v>
      </c>
      <c r="F806" t="b">
        <f>TRUE()</f>
        <v>1</v>
      </c>
      <c r="G806" t="s">
        <v>1833</v>
      </c>
    </row>
    <row r="807" spans="1:7">
      <c r="A807" s="1" t="s">
        <v>1900</v>
      </c>
      <c r="B807" t="s">
        <v>1901</v>
      </c>
      <c r="C807" t="s">
        <v>1969</v>
      </c>
      <c r="D807" t="s">
        <v>1970</v>
      </c>
      <c r="E807">
        <v>2.9630333298</v>
      </c>
      <c r="F807" t="b">
        <f>TRUE()</f>
        <v>1</v>
      </c>
      <c r="G807" t="s">
        <v>1971</v>
      </c>
    </row>
    <row r="808" spans="1:7">
      <c r="A808" s="1" t="s">
        <v>1829</v>
      </c>
      <c r="B808" t="s">
        <v>1830</v>
      </c>
      <c r="C808" t="s">
        <v>1972</v>
      </c>
      <c r="D808" t="s">
        <v>1973</v>
      </c>
      <c r="E808">
        <v>3.0127454905</v>
      </c>
      <c r="F808" t="b">
        <f>TRUE()</f>
        <v>1</v>
      </c>
      <c r="G808" t="s">
        <v>1833</v>
      </c>
    </row>
    <row r="809" spans="1:7">
      <c r="A809" s="1" t="s">
        <v>1829</v>
      </c>
      <c r="B809" t="s">
        <v>1830</v>
      </c>
      <c r="C809" t="s">
        <v>1974</v>
      </c>
      <c r="D809" t="s">
        <v>1975</v>
      </c>
      <c r="E809">
        <v>3.0848207415000002</v>
      </c>
      <c r="F809" t="b">
        <f>TRUE()</f>
        <v>1</v>
      </c>
      <c r="G809" t="s">
        <v>1833</v>
      </c>
    </row>
    <row r="810" spans="1:7">
      <c r="A810" s="1" t="s">
        <v>1843</v>
      </c>
      <c r="B810" t="s">
        <v>1844</v>
      </c>
      <c r="C810" t="s">
        <v>1976</v>
      </c>
      <c r="D810" t="s">
        <v>1977</v>
      </c>
      <c r="E810">
        <v>3.5016616774</v>
      </c>
      <c r="F810" t="b">
        <f>TRUE()</f>
        <v>1</v>
      </c>
      <c r="G810" t="s">
        <v>1978</v>
      </c>
    </row>
    <row r="811" spans="1:7">
      <c r="A811" s="1" t="s">
        <v>1950</v>
      </c>
      <c r="B811" t="s">
        <v>1951</v>
      </c>
      <c r="C811" t="s">
        <v>1979</v>
      </c>
      <c r="D811" t="s">
        <v>1980</v>
      </c>
      <c r="E811">
        <v>4.1763562001999999</v>
      </c>
      <c r="F811" t="b">
        <f>TRUE()</f>
        <v>1</v>
      </c>
      <c r="G811" t="s">
        <v>1981</v>
      </c>
    </row>
    <row r="812" spans="1:7">
      <c r="A812" s="1" t="s">
        <v>1950</v>
      </c>
      <c r="B812" t="s">
        <v>1951</v>
      </c>
      <c r="C812" t="s">
        <v>1982</v>
      </c>
      <c r="D812" t="s">
        <v>1983</v>
      </c>
      <c r="E812">
        <v>4.2790417078000003</v>
      </c>
      <c r="F812" t="b">
        <f>TRUE()</f>
        <v>1</v>
      </c>
      <c r="G812" t="s">
        <v>1981</v>
      </c>
    </row>
    <row r="813" spans="1:7">
      <c r="A813" s="1" t="s">
        <v>1843</v>
      </c>
      <c r="B813" t="s">
        <v>1844</v>
      </c>
      <c r="C813" t="s">
        <v>1984</v>
      </c>
      <c r="D813" t="s">
        <v>1985</v>
      </c>
      <c r="E813">
        <v>4.2993665768999998</v>
      </c>
      <c r="F813" t="b">
        <f>TRUE()</f>
        <v>1</v>
      </c>
      <c r="G813" t="s">
        <v>1935</v>
      </c>
    </row>
    <row r="814" spans="1:7">
      <c r="A814" s="1" t="s">
        <v>1843</v>
      </c>
      <c r="B814" t="s">
        <v>1844</v>
      </c>
      <c r="C814" t="s">
        <v>1986</v>
      </c>
      <c r="D814" t="s">
        <v>1987</v>
      </c>
      <c r="E814">
        <v>4.9196772060000002</v>
      </c>
      <c r="F814" t="b">
        <f>TRUE()</f>
        <v>1</v>
      </c>
      <c r="G814" t="s">
        <v>1911</v>
      </c>
    </row>
    <row r="815" spans="1:7">
      <c r="A815" s="1" t="s">
        <v>1988</v>
      </c>
      <c r="B815" t="s">
        <v>1989</v>
      </c>
      <c r="C815" t="s">
        <v>1990</v>
      </c>
      <c r="D815" t="s">
        <v>1991</v>
      </c>
      <c r="E815">
        <v>5.5000898873999997</v>
      </c>
      <c r="F815" t="b">
        <f>TRUE()</f>
        <v>1</v>
      </c>
      <c r="G815" t="s">
        <v>1992</v>
      </c>
    </row>
    <row r="816" spans="1:7">
      <c r="A816" s="1" t="s">
        <v>1829</v>
      </c>
      <c r="B816" t="s">
        <v>1830</v>
      </c>
      <c r="C816" t="s">
        <v>1993</v>
      </c>
      <c r="D816" t="s">
        <v>1994</v>
      </c>
      <c r="E816">
        <v>6.2798136522999997</v>
      </c>
      <c r="F816" t="b">
        <f>FALSE()</f>
        <v>0</v>
      </c>
      <c r="G816" t="s">
        <v>1833</v>
      </c>
    </row>
    <row r="817" spans="1:7">
      <c r="A817" s="1" t="s">
        <v>1950</v>
      </c>
      <c r="B817" t="s">
        <v>1951</v>
      </c>
      <c r="C817" t="s">
        <v>1995</v>
      </c>
      <c r="D817" t="s">
        <v>1996</v>
      </c>
      <c r="E817">
        <v>6.5687898342000004</v>
      </c>
      <c r="F817" t="b">
        <f>TRUE()</f>
        <v>1</v>
      </c>
      <c r="G817" t="s">
        <v>1954</v>
      </c>
    </row>
    <row r="818" spans="1:7">
      <c r="A818" s="1" t="s">
        <v>1834</v>
      </c>
      <c r="B818" t="s">
        <v>1835</v>
      </c>
      <c r="C818" t="s">
        <v>1997</v>
      </c>
      <c r="D818" t="s">
        <v>1998</v>
      </c>
      <c r="E818">
        <v>8.1953542946999995</v>
      </c>
      <c r="F818" t="b">
        <f>TRUE()</f>
        <v>1</v>
      </c>
      <c r="G818" t="s">
        <v>1838</v>
      </c>
    </row>
    <row r="819" spans="1:7">
      <c r="A819"/>
    </row>
    <row r="820" spans="1:7">
      <c r="A820" s="5" t="s">
        <v>1999</v>
      </c>
    </row>
    <row r="821" spans="1:7">
      <c r="A821" s="1" t="s">
        <v>2000</v>
      </c>
      <c r="B821" t="s">
        <v>2001</v>
      </c>
      <c r="C821" t="s">
        <v>2002</v>
      </c>
      <c r="D821" t="s">
        <v>2003</v>
      </c>
      <c r="E821">
        <v>-5.7326541826000001</v>
      </c>
      <c r="F821" t="b">
        <f>TRUE()</f>
        <v>1</v>
      </c>
      <c r="G821" t="s">
        <v>2004</v>
      </c>
    </row>
    <row r="822" spans="1:7">
      <c r="A822" s="1" t="s">
        <v>2005</v>
      </c>
      <c r="B822" t="s">
        <v>2006</v>
      </c>
      <c r="C822" t="s">
        <v>1836</v>
      </c>
      <c r="D822" t="s">
        <v>1837</v>
      </c>
      <c r="E822">
        <v>-5.7326541826000001</v>
      </c>
      <c r="F822" t="b">
        <f>FALSE()</f>
        <v>0</v>
      </c>
      <c r="G822" t="s">
        <v>1838</v>
      </c>
    </row>
    <row r="823" spans="1:7">
      <c r="A823" s="1" t="s">
        <v>2000</v>
      </c>
      <c r="B823" t="s">
        <v>2001</v>
      </c>
      <c r="C823" t="s">
        <v>2007</v>
      </c>
      <c r="D823" t="s">
        <v>2008</v>
      </c>
      <c r="E823">
        <v>-5.3429342710999999</v>
      </c>
      <c r="F823" t="b">
        <f>TRUE()</f>
        <v>1</v>
      </c>
      <c r="G823" t="s">
        <v>2009</v>
      </c>
    </row>
    <row r="824" spans="1:7">
      <c r="A824" s="1" t="s">
        <v>2000</v>
      </c>
      <c r="B824" t="s">
        <v>2001</v>
      </c>
      <c r="C824" t="s">
        <v>2010</v>
      </c>
      <c r="D824" t="s">
        <v>2011</v>
      </c>
      <c r="E824">
        <v>-5.1814374343000003</v>
      </c>
      <c r="F824" t="b">
        <f>TRUE()</f>
        <v>1</v>
      </c>
      <c r="G824" t="s">
        <v>2004</v>
      </c>
    </row>
    <row r="825" spans="1:7">
      <c r="A825" s="1" t="s">
        <v>2005</v>
      </c>
      <c r="B825" t="s">
        <v>2006</v>
      </c>
      <c r="C825" t="s">
        <v>1839</v>
      </c>
      <c r="D825" t="s">
        <v>2012</v>
      </c>
      <c r="E825">
        <v>-4.2994906369999999</v>
      </c>
      <c r="F825" t="b">
        <f>TRUE()</f>
        <v>1</v>
      </c>
      <c r="G825" t="s">
        <v>1838</v>
      </c>
    </row>
    <row r="826" spans="1:7">
      <c r="A826" s="1" t="s">
        <v>2000</v>
      </c>
      <c r="B826" t="s">
        <v>2001</v>
      </c>
      <c r="C826" t="s">
        <v>2013</v>
      </c>
      <c r="D826" t="s">
        <v>2014</v>
      </c>
      <c r="E826">
        <v>-3.8127558479000001</v>
      </c>
      <c r="F826" t="b">
        <f>TRUE()</f>
        <v>1</v>
      </c>
      <c r="G826" t="s">
        <v>2004</v>
      </c>
    </row>
    <row r="827" spans="1:7">
      <c r="A827" s="1" t="s">
        <v>2000</v>
      </c>
      <c r="B827" t="s">
        <v>2001</v>
      </c>
      <c r="C827" t="s">
        <v>2015</v>
      </c>
      <c r="D827" t="s">
        <v>2016</v>
      </c>
      <c r="E827">
        <v>-3.7802284827000001</v>
      </c>
      <c r="F827" t="b">
        <f>TRUE()</f>
        <v>1</v>
      </c>
      <c r="G827" t="s">
        <v>2004</v>
      </c>
    </row>
    <row r="828" spans="1:7">
      <c r="A828" s="1" t="s">
        <v>2005</v>
      </c>
      <c r="B828" t="s">
        <v>2006</v>
      </c>
      <c r="C828" t="s">
        <v>1841</v>
      </c>
      <c r="D828" t="s">
        <v>2017</v>
      </c>
      <c r="E828">
        <v>-3.5177650666</v>
      </c>
      <c r="F828" t="b">
        <f>TRUE()</f>
        <v>1</v>
      </c>
      <c r="G828" t="s">
        <v>1838</v>
      </c>
    </row>
    <row r="829" spans="1:7">
      <c r="A829" s="1" t="s">
        <v>2005</v>
      </c>
      <c r="B829" t="s">
        <v>2006</v>
      </c>
      <c r="C829" t="s">
        <v>2018</v>
      </c>
      <c r="D829" t="s">
        <v>2019</v>
      </c>
      <c r="E829">
        <v>-3.3440482731999999</v>
      </c>
      <c r="F829" t="b">
        <f>TRUE()</f>
        <v>1</v>
      </c>
      <c r="G829" t="s">
        <v>2020</v>
      </c>
    </row>
    <row r="830" spans="1:7">
      <c r="A830" s="1" t="s">
        <v>2000</v>
      </c>
      <c r="B830" t="s">
        <v>2001</v>
      </c>
      <c r="C830" t="s">
        <v>2021</v>
      </c>
      <c r="D830" t="s">
        <v>2022</v>
      </c>
      <c r="E830">
        <v>-3.2962761550000002</v>
      </c>
      <c r="F830" t="b">
        <f>TRUE()</f>
        <v>1</v>
      </c>
      <c r="G830" t="s">
        <v>2004</v>
      </c>
    </row>
    <row r="831" spans="1:7">
      <c r="A831" s="1" t="s">
        <v>2000</v>
      </c>
      <c r="B831" t="s">
        <v>2001</v>
      </c>
      <c r="C831" t="s">
        <v>2023</v>
      </c>
      <c r="D831" t="s">
        <v>2024</v>
      </c>
      <c r="E831">
        <v>-2.7639582666</v>
      </c>
      <c r="F831" t="b">
        <f>TRUE()</f>
        <v>1</v>
      </c>
      <c r="G831" t="s">
        <v>2004</v>
      </c>
    </row>
    <row r="832" spans="1:7">
      <c r="A832" s="1" t="s">
        <v>2005</v>
      </c>
      <c r="B832" t="s">
        <v>2006</v>
      </c>
      <c r="C832" t="s">
        <v>2025</v>
      </c>
      <c r="D832" t="s">
        <v>2026</v>
      </c>
      <c r="E832">
        <v>-2.7614614660000001</v>
      </c>
      <c r="F832" t="b">
        <f>TRUE()</f>
        <v>1</v>
      </c>
      <c r="G832" t="s">
        <v>1857</v>
      </c>
    </row>
    <row r="833" spans="1:7">
      <c r="A833" s="1" t="s">
        <v>2000</v>
      </c>
      <c r="B833" t="s">
        <v>2001</v>
      </c>
      <c r="C833" t="s">
        <v>2027</v>
      </c>
      <c r="D833" t="s">
        <v>2028</v>
      </c>
      <c r="E833">
        <v>-2.549090369</v>
      </c>
      <c r="F833" t="b">
        <f>TRUE()</f>
        <v>1</v>
      </c>
      <c r="G833" t="s">
        <v>2004</v>
      </c>
    </row>
    <row r="834" spans="1:7">
      <c r="A834" s="1" t="s">
        <v>2005</v>
      </c>
      <c r="B834" t="s">
        <v>2006</v>
      </c>
      <c r="C834" t="s">
        <v>1855</v>
      </c>
      <c r="D834" t="s">
        <v>1856</v>
      </c>
      <c r="E834">
        <v>-2.5143220098999999</v>
      </c>
      <c r="F834" t="b">
        <f>TRUE()</f>
        <v>1</v>
      </c>
      <c r="G834" t="s">
        <v>1857</v>
      </c>
    </row>
    <row r="835" spans="1:7">
      <c r="A835" s="1" t="s">
        <v>2000</v>
      </c>
      <c r="B835" t="s">
        <v>2001</v>
      </c>
      <c r="C835" t="s">
        <v>2029</v>
      </c>
      <c r="D835" t="s">
        <v>2030</v>
      </c>
      <c r="E835">
        <v>-2.4384550761999999</v>
      </c>
      <c r="F835" t="b">
        <f>TRUE()</f>
        <v>1</v>
      </c>
      <c r="G835" t="s">
        <v>2031</v>
      </c>
    </row>
    <row r="836" spans="1:7">
      <c r="A836" s="1" t="s">
        <v>2005</v>
      </c>
      <c r="B836" t="s">
        <v>2006</v>
      </c>
      <c r="C836" t="s">
        <v>1858</v>
      </c>
      <c r="D836" t="s">
        <v>2032</v>
      </c>
      <c r="E836">
        <v>-2.416299891</v>
      </c>
      <c r="F836" t="b">
        <f>TRUE()</f>
        <v>1</v>
      </c>
      <c r="G836" t="s">
        <v>1838</v>
      </c>
    </row>
    <row r="837" spans="1:7">
      <c r="A837" s="1" t="s">
        <v>2005</v>
      </c>
      <c r="B837" t="s">
        <v>2006</v>
      </c>
      <c r="C837" t="s">
        <v>1860</v>
      </c>
      <c r="D837" t="s">
        <v>2033</v>
      </c>
      <c r="E837">
        <v>-2.3886059093999998</v>
      </c>
      <c r="F837" t="b">
        <f>TRUE()</f>
        <v>1</v>
      </c>
      <c r="G837" t="s">
        <v>1862</v>
      </c>
    </row>
    <row r="838" spans="1:7">
      <c r="A838" s="1" t="s">
        <v>2000</v>
      </c>
      <c r="B838" t="s">
        <v>2001</v>
      </c>
      <c r="C838" t="s">
        <v>2034</v>
      </c>
      <c r="D838" t="s">
        <v>2035</v>
      </c>
      <c r="E838">
        <v>-2.3721327651999999</v>
      </c>
      <c r="F838" t="b">
        <f>TRUE()</f>
        <v>1</v>
      </c>
      <c r="G838" t="s">
        <v>2036</v>
      </c>
    </row>
    <row r="839" spans="1:7">
      <c r="A839" s="1" t="s">
        <v>2005</v>
      </c>
      <c r="B839" t="s">
        <v>2006</v>
      </c>
      <c r="C839" t="s">
        <v>1863</v>
      </c>
      <c r="D839" t="s">
        <v>2037</v>
      </c>
      <c r="E839">
        <v>-2.1408986299000001</v>
      </c>
      <c r="F839" t="b">
        <f>TRUE()</f>
        <v>1</v>
      </c>
      <c r="G839" t="s">
        <v>1865</v>
      </c>
    </row>
    <row r="840" spans="1:7">
      <c r="A840" s="1" t="s">
        <v>2005</v>
      </c>
      <c r="B840" t="s">
        <v>2006</v>
      </c>
      <c r="C840" t="s">
        <v>1866</v>
      </c>
      <c r="D840" t="s">
        <v>2038</v>
      </c>
      <c r="E840">
        <v>-1.9462179118</v>
      </c>
      <c r="F840" t="b">
        <f>FALSE()</f>
        <v>0</v>
      </c>
      <c r="G840" t="s">
        <v>1868</v>
      </c>
    </row>
    <row r="841" spans="1:7">
      <c r="A841" s="1" t="s">
        <v>2039</v>
      </c>
      <c r="B841" t="s">
        <v>2040</v>
      </c>
      <c r="C841" t="s">
        <v>392</v>
      </c>
      <c r="D841" t="s">
        <v>2041</v>
      </c>
      <c r="E841">
        <v>-1.9108847275</v>
      </c>
      <c r="F841" t="b">
        <f>FALSE()</f>
        <v>0</v>
      </c>
      <c r="G841" t="s">
        <v>394</v>
      </c>
    </row>
    <row r="842" spans="1:7">
      <c r="A842" s="1" t="s">
        <v>2000</v>
      </c>
      <c r="B842" t="s">
        <v>2001</v>
      </c>
      <c r="C842" t="s">
        <v>2042</v>
      </c>
      <c r="D842" t="s">
        <v>2043</v>
      </c>
      <c r="E842">
        <v>-1.7914544321000001</v>
      </c>
      <c r="F842" t="b">
        <f>FALSE()</f>
        <v>0</v>
      </c>
      <c r="G842" t="s">
        <v>2004</v>
      </c>
    </row>
    <row r="843" spans="1:7">
      <c r="A843" s="1" t="s">
        <v>2000</v>
      </c>
      <c r="B843" t="s">
        <v>2001</v>
      </c>
      <c r="C843" t="s">
        <v>2044</v>
      </c>
      <c r="D843" t="s">
        <v>2045</v>
      </c>
      <c r="E843">
        <v>-1.4780557844</v>
      </c>
      <c r="F843" t="b">
        <f>FALSE()</f>
        <v>0</v>
      </c>
      <c r="G843" t="s">
        <v>2046</v>
      </c>
    </row>
    <row r="844" spans="1:7">
      <c r="A844" s="1" t="s">
        <v>2000</v>
      </c>
      <c r="B844" t="s">
        <v>2001</v>
      </c>
      <c r="C844" t="s">
        <v>2047</v>
      </c>
      <c r="D844" t="s">
        <v>2048</v>
      </c>
      <c r="E844">
        <v>-1.4425306277000001</v>
      </c>
      <c r="F844" t="b">
        <f>FALSE()</f>
        <v>0</v>
      </c>
      <c r="G844" t="s">
        <v>2031</v>
      </c>
    </row>
    <row r="845" spans="1:7">
      <c r="A845" s="1" t="s">
        <v>2000</v>
      </c>
      <c r="B845" t="s">
        <v>2001</v>
      </c>
      <c r="C845" t="s">
        <v>2049</v>
      </c>
      <c r="D845" t="s">
        <v>2050</v>
      </c>
      <c r="E845">
        <v>-1.4294674436999999</v>
      </c>
      <c r="F845" t="b">
        <f>FALSE()</f>
        <v>0</v>
      </c>
      <c r="G845" t="s">
        <v>394</v>
      </c>
    </row>
    <row r="846" spans="1:7">
      <c r="A846" s="1" t="s">
        <v>2000</v>
      </c>
      <c r="B846" t="s">
        <v>2001</v>
      </c>
      <c r="C846" t="s">
        <v>2051</v>
      </c>
      <c r="D846" t="s">
        <v>2052</v>
      </c>
      <c r="E846">
        <v>-1.1711874137</v>
      </c>
      <c r="F846" t="b">
        <f>FALSE()</f>
        <v>0</v>
      </c>
      <c r="G846" t="s">
        <v>2004</v>
      </c>
    </row>
    <row r="847" spans="1:7">
      <c r="A847" s="1" t="s">
        <v>2000</v>
      </c>
      <c r="B847" t="s">
        <v>2001</v>
      </c>
      <c r="C847" t="s">
        <v>2053</v>
      </c>
      <c r="D847" t="s">
        <v>2054</v>
      </c>
      <c r="E847">
        <v>-1.0509866000999999</v>
      </c>
      <c r="F847" t="b">
        <f>FALSE()</f>
        <v>0</v>
      </c>
      <c r="G847" t="s">
        <v>394</v>
      </c>
    </row>
    <row r="848" spans="1:7">
      <c r="A848" s="1" t="s">
        <v>2005</v>
      </c>
      <c r="B848" t="s">
        <v>2006</v>
      </c>
      <c r="C848" t="s">
        <v>1890</v>
      </c>
      <c r="D848" t="s">
        <v>2055</v>
      </c>
      <c r="E848">
        <v>-1.0057288040000001</v>
      </c>
      <c r="F848" t="b">
        <f>FALSE()</f>
        <v>0</v>
      </c>
      <c r="G848" t="s">
        <v>1838</v>
      </c>
    </row>
    <row r="849" spans="1:7">
      <c r="A849" s="1" t="s">
        <v>2000</v>
      </c>
      <c r="B849" t="s">
        <v>2001</v>
      </c>
      <c r="C849" t="s">
        <v>2056</v>
      </c>
      <c r="D849" t="s">
        <v>2057</v>
      </c>
      <c r="E849">
        <v>0</v>
      </c>
      <c r="F849" t="b">
        <f>FALSE()</f>
        <v>0</v>
      </c>
      <c r="G849" t="s">
        <v>1865</v>
      </c>
    </row>
    <row r="850" spans="1:7">
      <c r="A850" s="1" t="s">
        <v>2000</v>
      </c>
      <c r="B850" t="s">
        <v>2001</v>
      </c>
      <c r="C850" t="s">
        <v>1894</v>
      </c>
      <c r="D850" t="s">
        <v>2058</v>
      </c>
      <c r="E850">
        <v>0</v>
      </c>
      <c r="F850" t="b">
        <f>FALSE()</f>
        <v>0</v>
      </c>
      <c r="G850" t="s">
        <v>1838</v>
      </c>
    </row>
    <row r="851" spans="1:7">
      <c r="A851" s="1" t="s">
        <v>2000</v>
      </c>
      <c r="B851" t="s">
        <v>2001</v>
      </c>
      <c r="C851" t="s">
        <v>2059</v>
      </c>
      <c r="D851" t="s">
        <v>2060</v>
      </c>
      <c r="E851">
        <v>-5.2549330007000004</v>
      </c>
      <c r="F851" t="b">
        <f>TRUE()</f>
        <v>1</v>
      </c>
      <c r="G851" t="s">
        <v>1838</v>
      </c>
    </row>
    <row r="852" spans="1:7">
      <c r="A852" s="1" t="s">
        <v>2000</v>
      </c>
      <c r="B852" t="s">
        <v>2001</v>
      </c>
      <c r="C852" t="s">
        <v>2061</v>
      </c>
      <c r="D852" t="s">
        <v>2062</v>
      </c>
      <c r="E852">
        <v>-6.2103753644999999</v>
      </c>
      <c r="F852" t="b">
        <f>TRUE()</f>
        <v>1</v>
      </c>
      <c r="G852" t="s">
        <v>2004</v>
      </c>
    </row>
    <row r="853" spans="1:7">
      <c r="A853" s="1" t="s">
        <v>2005</v>
      </c>
      <c r="B853" t="s">
        <v>2006</v>
      </c>
      <c r="C853" t="s">
        <v>2063</v>
      </c>
      <c r="D853" t="s">
        <v>2064</v>
      </c>
      <c r="E853">
        <v>0</v>
      </c>
      <c r="F853" t="b">
        <f>FALSE()</f>
        <v>0</v>
      </c>
      <c r="G853" t="s">
        <v>1868</v>
      </c>
    </row>
    <row r="854" spans="1:7">
      <c r="A854" s="1" t="s">
        <v>2005</v>
      </c>
      <c r="B854" t="s">
        <v>2006</v>
      </c>
      <c r="C854" t="s">
        <v>1896</v>
      </c>
      <c r="D854" t="s">
        <v>2065</v>
      </c>
      <c r="E854">
        <v>0</v>
      </c>
      <c r="F854" t="b">
        <f>FALSE()</f>
        <v>0</v>
      </c>
      <c r="G854" t="s">
        <v>1838</v>
      </c>
    </row>
    <row r="855" spans="1:7">
      <c r="A855" s="1" t="s">
        <v>2000</v>
      </c>
      <c r="B855" t="s">
        <v>2001</v>
      </c>
      <c r="C855" t="s">
        <v>1898</v>
      </c>
      <c r="D855" t="s">
        <v>2066</v>
      </c>
      <c r="E855">
        <v>1.0386460238999999</v>
      </c>
      <c r="F855" t="b">
        <f>FALSE()</f>
        <v>0</v>
      </c>
      <c r="G855" t="s">
        <v>1865</v>
      </c>
    </row>
    <row r="856" spans="1:7">
      <c r="A856" s="1" t="s">
        <v>2067</v>
      </c>
      <c r="B856" t="s">
        <v>2068</v>
      </c>
      <c r="C856" t="s">
        <v>2069</v>
      </c>
      <c r="D856" t="s">
        <v>2070</v>
      </c>
      <c r="E856">
        <v>1.1512991695999999</v>
      </c>
      <c r="F856" t="b">
        <f>FALSE()</f>
        <v>0</v>
      </c>
      <c r="G856" t="s">
        <v>2071</v>
      </c>
    </row>
    <row r="857" spans="1:7">
      <c r="A857" s="1" t="s">
        <v>2000</v>
      </c>
      <c r="B857" t="s">
        <v>2001</v>
      </c>
      <c r="C857" t="s">
        <v>2072</v>
      </c>
      <c r="D857" t="s">
        <v>2073</v>
      </c>
      <c r="E857">
        <v>1.1629284541</v>
      </c>
      <c r="F857" t="b">
        <f>FALSE()</f>
        <v>0</v>
      </c>
      <c r="G857" t="s">
        <v>2071</v>
      </c>
    </row>
    <row r="858" spans="1:7">
      <c r="A858" s="1" t="s">
        <v>2039</v>
      </c>
      <c r="B858" t="s">
        <v>2040</v>
      </c>
      <c r="C858" t="s">
        <v>2074</v>
      </c>
      <c r="D858" t="s">
        <v>2075</v>
      </c>
      <c r="E858">
        <v>1.2313360103</v>
      </c>
      <c r="F858" t="b">
        <f>FALSE()</f>
        <v>0</v>
      </c>
      <c r="G858" t="s">
        <v>2071</v>
      </c>
    </row>
    <row r="859" spans="1:7">
      <c r="A859" s="1" t="s">
        <v>2000</v>
      </c>
      <c r="B859" t="s">
        <v>2001</v>
      </c>
      <c r="C859" t="s">
        <v>574</v>
      </c>
      <c r="D859" t="s">
        <v>2076</v>
      </c>
      <c r="E859">
        <v>1.3456743541</v>
      </c>
      <c r="F859" t="b">
        <f>FALSE()</f>
        <v>0</v>
      </c>
      <c r="G859" t="s">
        <v>576</v>
      </c>
    </row>
    <row r="860" spans="1:7">
      <c r="A860" s="1" t="s">
        <v>2000</v>
      </c>
      <c r="B860" t="s">
        <v>2001</v>
      </c>
      <c r="C860" t="s">
        <v>2077</v>
      </c>
      <c r="D860" t="s">
        <v>2078</v>
      </c>
      <c r="E860">
        <v>1.3847595662000001</v>
      </c>
      <c r="F860" t="b">
        <f>FALSE()</f>
        <v>0</v>
      </c>
      <c r="G860" t="s">
        <v>2071</v>
      </c>
    </row>
    <row r="861" spans="1:7">
      <c r="A861" s="1" t="s">
        <v>2000</v>
      </c>
      <c r="B861" t="s">
        <v>2001</v>
      </c>
      <c r="C861" t="s">
        <v>628</v>
      </c>
      <c r="D861" t="s">
        <v>2079</v>
      </c>
      <c r="E861">
        <v>1.8091844094</v>
      </c>
      <c r="F861" t="b">
        <f>FALSE()</f>
        <v>0</v>
      </c>
      <c r="G861" t="s">
        <v>630</v>
      </c>
    </row>
    <row r="862" spans="1:7">
      <c r="A862" s="1" t="s">
        <v>2000</v>
      </c>
      <c r="B862" t="s">
        <v>2001</v>
      </c>
      <c r="C862" t="s">
        <v>2080</v>
      </c>
      <c r="D862" t="s">
        <v>2081</v>
      </c>
      <c r="E862">
        <v>1.8789000686999999</v>
      </c>
      <c r="F862" t="b">
        <f>FALSE()</f>
        <v>0</v>
      </c>
      <c r="G862" t="s">
        <v>576</v>
      </c>
    </row>
    <row r="863" spans="1:7">
      <c r="A863" s="1" t="s">
        <v>2039</v>
      </c>
      <c r="B863" t="s">
        <v>2040</v>
      </c>
      <c r="C863" t="s">
        <v>2082</v>
      </c>
      <c r="D863" t="s">
        <v>2083</v>
      </c>
      <c r="E863">
        <v>2.0371298437999998</v>
      </c>
      <c r="F863" t="b">
        <f>TRUE()</f>
        <v>1</v>
      </c>
      <c r="G863" t="s">
        <v>2071</v>
      </c>
    </row>
    <row r="864" spans="1:7">
      <c r="A864" s="1" t="s">
        <v>2067</v>
      </c>
      <c r="B864" t="s">
        <v>2068</v>
      </c>
      <c r="C864" t="s">
        <v>2084</v>
      </c>
      <c r="D864" t="s">
        <v>2085</v>
      </c>
      <c r="E864">
        <v>2.4421497536999999</v>
      </c>
      <c r="F864" t="b">
        <f>TRUE()</f>
        <v>1</v>
      </c>
      <c r="G864" t="s">
        <v>630</v>
      </c>
    </row>
    <row r="865" spans="1:7">
      <c r="A865" s="1" t="s">
        <v>2067</v>
      </c>
      <c r="B865" t="s">
        <v>2068</v>
      </c>
      <c r="C865" t="s">
        <v>2086</v>
      </c>
      <c r="D865" t="s">
        <v>2087</v>
      </c>
      <c r="E865">
        <v>5.4948369458000004</v>
      </c>
      <c r="F865" t="b">
        <f>TRUE()</f>
        <v>1</v>
      </c>
      <c r="G865" t="s">
        <v>630</v>
      </c>
    </row>
    <row r="866" spans="1:7">
      <c r="A866" s="1" t="s">
        <v>2039</v>
      </c>
      <c r="B866" t="s">
        <v>2040</v>
      </c>
      <c r="C866" t="s">
        <v>2088</v>
      </c>
      <c r="D866" t="s">
        <v>2089</v>
      </c>
      <c r="E866">
        <v>7.5284315714999996</v>
      </c>
      <c r="F866" t="b">
        <f>TRUE()</f>
        <v>1</v>
      </c>
      <c r="G866" t="s">
        <v>2071</v>
      </c>
    </row>
    <row r="867" spans="1:7">
      <c r="A867" s="1" t="s">
        <v>2005</v>
      </c>
      <c r="B867" t="s">
        <v>2006</v>
      </c>
      <c r="C867" t="s">
        <v>1997</v>
      </c>
      <c r="D867" t="s">
        <v>2090</v>
      </c>
      <c r="E867">
        <v>8.1953542946999995</v>
      </c>
      <c r="F867" t="b">
        <f>TRUE()</f>
        <v>1</v>
      </c>
      <c r="G867" t="s">
        <v>1838</v>
      </c>
    </row>
    <row r="868" spans="1:7">
      <c r="A868" s="1" t="s">
        <v>2000</v>
      </c>
      <c r="B868" t="s">
        <v>2001</v>
      </c>
      <c r="C868" t="s">
        <v>733</v>
      </c>
      <c r="D868" t="s">
        <v>2091</v>
      </c>
      <c r="E868">
        <v>9.5562381666</v>
      </c>
      <c r="F868" t="b">
        <f>TRUE()</f>
        <v>1</v>
      </c>
      <c r="G868" t="s">
        <v>735</v>
      </c>
    </row>
  </sheetData>
  <pageMargins left="0.75" right="0.75" top="1" bottom="1" header="0.51180555555555496" footer="0.51180555555555496"/>
  <pageSetup paperSize="0" scale="0" firstPageNumber="0" orientation="portrait" usePrinterDefaults="0" horizontalDpi="0" verticalDpi="0" copies="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219</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a Eaton</dc:creator>
  <cp:lastModifiedBy>Carla Eaton</cp:lastModifiedBy>
  <cp:revision>4</cp:revision>
  <dcterms:created xsi:type="dcterms:W3CDTF">2014-06-19T23:23:07Z</dcterms:created>
  <dcterms:modified xsi:type="dcterms:W3CDTF">2015-07-20T23:19:38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